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1.1" sheetId="1" r:id="rId4"/>
    <sheet state="visible" name="S1.2" sheetId="2" r:id="rId5"/>
    <sheet state="visible" name="S1.3" sheetId="3" r:id="rId6"/>
    <sheet state="visible" name="S1.4" sheetId="4" r:id="rId7"/>
    <sheet state="visible" name="S1.5" sheetId="5" r:id="rId8"/>
  </sheets>
  <definedNames/>
  <calcPr/>
  <extLst>
    <ext uri="GoogleSheetsCustomDataVersion2">
      <go:sheetsCustomData xmlns:go="http://customooxmlschemas.google.com/" r:id="rId9" roundtripDataChecksum="HR++A4dijel5oT9faP0dSr9jzAR+JLnSQDAo+yKlHrE="/>
    </ext>
  </extLst>
</workbook>
</file>

<file path=xl/sharedStrings.xml><?xml version="1.0" encoding="utf-8"?>
<sst xmlns="http://schemas.openxmlformats.org/spreadsheetml/2006/main" count="5270" uniqueCount="746">
  <si>
    <t>Table: Experimental Data Structure</t>
  </si>
  <si>
    <t>Sample_ID</t>
  </si>
  <si>
    <t>Replicates</t>
  </si>
  <si>
    <t>Day</t>
  </si>
  <si>
    <t>Condition</t>
  </si>
  <si>
    <t>Cage</t>
  </si>
  <si>
    <t>M_10_d14</t>
  </si>
  <si>
    <t>M_10</t>
  </si>
  <si>
    <t>Stroke</t>
  </si>
  <si>
    <t>Cage1</t>
  </si>
  <si>
    <t>M_10_d1</t>
  </si>
  <si>
    <t>M_10_d3</t>
  </si>
  <si>
    <t>M_10_d7</t>
  </si>
  <si>
    <t>M_10_dm1</t>
  </si>
  <si>
    <t>M_12_d14</t>
  </si>
  <si>
    <t>M_12</t>
  </si>
  <si>
    <t>M_12_d1</t>
  </si>
  <si>
    <t>M_12_d3</t>
  </si>
  <si>
    <t>M_12_d7</t>
  </si>
  <si>
    <t>M_12_dm1</t>
  </si>
  <si>
    <t>M_16_d14</t>
  </si>
  <si>
    <t>M_16</t>
  </si>
  <si>
    <t>Cage2</t>
  </si>
  <si>
    <t>M_16_d1</t>
  </si>
  <si>
    <t>M_16_d3</t>
  </si>
  <si>
    <t>M_16_d7</t>
  </si>
  <si>
    <t>M_16_dm1</t>
  </si>
  <si>
    <t>M_17_d14</t>
  </si>
  <si>
    <t>M_17</t>
  </si>
  <si>
    <t>Cage3</t>
  </si>
  <si>
    <t>M_17_d1</t>
  </si>
  <si>
    <t>M_17_d7</t>
  </si>
  <si>
    <t>M_17_dm1</t>
  </si>
  <si>
    <t>M_19_d14</t>
  </si>
  <si>
    <t>M_19</t>
  </si>
  <si>
    <t>M_19_d1</t>
  </si>
  <si>
    <t>M_19_d3</t>
  </si>
  <si>
    <t>M_19_d7</t>
  </si>
  <si>
    <t>M_19_dm1</t>
  </si>
  <si>
    <t>M_20_d14</t>
  </si>
  <si>
    <t>M_20</t>
  </si>
  <si>
    <t>M_20_d3</t>
  </si>
  <si>
    <t>M_20_d7</t>
  </si>
  <si>
    <t>M_20_dm1</t>
  </si>
  <si>
    <t>S_14_d14</t>
  </si>
  <si>
    <t>S_14</t>
  </si>
  <si>
    <t>NonStroke</t>
  </si>
  <si>
    <t>Cage4</t>
  </si>
  <si>
    <t>S_14_d1</t>
  </si>
  <si>
    <t>S_14_d3</t>
  </si>
  <si>
    <t>S_14_dm1</t>
  </si>
  <si>
    <t>S_15_d14</t>
  </si>
  <si>
    <t>S_15</t>
  </si>
  <si>
    <t>Cage5</t>
  </si>
  <si>
    <t>S_15_d1</t>
  </si>
  <si>
    <t>S_15_d3</t>
  </si>
  <si>
    <t>S_15_dm1</t>
  </si>
  <si>
    <t>S_21_d14</t>
  </si>
  <si>
    <t>S_21</t>
  </si>
  <si>
    <t>Cage6</t>
  </si>
  <si>
    <t>S_21_d1</t>
  </si>
  <si>
    <t>S_21_d3</t>
  </si>
  <si>
    <t>S_21_d7</t>
  </si>
  <si>
    <t>S_21_dm1</t>
  </si>
  <si>
    <t>S_22_d14</t>
  </si>
  <si>
    <t>S_22</t>
  </si>
  <si>
    <t>S_22_d1</t>
  </si>
  <si>
    <t>S_22_d3</t>
  </si>
  <si>
    <t>S_22_d7</t>
  </si>
  <si>
    <t>S_22_dm1</t>
  </si>
  <si>
    <t>Table: Differentially expressed genes with mulitple pairwise contrasts</t>
  </si>
  <si>
    <t>Contrast</t>
  </si>
  <si>
    <t>Comparision</t>
  </si>
  <si>
    <t>Upregulated</t>
  </si>
  <si>
    <t>Downregulated</t>
  </si>
  <si>
    <t>Case I</t>
  </si>
  <si>
    <t>within-condition temporal changes*</t>
  </si>
  <si>
    <t>N_d1d0</t>
  </si>
  <si>
    <t>Sham day1 vs day0</t>
  </si>
  <si>
    <t>N_d3d0</t>
  </si>
  <si>
    <t>Sham day3 vs day0</t>
  </si>
  <si>
    <t>N_d7d0</t>
  </si>
  <si>
    <t>Sham day7 vs day0</t>
  </si>
  <si>
    <t>N_d14d0</t>
  </si>
  <si>
    <t>Sham day14 vs day0</t>
  </si>
  <si>
    <t>S_d1d0</t>
  </si>
  <si>
    <t>Stroke day1 vs day0</t>
  </si>
  <si>
    <t>S_d3d0</t>
  </si>
  <si>
    <t>Stroke day3 vs day0</t>
  </si>
  <si>
    <t>S_d7d0</t>
  </si>
  <si>
    <t>Stroke day7 vs day0</t>
  </si>
  <si>
    <t>S_d14d0</t>
  </si>
  <si>
    <t>Stroke day14 vs day0</t>
  </si>
  <si>
    <t>Case II</t>
  </si>
  <si>
    <t>cross-sectional temporal changes**</t>
  </si>
  <si>
    <t>Sd1_Nsd1</t>
  </si>
  <si>
    <t>Stroke vs Sham at day1</t>
  </si>
  <si>
    <t>Sd3_Nsd3</t>
  </si>
  <si>
    <t>Stroke vs Sham at day3</t>
  </si>
  <si>
    <t>Sd7_Nsd7</t>
  </si>
  <si>
    <t>Stroke vs Sham at day7</t>
  </si>
  <si>
    <t>Sd14_Nsd14</t>
  </si>
  <si>
    <t>Stroke vs Sham at day14</t>
  </si>
  <si>
    <t>Case III</t>
  </si>
  <si>
    <t>Interactions changes***</t>
  </si>
  <si>
    <t>Sd1d0_Nsd1d0</t>
  </si>
  <si>
    <t>Stroke specific change at day1</t>
  </si>
  <si>
    <t>Sd3d0_Nsd3d0</t>
  </si>
  <si>
    <t>Stroke specific change at day3</t>
  </si>
  <si>
    <t>Sd7d0_Nsd7d0</t>
  </si>
  <si>
    <t>Stroke specific change at day7</t>
  </si>
  <si>
    <t>Sd14d0_Nsd14d0</t>
  </si>
  <si>
    <t>Stroke specific change at day14</t>
  </si>
  <si>
    <r>
      <rPr>
        <rFont val="Arial"/>
        <color theme="1"/>
        <sz val="11.0"/>
      </rPr>
      <t>*</t>
    </r>
    <r>
      <rPr>
        <rFont val="Arial"/>
        <b/>
        <color theme="1"/>
        <sz val="11.0"/>
      </rPr>
      <t xml:space="preserve">within-condition temporal </t>
    </r>
    <r>
      <rPr>
        <rFont val="Arial"/>
        <color theme="1"/>
        <sz val="11.0"/>
      </rPr>
      <t xml:space="preserve">comparing each timepoint to day0 (baseline) within stroke and sham separately </t>
    </r>
  </si>
  <si>
    <r>
      <rPr>
        <rFont val="Arial"/>
        <color theme="1"/>
        <sz val="11.0"/>
      </rPr>
      <t>**</t>
    </r>
    <r>
      <rPr>
        <rFont val="Arial"/>
        <b/>
        <color theme="1"/>
        <sz val="11.0"/>
      </rPr>
      <t xml:space="preserve">cross sectional temporal </t>
    </r>
    <r>
      <rPr>
        <rFont val="Arial"/>
        <color theme="1"/>
        <sz val="11.0"/>
      </rPr>
      <t xml:space="preserve">contrasts comparing stroke and sham at each timepoint </t>
    </r>
  </si>
  <si>
    <r>
      <rPr>
        <rFont val="Arial"/>
        <b/>
        <color theme="1"/>
        <sz val="11.0"/>
      </rPr>
      <t>***Interaction</t>
    </r>
    <r>
      <rPr>
        <rFont val="Arial"/>
        <color theme="1"/>
        <sz val="11.0"/>
      </rPr>
      <t xml:space="preserve"> contrasts, testing whether the change from the baseline differed between stroke and sham at each timepoint </t>
    </r>
  </si>
  <si>
    <t>Table: Outlook on Enriched Terms (ORA) and Significant Terms (GSEA)</t>
  </si>
  <si>
    <t>DEGs(Up/Down)</t>
  </si>
  <si>
    <t>ORA</t>
  </si>
  <si>
    <t>GSEA</t>
  </si>
  <si>
    <t>GO</t>
  </si>
  <si>
    <t>METACYC</t>
  </si>
  <si>
    <t>2659 (1845/814)</t>
  </si>
  <si>
    <t>799 (12/787)</t>
  </si>
  <si>
    <t>-</t>
  </si>
  <si>
    <t>27 (27/0)</t>
  </si>
  <si>
    <t>9358 (7946/1712)</t>
  </si>
  <si>
    <t>11484 (7707/3777)</t>
  </si>
  <si>
    <t>13382 (5739/7643)</t>
  </si>
  <si>
    <t>3294 (2265/1029)</t>
  </si>
  <si>
    <t>cross-sectional temporal changes *</t>
  </si>
  <si>
    <t>Stroke vs Sham day1</t>
  </si>
  <si>
    <t>Stroke vs Sham day3</t>
  </si>
  <si>
    <t>Stroke vs Sham day7</t>
  </si>
  <si>
    <t>145 (10/135)</t>
  </si>
  <si>
    <t>Stroke vs Sham day14</t>
  </si>
  <si>
    <t>45 (43/2)</t>
  </si>
  <si>
    <t>Interactions changes*</t>
  </si>
  <si>
    <t>5 (0/5)</t>
  </si>
  <si>
    <r>
      <rPr>
        <rFont val="Arial"/>
        <color theme="1"/>
        <sz val="11.0"/>
      </rPr>
      <t>*</t>
    </r>
    <r>
      <rPr>
        <rFont val="Arial"/>
        <b/>
        <color theme="1"/>
        <sz val="11.0"/>
      </rPr>
      <t xml:space="preserve">within-condition temporal </t>
    </r>
    <r>
      <rPr>
        <rFont val="Arial"/>
        <color theme="1"/>
        <sz val="11.0"/>
      </rPr>
      <t xml:space="preserve">comparing each timepoint to day0 (baseline) within stroke and sham separately </t>
    </r>
  </si>
  <si>
    <r>
      <rPr>
        <rFont val="Arial"/>
        <color theme="1"/>
        <sz val="11.0"/>
      </rPr>
      <t>**</t>
    </r>
    <r>
      <rPr>
        <rFont val="Arial"/>
        <b/>
        <color theme="1"/>
        <sz val="11.0"/>
      </rPr>
      <t xml:space="preserve">cross sectional temporal </t>
    </r>
    <r>
      <rPr>
        <rFont val="Arial"/>
        <color theme="1"/>
        <sz val="11.0"/>
      </rPr>
      <t xml:space="preserve">contrasts comparing stroke and sham at each timepoint </t>
    </r>
  </si>
  <si>
    <r>
      <rPr>
        <rFont val="Arial"/>
        <b/>
        <color theme="1"/>
        <sz val="11.0"/>
      </rPr>
      <t>***Interaction</t>
    </r>
    <r>
      <rPr>
        <rFont val="Arial"/>
        <color theme="1"/>
        <sz val="11.0"/>
      </rPr>
      <t xml:space="preserve"> contrasts, testing whether the change from the baseline differed between stroke and sham at each timepoint </t>
    </r>
  </si>
  <si>
    <t>S = Stroke</t>
  </si>
  <si>
    <t>d1/d3/d7/d14 = Days</t>
  </si>
  <si>
    <t>Ns = Sham</t>
  </si>
  <si>
    <t>_ = Comparision</t>
  </si>
  <si>
    <t>eg. Sd7_Nsd7 = how the stroke group changes compared to sham at day7</t>
  </si>
  <si>
    <t>Table: Summarized count table of METACYC hierarchies for all the three cases on GSEA results</t>
  </si>
  <si>
    <t>LEVEL1</t>
  </si>
  <si>
    <t>LEVEL-2</t>
  </si>
  <si>
    <t>Degradation</t>
  </si>
  <si>
    <t>BIOSYNTHESIS</t>
  </si>
  <si>
    <t>Energy-Metabolism</t>
  </si>
  <si>
    <t>Macromolecule-Modification</t>
  </si>
  <si>
    <t>Detoxification</t>
  </si>
  <si>
    <t>Biosynthesis</t>
  </si>
  <si>
    <t>AMINE-DEG</t>
  </si>
  <si>
    <t>AROMATIC-COMPOUNDS-DEGRADATION</t>
  </si>
  <si>
    <t>Alcohol-Degradation</t>
  </si>
  <si>
    <t>Aldehyde-Degradation</t>
  </si>
  <si>
    <t>Amino-Acid-Degradation</t>
  </si>
  <si>
    <t>C1-COMPOUNDS</t>
  </si>
  <si>
    <t>CARBOXYLATES-DEG</t>
  </si>
  <si>
    <t>CHLORINATED-COMPOUNDS-DEG</t>
  </si>
  <si>
    <t>CYCLITOLS-DEG</t>
  </si>
  <si>
    <t>Carbohydrates-Degradation</t>
  </si>
  <si>
    <t>Fatty-Acid-and-Lipid-Degradation</t>
  </si>
  <si>
    <t>HORMONE-DEG</t>
  </si>
  <si>
    <t>Hydrocarbon-Degradation</t>
  </si>
  <si>
    <t>Methane-Oxidation</t>
  </si>
  <si>
    <t>NUCLEO-DEG</t>
  </si>
  <si>
    <t>Noncarbon-Nutrients</t>
  </si>
  <si>
    <t>Other-Degradation</t>
  </si>
  <si>
    <t>SECONDARY-METABOLITE-DEGRADATION</t>
  </si>
  <si>
    <t>AROMATIC-COMPOUNDS-BIOSYN</t>
  </si>
  <si>
    <t>Amino-Acid-Biosynthesis</t>
  </si>
  <si>
    <t>Carbohydrates-Biosynthesis</t>
  </si>
  <si>
    <t>Cell-Structure-Biosynthesis</t>
  </si>
  <si>
    <t>Cofactor-Biosynthesis</t>
  </si>
  <si>
    <t>Cyclitols-Biosynthesis</t>
  </si>
  <si>
    <t>HORMONE-SYN</t>
  </si>
  <si>
    <t>Hydrocarbon-Biosynthesis</t>
  </si>
  <si>
    <t>Lipid-Biosynthesis</t>
  </si>
  <si>
    <t>Metabolic-Regulators</t>
  </si>
  <si>
    <t>Nucleotide-Alditols-Biosynthesis</t>
  </si>
  <si>
    <t>Nucleotide-Biosynthesis</t>
  </si>
  <si>
    <t>Other-biosynthesis</t>
  </si>
  <si>
    <t>PHENYLPROPANOID-SYN</t>
  </si>
  <si>
    <t>Phospholipid-Biosynthesis</t>
  </si>
  <si>
    <t>Polyamine-Biosynthesis</t>
  </si>
  <si>
    <t>Polysaccharides-Biosynthesis</t>
  </si>
  <si>
    <t>Porphyrin-Compounds-Biosynthesis</t>
  </si>
  <si>
    <t>SECONDARY-METABOLITE-BIOSYNTHESIS</t>
  </si>
  <si>
    <t>TERPENOID-ALKALOIDS</t>
  </si>
  <si>
    <t>Tetrapyrrole-Biosynthesis</t>
  </si>
  <si>
    <t>CHEMOAUTOTROPHIC-ENERGY-METABOLISM</t>
  </si>
  <si>
    <t>Fermentation</t>
  </si>
  <si>
    <t>Pentose-Phosphate-Cycle</t>
  </si>
  <si>
    <t>Respiration</t>
  </si>
  <si>
    <t>Nucleic-Acid-Processing</t>
  </si>
  <si>
    <t>Protein-Modification</t>
  </si>
  <si>
    <t>Arsenic-Detoxification</t>
  </si>
  <si>
    <t>Sham depleted at day 1</t>
  </si>
  <si>
    <t>Sham depleted at day 3</t>
  </si>
  <si>
    <t>Sham depleted at day 7</t>
  </si>
  <si>
    <t>Sham depleted at day 14</t>
  </si>
  <si>
    <t>Sham-enriched at day1</t>
  </si>
  <si>
    <t>Sham-enriched at day3</t>
  </si>
  <si>
    <t>Sham-enriched at day7</t>
  </si>
  <si>
    <t>Sham-enriched at day14</t>
  </si>
  <si>
    <t>Stroke depleted at day1</t>
  </si>
  <si>
    <t>Stroke depleted at day3</t>
  </si>
  <si>
    <t>Stroke depleted at day7</t>
  </si>
  <si>
    <t>Stroke depleted at day14</t>
  </si>
  <si>
    <t>Stroke-enriched at day1</t>
  </si>
  <si>
    <t>Stroke-enriched at day3</t>
  </si>
  <si>
    <t>Stroke-enriched at day7</t>
  </si>
  <si>
    <t>Stroke-enriched at day14</t>
  </si>
  <si>
    <t>cross-sectional temporal**</t>
  </si>
  <si>
    <t>Sham depleted</t>
  </si>
  <si>
    <r>
      <rPr>
        <rFont val="Arial"/>
        <color theme="1"/>
        <sz val="11.0"/>
      </rPr>
      <t>*</t>
    </r>
    <r>
      <rPr>
        <rFont val="Arial"/>
        <b/>
        <color theme="1"/>
        <sz val="11.0"/>
      </rPr>
      <t xml:space="preserve">within-condition temporal </t>
    </r>
    <r>
      <rPr>
        <rFont val="Arial"/>
        <color theme="1"/>
        <sz val="11.0"/>
      </rPr>
      <t xml:space="preserve">comparing each timepoint to day0 (baseline) within stroke and sham separately </t>
    </r>
  </si>
  <si>
    <t>Sham enriched</t>
  </si>
  <si>
    <r>
      <rPr>
        <rFont val="Arial"/>
        <color theme="1"/>
        <sz val="11.0"/>
      </rPr>
      <t>**</t>
    </r>
    <r>
      <rPr>
        <rFont val="Arial"/>
        <b/>
        <color theme="1"/>
        <sz val="11.0"/>
      </rPr>
      <t xml:space="preserve">cross sectional temporal </t>
    </r>
    <r>
      <rPr>
        <rFont val="Arial"/>
        <color theme="1"/>
        <sz val="11.0"/>
      </rPr>
      <t xml:space="preserve">contrasts comparing stroke and sham at each timepoint </t>
    </r>
  </si>
  <si>
    <r>
      <rPr>
        <rFont val="Arial"/>
        <b/>
        <color theme="1"/>
        <sz val="11.0"/>
      </rPr>
      <t>***Interaction</t>
    </r>
    <r>
      <rPr>
        <rFont val="Arial"/>
        <color theme="1"/>
        <sz val="11.0"/>
      </rPr>
      <t xml:space="preserve"> contrasts, testing whether the change from the baseline differed between stroke and sham at each timepoint </t>
    </r>
  </si>
  <si>
    <t>Table: METACYC hierarchies (Level_1 &amp; Level_2) for all the three cases showing GSEA derived pathways, NES (Normalised Enrichment Score) across different timepoints</t>
  </si>
  <si>
    <t>pathway</t>
  </si>
  <si>
    <t>name</t>
  </si>
  <si>
    <t>timepoint</t>
  </si>
  <si>
    <t>Level_1</t>
  </si>
  <si>
    <t>Level_2</t>
  </si>
  <si>
    <t>NES</t>
  </si>
  <si>
    <t>enrichment</t>
  </si>
  <si>
    <t>Case</t>
  </si>
  <si>
    <t>PWY-6573</t>
  </si>
  <si>
    <t>chondroitin sulfate degradation (metazoa)</t>
  </si>
  <si>
    <t>Sham-1</t>
  </si>
  <si>
    <t>Carbohydrates Degradation</t>
  </si>
  <si>
    <t>CASE-I</t>
  </si>
  <si>
    <t>PWY-5382</t>
  </si>
  <si>
    <t>hydrogen oxidation II (aerobic, NAD)</t>
  </si>
  <si>
    <t>Chemautotrophic energy metabolism</t>
  </si>
  <si>
    <t>PWY-7776</t>
  </si>
  <si>
    <t>ethene and chloroethene degradation</t>
  </si>
  <si>
    <t>PWY-6695</t>
  </si>
  <si>
    <t>oxalate degradation II</t>
  </si>
  <si>
    <t>Carboxylates Degradation</t>
  </si>
  <si>
    <t>PWY-5250</t>
  </si>
  <si>
    <t>methanogenesis from trimethylamine</t>
  </si>
  <si>
    <t>PWY-7644</t>
  </si>
  <si>
    <t>heparin degradation</t>
  </si>
  <si>
    <t>PWY-5674</t>
  </si>
  <si>
    <t>nitrate reduction IV (dissimilatory)</t>
  </si>
  <si>
    <t>PWY-8291</t>
  </si>
  <si>
    <t>L-aspartate degradation II (aerobic)</t>
  </si>
  <si>
    <t>Amino Acid Degradation</t>
  </si>
  <si>
    <t>PWY-5418</t>
  </si>
  <si>
    <t>phenol degradation I (aerobic)</t>
  </si>
  <si>
    <t>Aromatic Compounds Degradation</t>
  </si>
  <si>
    <t>PWY-7750</t>
  </si>
  <si>
    <t>carbon monoxide oxidation to CO2</t>
  </si>
  <si>
    <t>C1-Compounds</t>
  </si>
  <si>
    <t>PWY-7616</t>
  </si>
  <si>
    <t>methanol oxidation to carbon dioxide</t>
  </si>
  <si>
    <t>PWY-6523</t>
  </si>
  <si>
    <t>nitrite-dependent anaerobic methane oxidation</t>
  </si>
  <si>
    <t>Non-carbon Nutrients</t>
  </si>
  <si>
    <t>PWY-5494</t>
  </si>
  <si>
    <t>(R)-lactate fermentation to propanoate II (acrylate pathway)</t>
  </si>
  <si>
    <t>PWY-8142</t>
  </si>
  <si>
    <t>L-ascorbate biosynthesis VI (plants, myo-inositol pathway)</t>
  </si>
  <si>
    <t>Cofactor Biosynthesis</t>
  </si>
  <si>
    <t>PWY-4261</t>
  </si>
  <si>
    <t>glycerol degradation I</t>
  </si>
  <si>
    <t>PWY-6965</t>
  </si>
  <si>
    <t>methylamine degradation II</t>
  </si>
  <si>
    <t>Amine Degradation</t>
  </si>
  <si>
    <t>PWY-722</t>
  </si>
  <si>
    <t>nicotinate degradation I</t>
  </si>
  <si>
    <t>PWY-7849</t>
  </si>
  <si>
    <t>urate conversion to allantoin III</t>
  </si>
  <si>
    <t>PWY-5677</t>
  </si>
  <si>
    <t>succinate fermentation to butanoate</t>
  </si>
  <si>
    <t>PWY-5404</t>
  </si>
  <si>
    <t>betaxanthin biosynthesis (via dopaxanthin)</t>
  </si>
  <si>
    <t>Secondary Metabolite Biosynthesis</t>
  </si>
  <si>
    <t>PWY-7646</t>
  </si>
  <si>
    <t>dermatan sulfate degradation I (bacterial)</t>
  </si>
  <si>
    <t>PWY-6961</t>
  </si>
  <si>
    <t>L-ascorbate degradation II (bacterial, aerobic)</t>
  </si>
  <si>
    <t>PWY-7457</t>
  </si>
  <si>
    <t>sulfite oxidation V (SoeABC)</t>
  </si>
  <si>
    <t>PWY-6949</t>
  </si>
  <si>
    <t>DIBOA-glucoside biosynthesis</t>
  </si>
  <si>
    <t>PWY-7291</t>
  </si>
  <si>
    <t>oleate &amp;beta;-oxidation (isomerase-dependent, yeast)</t>
  </si>
  <si>
    <t>PWY-4341</t>
  </si>
  <si>
    <t>L-glutamate biosynthesis V</t>
  </si>
  <si>
    <t>PWY-5489</t>
  </si>
  <si>
    <t>methyl parathion degradation</t>
  </si>
  <si>
    <t>PWY-381</t>
  </si>
  <si>
    <t>nitrate reduction II (assimilatory)</t>
  </si>
  <si>
    <t>PWY-7394</t>
  </si>
  <si>
    <t>urate conversion to allantoin II</t>
  </si>
  <si>
    <t>PWY-4121</t>
  </si>
  <si>
    <t>glutathionylspermidine biosynthesis</t>
  </si>
  <si>
    <t>PWY-6771</t>
  </si>
  <si>
    <t>rhamnogalacturonan type I degradation II (bacteria)</t>
  </si>
  <si>
    <t>PWY-5001</t>
  </si>
  <si>
    <t>1,3,6,7-tetrahydroxyxanthone biosynthesis (from benzoyl-CoA)</t>
  </si>
  <si>
    <t>PWY-8186</t>
  </si>
  <si>
    <t>L-proline degradation II (reductive Stickland reaction)</t>
  </si>
  <si>
    <t>PWY-8216</t>
  </si>
  <si>
    <t>strychnine biosynthesis</t>
  </si>
  <si>
    <t>Terpenoids alkaloids</t>
  </si>
  <si>
    <t>PWY-6419</t>
  </si>
  <si>
    <t>shikimate degradation II</t>
  </si>
  <si>
    <t>Cyckitols Degradation</t>
  </si>
  <si>
    <t>PWY-4041</t>
  </si>
  <si>
    <t>&amp;gamma;-glutamyl cycle</t>
  </si>
  <si>
    <t>PWY-5704</t>
  </si>
  <si>
    <t>urea degradation II</t>
  </si>
  <si>
    <t>PWY-6041</t>
  </si>
  <si>
    <t>4-sulfocatechol degradation</t>
  </si>
  <si>
    <t>PWY-8015</t>
  </si>
  <si>
    <t>glycine degradation (reductive Stickland reaction)</t>
  </si>
  <si>
    <t>PWY-6543</t>
  </si>
  <si>
    <t>4-aminobenzoate biosynthesis I</t>
  </si>
  <si>
    <t>Aromatic Compounds Biosynthesis</t>
  </si>
  <si>
    <t>PWY-5766</t>
  </si>
  <si>
    <t>L-glutamate degradation X</t>
  </si>
  <si>
    <t>PWY-5482</t>
  </si>
  <si>
    <t>pyruvate fermentation to acetate II</t>
  </si>
  <si>
    <t>PWY-8321</t>
  </si>
  <si>
    <t>salicylate biosynthesis II</t>
  </si>
  <si>
    <t>PWY-2722</t>
  </si>
  <si>
    <t>trehalose degradation IV</t>
  </si>
  <si>
    <t>PWY-4961</t>
  </si>
  <si>
    <t>&amp;beta;-pyrazole-1-ylalanine biosynthesis</t>
  </si>
  <si>
    <t>PWY-7823</t>
  </si>
  <si>
    <t>chlorzoxazone degradation</t>
  </si>
  <si>
    <t>PWY-6405</t>
  </si>
  <si>
    <t>Rapoport-Luebering glycolytic shunt</t>
  </si>
  <si>
    <t>PWY-6464</t>
  </si>
  <si>
    <t>polyvinyl alcohol degradation</t>
  </si>
  <si>
    <t>PWY-6158</t>
  </si>
  <si>
    <t>creatine phosphate biosynthesis</t>
  </si>
  <si>
    <t>PWY-8344</t>
  </si>
  <si>
    <t>ansamitocin P biosynthesis</t>
  </si>
  <si>
    <t>PWY-7176</t>
  </si>
  <si>
    <t>UTP and CTP de novo biosynthesis</t>
  </si>
  <si>
    <t>PWY-7767</t>
  </si>
  <si>
    <t>L-leucine degradation IV (reductive Stickland reaction)</t>
  </si>
  <si>
    <t>PWY-5365</t>
  </si>
  <si>
    <t>linear furanocoumarin biosynthesis</t>
  </si>
  <si>
    <t>PWY-6351</t>
  </si>
  <si>
    <t>D-myo-inositol (1,4,5)-trisphosphate biosynthesis</t>
  </si>
  <si>
    <t>PWY-7550</t>
  </si>
  <si>
    <t>ergothioneine biosynthesis II (fungi)</t>
  </si>
  <si>
    <t>PWY-7898</t>
  </si>
  <si>
    <t>4,4'-disulfanediyldibutanoate degradation</t>
  </si>
  <si>
    <t>PWY-5148</t>
  </si>
  <si>
    <t>acyl-CoA hydrolysis</t>
  </si>
  <si>
    <t>PWY-8416</t>
  </si>
  <si>
    <t>CDP-ribitol biosynthesis</t>
  </si>
  <si>
    <t>PWY-7777</t>
  </si>
  <si>
    <t>isoprene degradation</t>
  </si>
  <si>
    <t>PWY-7307</t>
  </si>
  <si>
    <t>oleate &amp;beta;-oxidation (reductase-dependent, yeast)</t>
  </si>
  <si>
    <t>PWY-7248</t>
  </si>
  <si>
    <t>pectin degradation II</t>
  </si>
  <si>
    <t>PWY-6616</t>
  </si>
  <si>
    <t>sulfolactate degradation I</t>
  </si>
  <si>
    <t>PWY-8011</t>
  </si>
  <si>
    <t>L-serine biosynthesis II</t>
  </si>
  <si>
    <t>PWY-7803</t>
  </si>
  <si>
    <t>tRNA splicing II</t>
  </si>
  <si>
    <t>PWY-5194</t>
  </si>
  <si>
    <t>siroheme biosynthesis</t>
  </si>
  <si>
    <t>PWY-8193</t>
  </si>
  <si>
    <t>Salmonella enterica serotype O:8 O antigen biosynthesis</t>
  </si>
  <si>
    <t>PWY-7199</t>
  </si>
  <si>
    <t>pyrimidine deoxyribonucleosides salvage</t>
  </si>
  <si>
    <t>PWY-6060</t>
  </si>
  <si>
    <t>malonate degradation II (biotin-dependent)</t>
  </si>
  <si>
    <t>PWY-5315</t>
  </si>
  <si>
    <t>1-methylpyrrolinium biosynthesis</t>
  </si>
  <si>
    <t>PWY-6538</t>
  </si>
  <si>
    <t>caffeine degradation III (bacteria, via demethylation)</t>
  </si>
  <si>
    <t>Sham-3</t>
  </si>
  <si>
    <t>Secondary metabolite degradation</t>
  </si>
  <si>
    <t>PWY-3181</t>
  </si>
  <si>
    <t>L-tryptophan degradation VI (via tryptamine)</t>
  </si>
  <si>
    <t>PWY-5285</t>
  </si>
  <si>
    <t>sulfide oxidation III (to sulfite)</t>
  </si>
  <si>
    <t>PWY-8450</t>
  </si>
  <si>
    <t>pyruvate-derived opine biosynthesis I (bacteria)</t>
  </si>
  <si>
    <t>PWY-6789</t>
  </si>
  <si>
    <t>(1,3)-&amp;beta;-D-xylan degradation</t>
  </si>
  <si>
    <t>PWY-8348</t>
  </si>
  <si>
    <t>sulfoquinovose degradation IV</t>
  </si>
  <si>
    <t>PWY-7425</t>
  </si>
  <si>
    <t>2-chloroacrylate degradation I</t>
  </si>
  <si>
    <t>Chlorinated compound degradation</t>
  </si>
  <si>
    <t>PWY-5459</t>
  </si>
  <si>
    <t>methylglyoxal degradation IV</t>
  </si>
  <si>
    <t>PWY-8187</t>
  </si>
  <si>
    <t>L-arginine degradation XIII (reductive Stickland reaction)</t>
  </si>
  <si>
    <t>PWY-5280</t>
  </si>
  <si>
    <t>L-lysine degradation IV</t>
  </si>
  <si>
    <t>PWY-5770</t>
  </si>
  <si>
    <t>phenazine-1-carboxylate biosynthesis</t>
  </si>
  <si>
    <t>PWY-5031</t>
  </si>
  <si>
    <t>L-histidine degradation V</t>
  </si>
  <si>
    <t>PWY-6367</t>
  </si>
  <si>
    <t>D-myo-inositol-5-phosphate metabolism</t>
  </si>
  <si>
    <t>PWY-7747</t>
  </si>
  <si>
    <t>diphenyl ethers degradation</t>
  </si>
  <si>
    <t>PWY-7044</t>
  </si>
  <si>
    <t>5-nitroanthranilate degradation</t>
  </si>
  <si>
    <t>PWY-5992</t>
  </si>
  <si>
    <t>thalianol and derivatives biosynthesis</t>
  </si>
  <si>
    <t>PWY-7008</t>
  </si>
  <si>
    <t>2-hydroxybiphenyl degradation</t>
  </si>
  <si>
    <t>PWY-7138</t>
  </si>
  <si>
    <t>noscapine biosynthesis</t>
  </si>
  <si>
    <t>PWY-7796</t>
  </si>
  <si>
    <t>pentose phosphate pathway (oxidative branch) II</t>
  </si>
  <si>
    <t>PWY-7015</t>
  </si>
  <si>
    <t>ribostamycin biosynthesis</t>
  </si>
  <si>
    <t>PWY-6151</t>
  </si>
  <si>
    <t>S-adenosyl-L-methionine salvage I</t>
  </si>
  <si>
    <t>PWY-6216</t>
  </si>
  <si>
    <t>3-chlorobenzoate degradation II (via protocatechuate)</t>
  </si>
  <si>
    <t>PWY-6893</t>
  </si>
  <si>
    <t>thiamine diphosphate biosynthesis II (Bacillus)</t>
  </si>
  <si>
    <t>PWY-6019</t>
  </si>
  <si>
    <t>pseudouridine degradation</t>
  </si>
  <si>
    <t>Nucleotide Degradation</t>
  </si>
  <si>
    <t>PWY-4722</t>
  </si>
  <si>
    <t>creatinine degradation II</t>
  </si>
  <si>
    <t>PWY-6038</t>
  </si>
  <si>
    <t>citrate degradation</t>
  </si>
  <si>
    <t>Sham-7</t>
  </si>
  <si>
    <t>PWY-6815</t>
  </si>
  <si>
    <t>porphyran degradation</t>
  </si>
  <si>
    <t>PWY-6557</t>
  </si>
  <si>
    <t>glycosaminoglycan-protein linkage region biosynthesis</t>
  </si>
  <si>
    <t>Sham-14</t>
  </si>
  <si>
    <t>PWY-5176</t>
  </si>
  <si>
    <t>coumarin biosynthesis (via 2-coumarate)</t>
  </si>
  <si>
    <t>PWY-7645</t>
  </si>
  <si>
    <t>hyaluronan degradation</t>
  </si>
  <si>
    <t>PWY-7429</t>
  </si>
  <si>
    <t>arsenite to oxygen electron transfer (via azurin)</t>
  </si>
  <si>
    <t>PWY-7744</t>
  </si>
  <si>
    <t>dimycocerosyl phthiocerol biosynthesis</t>
  </si>
  <si>
    <t>PWY-6349</t>
  </si>
  <si>
    <t>C20,20 CDP-archaeol biosynthesis</t>
  </si>
  <si>
    <t>PWY-5839</t>
  </si>
  <si>
    <t>menaquinol-7 biosynthesis</t>
  </si>
  <si>
    <t>PWY-8135</t>
  </si>
  <si>
    <t>bile acids deconjugation</t>
  </si>
  <si>
    <t>PWY-6362</t>
  </si>
  <si>
    <t>1D-myo-inositol hexakisphosphate biosynthesis II (mammalian)</t>
  </si>
  <si>
    <t>PWY-8331</t>
  </si>
  <si>
    <t>D-arabinose degradation IV</t>
  </si>
  <si>
    <t>PWY-8317</t>
  </si>
  <si>
    <t>cyclobis-(1&amp;rarr;6)-&amp;alpha;-nigerosyl biosynthesis</t>
  </si>
  <si>
    <t>PWY-8314</t>
  </si>
  <si>
    <t>inulin degradation</t>
  </si>
  <si>
    <t>PWY-681</t>
  </si>
  <si>
    <t>dibenzothiophene desulfurization</t>
  </si>
  <si>
    <t>PWY-5064</t>
  </si>
  <si>
    <t>chlorophyll a biosynthesis II</t>
  </si>
  <si>
    <t>PWY-7335</t>
  </si>
  <si>
    <t>UDP-N-acetyl-&amp;alpha;-D-mannosaminouronate biosynthesis</t>
  </si>
  <si>
    <t>PWY-6116</t>
  </si>
  <si>
    <t>mannosylfructose biosynthesis</t>
  </si>
  <si>
    <t>PWY-7941</t>
  </si>
  <si>
    <t>isorenieratene biosynthesis II (Chlorobiaceae)</t>
  </si>
  <si>
    <t>PWY-6756</t>
  </si>
  <si>
    <t>S-methyl-5'-thioadenosine degradation II</t>
  </si>
  <si>
    <t>PWY-6444</t>
  </si>
  <si>
    <t>benzoate biosynthesis II (CoA-independent, non-&amp;beta;-oxidative)</t>
  </si>
  <si>
    <t>PWY-1422</t>
  </si>
  <si>
    <t>vitamin E biosynthesis (tocopherols)</t>
  </si>
  <si>
    <t>PWY-5488</t>
  </si>
  <si>
    <t>4-nitrophenol degradation II</t>
  </si>
  <si>
    <t>PWY-5915</t>
  </si>
  <si>
    <t>phycoerythrobilin biosynthesis I</t>
  </si>
  <si>
    <t>PWY-8074</t>
  </si>
  <si>
    <t>Kdo transfer to lipid IVA (P. putida)</t>
  </si>
  <si>
    <t>PWY-1801</t>
  </si>
  <si>
    <t>formaldehyde oxidation II (glutathione-dependent)</t>
  </si>
  <si>
    <t>PWY-5536</t>
  </si>
  <si>
    <t>acetate formation from acetyl-CoA (succinate)</t>
  </si>
  <si>
    <t>PWY-8330</t>
  </si>
  <si>
    <t>D-xylose degradation VI</t>
  </si>
  <si>
    <t>PWY-8285</t>
  </si>
  <si>
    <t>(Kdo)2-lipid A biosynthesis (generic)</t>
  </si>
  <si>
    <t>PWY-5087</t>
  </si>
  <si>
    <t>L-glutamate degradation VI (to pyruvate)</t>
  </si>
  <si>
    <t>PWY-7028</t>
  </si>
  <si>
    <t>UDP-N,N'-diacetylbacillosamine biosynthesis</t>
  </si>
  <si>
    <t>PWY-8071</t>
  </si>
  <si>
    <t>N-3-oxalyl-L-2,3-diaminopropanoate biosynthesis</t>
  </si>
  <si>
    <t>PWY-8281</t>
  </si>
  <si>
    <t>4-aminobenzoate biosynthesis III</t>
  </si>
  <si>
    <t>PWY-43</t>
  </si>
  <si>
    <t>putrescine biosynthesis II</t>
  </si>
  <si>
    <t>PWY-7676</t>
  </si>
  <si>
    <t>Kdo8N transfer to lipid IVA</t>
  </si>
  <si>
    <t>PWY-8097</t>
  </si>
  <si>
    <t>5-hydroxybenzimidazole biosynthesis (anaerobic)</t>
  </si>
  <si>
    <t>PWY-7942</t>
  </si>
  <si>
    <t>5-oxo-L-proline metabolism</t>
  </si>
  <si>
    <t>PWY-2301</t>
  </si>
  <si>
    <t>myo-inositol biosynthesis</t>
  </si>
  <si>
    <t>PWY-6896</t>
  </si>
  <si>
    <t>thiamine diphosphate salvage I</t>
  </si>
  <si>
    <t>Stroke-1</t>
  </si>
  <si>
    <t>Stroke enriched</t>
  </si>
  <si>
    <t>Stroke depleted</t>
  </si>
  <si>
    <t>PWY-5485</t>
  </si>
  <si>
    <t>pyruvate fermentation to acetate IV</t>
  </si>
  <si>
    <t>PWY-8425</t>
  </si>
  <si>
    <t>(2S)-ethylmalonyl-CoA biosynthesis</t>
  </si>
  <si>
    <t>ethylmalonyl-CoA biosynthesis</t>
  </si>
  <si>
    <t>PWY-6483</t>
  </si>
  <si>
    <t>ceramide degradation (generic)</t>
  </si>
  <si>
    <t>PWY-5437</t>
  </si>
  <si>
    <t>L-threonine degradation I</t>
  </si>
  <si>
    <t>fermentation</t>
  </si>
  <si>
    <t>PWY-6787</t>
  </si>
  <si>
    <t>flavonoid biosynthesis (in equisetum)</t>
  </si>
  <si>
    <t>PWY-7844</t>
  </si>
  <si>
    <t>heme degradation III</t>
  </si>
  <si>
    <t>PWY-6550</t>
  </si>
  <si>
    <t>carbazole degradation</t>
  </si>
  <si>
    <t>PWY-116</t>
  </si>
  <si>
    <t>coniferin metabolism</t>
  </si>
  <si>
    <t>PWY-7126</t>
  </si>
  <si>
    <t>ethene biosynthesis IV (engineered)</t>
  </si>
  <si>
    <t>Hormone Synthesis</t>
  </si>
  <si>
    <t>PWY-6436</t>
  </si>
  <si>
    <t>perillyl aldehyde biosynthesis</t>
  </si>
  <si>
    <t>PWY-7874</t>
  </si>
  <si>
    <t>L-threonate degradation</t>
  </si>
  <si>
    <t>PWY-7093</t>
  </si>
  <si>
    <t>vicianin bioactivation</t>
  </si>
  <si>
    <t>PWY-7920</t>
  </si>
  <si>
    <t>complex N-linked glycan biosynthesis (plants)</t>
  </si>
  <si>
    <t>PWY-6711</t>
  </si>
  <si>
    <t>archaeosine biosynthesis I</t>
  </si>
  <si>
    <t>PWY-2721</t>
  </si>
  <si>
    <t>trehalose degradation III</t>
  </si>
  <si>
    <t>PWY-6084</t>
  </si>
  <si>
    <t>3,5-dichlorocatechol degradation</t>
  </si>
  <si>
    <t>PWY-6406</t>
  </si>
  <si>
    <t>salicylate biosynthesis I</t>
  </si>
  <si>
    <t>PWY-6890</t>
  </si>
  <si>
    <t>4-amino-2-methyl-5-diphosphomethylpyrimidine biosynthesis I</t>
  </si>
  <si>
    <t>Stroke-3</t>
  </si>
  <si>
    <t>PWY-5028</t>
  </si>
  <si>
    <t>L-histidine degradation II</t>
  </si>
  <si>
    <t>PWY-5337</t>
  </si>
  <si>
    <t>stachyose biosynthesis</t>
  </si>
  <si>
    <t>PWY-2361</t>
  </si>
  <si>
    <t>3-oxoadipate degradation</t>
  </si>
  <si>
    <t>PWY-6215</t>
  </si>
  <si>
    <t>4-chlorobenzoate degradation</t>
  </si>
  <si>
    <t>PWY-7710</t>
  </si>
  <si>
    <t>FeMo cofactor biosynthesis</t>
  </si>
  <si>
    <t>PWY-6622</t>
  </si>
  <si>
    <t>heptadecane biosynthesis</t>
  </si>
  <si>
    <t>PWY-7944</t>
  </si>
  <si>
    <t>bacterioruberin biosynthesis</t>
  </si>
  <si>
    <t>PWY-8148</t>
  </si>
  <si>
    <t>NADP biosynthesis</t>
  </si>
  <si>
    <t>PWY-5474</t>
  </si>
  <si>
    <t>hydroxycinnamic acid tyramine amides biosynthesis</t>
  </si>
  <si>
    <t>PWY-6432</t>
  </si>
  <si>
    <t>curcuminoid biosynthesis</t>
  </si>
  <si>
    <t>PWY-6185</t>
  </si>
  <si>
    <t>4-methylcatechol degradation (ortho cleavage)</t>
  </si>
  <si>
    <t>PWY-6618</t>
  </si>
  <si>
    <t>guanine and guanosine salvage III</t>
  </si>
  <si>
    <t>PWY-6754</t>
  </si>
  <si>
    <t>S-methyl-5'-thioadenosine degradation I</t>
  </si>
  <si>
    <t>PWY-2381</t>
  </si>
  <si>
    <t>4-nitrobenzoate degradation</t>
  </si>
  <si>
    <t>PWY-6398</t>
  </si>
  <si>
    <t>melatonin degradation I</t>
  </si>
  <si>
    <t>PWY-5874</t>
  </si>
  <si>
    <t>heme degradation I</t>
  </si>
  <si>
    <t>PWY-8024</t>
  </si>
  <si>
    <t>4-hydroxyindole-3-carbonyl nitrile biosynthesis</t>
  </si>
  <si>
    <t>PWY-5785</t>
  </si>
  <si>
    <t>di-trans,poly-cis-undecaprenyl phosphate biosynthesis</t>
  </si>
  <si>
    <t>PWY-7725</t>
  </si>
  <si>
    <t>arachidonate biosynthesis V (8-detaturase, mammals)</t>
  </si>
  <si>
    <t>PWY-7919</t>
  </si>
  <si>
    <t>protein N-glycosylation processing phase (plants and animals)</t>
  </si>
  <si>
    <t>Stroke-7</t>
  </si>
  <si>
    <t>PWY-6000</t>
  </si>
  <si>
    <t>&amp;gamma;-linolenate biosynthesis II (animals)</t>
  </si>
  <si>
    <t>PWY-6220</t>
  </si>
  <si>
    <t>jasmonoyl-amino acid conjugates biosynthesis I</t>
  </si>
  <si>
    <t>PWY-5877</t>
  </si>
  <si>
    <t>beta-carboline biosynthesis</t>
  </si>
  <si>
    <t>PWY-6556</t>
  </si>
  <si>
    <t>pyrimidine ribonucleosides salvage II</t>
  </si>
  <si>
    <t>PWY-6117</t>
  </si>
  <si>
    <t>spermine and spermidine degradation I</t>
  </si>
  <si>
    <t>PWY-5107</t>
  </si>
  <si>
    <t>phytol salvage pathway</t>
  </si>
  <si>
    <t>PWY-6859</t>
  </si>
  <si>
    <t>all-trans-farnesol biosynthesis</t>
  </si>
  <si>
    <t>PWY-5663</t>
  </si>
  <si>
    <t>erythro-tetrahydrobiopterin biosynthesis I</t>
  </si>
  <si>
    <t>PWY-7911</t>
  </si>
  <si>
    <t>6'-dechloromelleolide F biosynthesis</t>
  </si>
  <si>
    <t>PWY-5426</t>
  </si>
  <si>
    <t>betaxanthin biosynthesis</t>
  </si>
  <si>
    <t>PWY-5074</t>
  </si>
  <si>
    <t>mevalonate degradation</t>
  </si>
  <si>
    <t>PWY-5155</t>
  </si>
  <si>
    <t>&amp;beta;-alanine biosynthesis III</t>
  </si>
  <si>
    <t>PWY-6012</t>
  </si>
  <si>
    <t>acyl carrier protein metabolism</t>
  </si>
  <si>
    <t>PWY-3961</t>
  </si>
  <si>
    <t>phosphopantothenate biosynthesis II</t>
  </si>
  <si>
    <t>PWY-7377</t>
  </si>
  <si>
    <t>cob(II)yrinate a,c-diamide biosynthesis I (early cobalt insertion)</t>
  </si>
  <si>
    <t>PWY-5247</t>
  </si>
  <si>
    <t>methanogenesis from methylamine</t>
  </si>
  <si>
    <t>PWY-6554</t>
  </si>
  <si>
    <t>1D-myo-inositol hexakisphosphate biosynthesis V (from Ins(1,3,4)P3)</t>
  </si>
  <si>
    <t>PWY-6459</t>
  </si>
  <si>
    <t>peptidoglycan cross-bridge biosynthesis I (S. aureus)</t>
  </si>
  <si>
    <t>PWY-7310</t>
  </si>
  <si>
    <t>D-glucosaminate degradation</t>
  </si>
  <si>
    <t>PWY-5509</t>
  </si>
  <si>
    <t>adenosylcobalamin biosynthesis from adenosylcobinamide-GDP I</t>
  </si>
  <si>
    <t>PWY-4781</t>
  </si>
  <si>
    <t>phytate degradation II</t>
  </si>
  <si>
    <t>PWY-6244</t>
  </si>
  <si>
    <t>bergamotene biosynthesis II</t>
  </si>
  <si>
    <t>PWY-5461</t>
  </si>
  <si>
    <t>betanidin degradation</t>
  </si>
  <si>
    <t>PWY-8458</t>
  </si>
  <si>
    <t>Stroke-14</t>
  </si>
  <si>
    <t>PWY-5641</t>
  </si>
  <si>
    <t>2-nitrotoluene degradation</t>
  </si>
  <si>
    <t>PWY-6364</t>
  </si>
  <si>
    <t>D-myo-inositol (1,3,4)-trisphosphate biosynthesis</t>
  </si>
  <si>
    <t>PWY-6046</t>
  </si>
  <si>
    <t>dimethylsulfoniopropanoate degradation I (cleavage)</t>
  </si>
  <si>
    <t>PWY-5267</t>
  </si>
  <si>
    <t>glucosinolate activation</t>
  </si>
  <si>
    <t>PWY-7685</t>
  </si>
  <si>
    <t>L-malate degradation I</t>
  </si>
  <si>
    <t>PWY-7131</t>
  </si>
  <si>
    <t>CMP-legionaminate biosynthesis II</t>
  </si>
  <si>
    <t>PWY-6052</t>
  </si>
  <si>
    <t>dimethylsulfoniopropanoate degradation III (demethylation)</t>
  </si>
  <si>
    <t>CASE-II</t>
  </si>
  <si>
    <t>PWY-7167</t>
  </si>
  <si>
    <t>choline degradation III</t>
  </si>
  <si>
    <t>PWY-6891</t>
  </si>
  <si>
    <t>thiazole component of thiamine diphosphate biosynthesis II</t>
  </si>
  <si>
    <t>PWY-7899</t>
  </si>
  <si>
    <t>protein NEDDylation</t>
  </si>
  <si>
    <t>PWY-6173</t>
  </si>
  <si>
    <t>histamine biosynthesis</t>
  </si>
  <si>
    <t>PWY-7535</t>
  </si>
  <si>
    <t>lovastatin biosynthesis</t>
  </si>
  <si>
    <t>PWY-8069</t>
  </si>
  <si>
    <t>nepetalactone biosynthesis</t>
  </si>
  <si>
    <t>PWY-6446</t>
  </si>
  <si>
    <t>benzoate biosynthesis III (CoA-dependent, non-&amp;beta;-oxidative)</t>
  </si>
  <si>
    <t>PWY-7106</t>
  </si>
  <si>
    <t>erythromycin D biosynthesis</t>
  </si>
  <si>
    <t>PWY-5669</t>
  </si>
  <si>
    <t>phosphatidylserine and phosphatidylethanolamine biosynthesis I</t>
  </si>
  <si>
    <t>PWY-7509</t>
  </si>
  <si>
    <t>cardiolipin and phosphatidylethanolamine biosynthesis (Xanthomonas)</t>
  </si>
  <si>
    <t>PWY-6818</t>
  </si>
  <si>
    <t>ornithine lipid biosynthesis</t>
  </si>
  <si>
    <t>PWY-5269</t>
  </si>
  <si>
    <t>cardiolipin biosynthesis II</t>
  </si>
  <si>
    <t>PWY-6421</t>
  </si>
  <si>
    <t>arsenate detoxification IV (mycothiol)</t>
  </si>
  <si>
    <t>PWY-5829</t>
  </si>
  <si>
    <t>geraniol and geranial biosynthesis</t>
  </si>
  <si>
    <t>PWY-6191</t>
  </si>
  <si>
    <t>2,5-dichlorotoluene degradation</t>
  </si>
  <si>
    <t>PWY-8180</t>
  </si>
  <si>
    <t>acrylate degradation II</t>
  </si>
  <si>
    <t>PWY-6466</t>
  </si>
  <si>
    <t>pyridoxal 5'-phosphate biosynthesis II</t>
  </si>
  <si>
    <t>PWY-5165</t>
  </si>
  <si>
    <t>4-toluenesulfonate degradation II</t>
  </si>
  <si>
    <t>PWY-8273</t>
  </si>
  <si>
    <t>UDP-3-acetamido-2-amino-2,3-dideoxy-&amp;alpha;-D-glucopyranose biosynthesis</t>
  </si>
  <si>
    <t>PWY-7581</t>
  </si>
  <si>
    <t>N-acetylneuraminate and N-acetylmannosamine degradation II</t>
  </si>
  <si>
    <t>PWY-7181</t>
  </si>
  <si>
    <t>pyrimidine deoxyribonucleosides degradation</t>
  </si>
  <si>
    <t>PWY-7684</t>
  </si>
  <si>
    <t>&amp;alpha;-diglucosyldiacylglycerol biosynthesis</t>
  </si>
  <si>
    <t>PWY-8162</t>
  </si>
  <si>
    <t>phenylethanol degradation</t>
  </si>
  <si>
    <t>PWY-6497</t>
  </si>
  <si>
    <t>D-galactarate degradation II</t>
  </si>
  <si>
    <t>PWY-6210</t>
  </si>
  <si>
    <t>2-aminophenol degradation</t>
  </si>
  <si>
    <t>CASE-III</t>
  </si>
  <si>
    <t>PWY-6707</t>
  </si>
  <si>
    <t>gallate biosynthesis</t>
  </si>
  <si>
    <t>PWY-4942</t>
  </si>
  <si>
    <t>sterculate biosynthesis</t>
  </si>
  <si>
    <t>PWY-6933</t>
  </si>
  <si>
    <t>seleno-amino acid detoxification and volatilization III</t>
  </si>
  <si>
    <t>PWY-5419</t>
  </si>
  <si>
    <t>catechol degradation to 2-hydroxypentadienoate II</t>
  </si>
  <si>
    <t>PWY-6467</t>
  </si>
  <si>
    <t>Kdo transfer to lipid IVA (Chlamydia)</t>
  </si>
  <si>
    <t>PWY-7084</t>
  </si>
  <si>
    <t>nitrifier denitrification</t>
  </si>
  <si>
    <t>PWY-6431</t>
  </si>
  <si>
    <t>4-hydroxybenzoate biosynthesis IV (plants)</t>
  </si>
  <si>
    <t>PWY-6617</t>
  </si>
  <si>
    <t>adenosine nucleotides degradation III</t>
  </si>
  <si>
    <t>PWY-7097</t>
  </si>
  <si>
    <t>vanillin and vanillate degradation I</t>
  </si>
  <si>
    <t>PWY-6760</t>
  </si>
  <si>
    <t>D-xylose degradation III</t>
  </si>
  <si>
    <t>PWY-6853</t>
  </si>
  <si>
    <t>ethene biosynthesis II (microbes)</t>
  </si>
  <si>
    <t>PWY-5199</t>
  </si>
  <si>
    <t>factor 420 polyglutamylation</t>
  </si>
  <si>
    <t>PWY-7287</t>
  </si>
  <si>
    <t>novobiocin biosynthesis</t>
  </si>
  <si>
    <t>PWY-5296</t>
  </si>
  <si>
    <t>thiosulfate oxidation III (multienzyme complex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6">
    <font>
      <sz val="11.0"/>
      <color theme="1"/>
      <name val="Aptos Narrow"/>
      <scheme val="minor"/>
    </font>
    <font>
      <sz val="11.0"/>
      <color theme="1"/>
      <name val="Aptos Narrow"/>
    </font>
    <font/>
    <font>
      <b/>
      <sz val="11.0"/>
      <color theme="1"/>
      <name val="Aptos Narrow"/>
    </font>
    <font>
      <b/>
      <sz val="11.0"/>
      <color theme="1"/>
      <name val="Arial"/>
    </font>
    <font>
      <color theme="1"/>
      <name val="Aptos Narrow"/>
      <scheme val="minor"/>
    </font>
    <font>
      <sz val="11.0"/>
      <color theme="1"/>
      <name val="Arial"/>
    </font>
    <font>
      <b/>
      <sz val="11.0"/>
      <color theme="1"/>
      <name val="Aptos"/>
    </font>
    <font>
      <b/>
      <sz val="11.0"/>
      <color rgb="FF000000"/>
      <name val="&quot;Aptos Narrow&quot;"/>
    </font>
    <font>
      <b/>
      <sz val="11.0"/>
      <color rgb="FF000000"/>
      <name val="Arial"/>
    </font>
    <font>
      <sz val="11.0"/>
      <color theme="1"/>
      <name val="Aptos"/>
    </font>
    <font>
      <b/>
      <color rgb="FFFF0000"/>
      <name val="Arial"/>
    </font>
    <font>
      <sz val="11.0"/>
      <color rgb="FF000000"/>
      <name val="&quot;Aptos Narrow&quot;"/>
    </font>
    <font>
      <color theme="1"/>
      <name val="Arial"/>
    </font>
    <font>
      <sz val="11.0"/>
      <color rgb="FF000000"/>
      <name val="Arial"/>
    </font>
    <font>
      <b/>
      <color theme="1"/>
      <name val="Aptos Narrow"/>
      <scheme val="minor"/>
    </font>
  </fonts>
  <fills count="12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FBE2D5"/>
        <bgColor rgb="FFFBE2D5"/>
      </patternFill>
    </fill>
    <fill>
      <patternFill patternType="solid">
        <fgColor rgb="FFDAF2D0"/>
        <bgColor rgb="FFDAF2D0"/>
      </patternFill>
    </fill>
    <fill>
      <patternFill patternType="solid">
        <fgColor rgb="FFDAE9F8"/>
        <bgColor rgb="FFDAE9F8"/>
      </patternFill>
    </fill>
    <fill>
      <patternFill patternType="solid">
        <fgColor rgb="FFF2CEEF"/>
        <bgColor rgb="FFF2CEEF"/>
      </patternFill>
    </fill>
    <fill>
      <patternFill patternType="solid">
        <fgColor rgb="FFD9D2E9"/>
        <bgColor rgb="FFD9D2E9"/>
      </patternFill>
    </fill>
    <fill>
      <patternFill patternType="solid">
        <fgColor rgb="FFD9EAD3"/>
        <bgColor rgb="FFD9EAD3"/>
      </patternFill>
    </fill>
    <fill>
      <patternFill patternType="solid">
        <fgColor rgb="FFFCE5CD"/>
        <bgColor rgb="FFFCE5CD"/>
      </patternFill>
    </fill>
    <fill>
      <patternFill patternType="solid">
        <fgColor rgb="FFFFFFFF"/>
        <bgColor rgb="FFFFFFFF"/>
      </patternFill>
    </fill>
    <fill>
      <patternFill patternType="solid">
        <fgColor rgb="FFF3F3F3"/>
        <bgColor rgb="FFF3F3F3"/>
      </patternFill>
    </fill>
  </fills>
  <borders count="51">
    <border/>
    <border>
      <left/>
      <top/>
      <bottom/>
    </border>
    <border>
      <top/>
      <bottom/>
    </border>
    <border>
      <right/>
      <top/>
      <bottom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</border>
    <border>
      <right style="medium">
        <color rgb="FF000000"/>
      </right>
    </border>
    <border>
      <left style="medium">
        <color rgb="FF000000"/>
      </left>
      <right style="medium">
        <color rgb="FF000000"/>
      </right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/>
      <right/>
      <top/>
      <bottom/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left style="medium">
        <color rgb="FF000000"/>
      </left>
      <top style="medium">
        <color rgb="FF000000"/>
      </top>
    </border>
    <border>
      <left style="medium">
        <color rgb="FF000000"/>
      </left>
    </border>
    <border>
      <left style="medium">
        <color rgb="FF000000"/>
      </left>
      <bottom style="medium">
        <color rgb="FF000000"/>
      </bottom>
    </border>
    <border>
      <right style="medium">
        <color rgb="FF000000"/>
      </right>
      <top style="thin">
        <color rgb="FF000000"/>
      </top>
    </border>
    <border>
      <left style="medium">
        <color rgb="FF000000"/>
      </left>
      <right style="medium">
        <color rgb="FF000000"/>
      </right>
      <bottom style="thin">
        <color rgb="FF000000"/>
      </bottom>
    </border>
    <border>
      <right style="medium">
        <color rgb="FF000000"/>
      </right>
      <bottom style="thin">
        <color rgb="FF000000"/>
      </bottom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left style="medium">
        <color rgb="FF000000"/>
      </left>
      <top style="thin">
        <color rgb="FF000000"/>
      </top>
      <bottom style="medium">
        <color rgb="FF000000"/>
      </bottom>
    </border>
    <border>
      <right style="medium">
        <color rgb="FF000000"/>
      </right>
      <top style="thin">
        <color rgb="FF000000"/>
      </top>
      <bottom style="medium">
        <color rgb="FF000000"/>
      </bottom>
    </border>
    <border>
      <left style="thick">
        <color rgb="FF000000"/>
      </left>
      <right style="thick">
        <color rgb="FF000000"/>
      </right>
      <top style="thick">
        <color rgb="FF000000"/>
      </top>
    </border>
    <border>
      <left style="thick">
        <color rgb="FF000000"/>
      </left>
      <top style="thick">
        <color rgb="FF000000"/>
      </top>
    </border>
    <border>
      <top style="thick">
        <color rgb="FF000000"/>
      </top>
    </border>
    <border>
      <right style="thick">
        <color rgb="FF000000"/>
      </right>
      <top style="thick">
        <color rgb="FF000000"/>
      </top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</border>
    <border>
      <left style="thick">
        <color rgb="FF000000"/>
      </left>
      <top style="thick">
        <color rgb="FF000000"/>
      </top>
      <bottom style="thick">
        <color rgb="FF000000"/>
      </bottom>
    </border>
    <border>
      <left style="medium">
        <color rgb="FF000000"/>
      </left>
      <right style="medium">
        <color rgb="FF000000"/>
      </right>
      <top style="thick">
        <color rgb="FF000000"/>
      </top>
      <bottom style="thick">
        <color rgb="FF000000"/>
      </bottom>
    </border>
    <border>
      <left style="medium">
        <color rgb="FF000000"/>
      </left>
      <right style="thick">
        <color rgb="FF000000"/>
      </right>
      <top style="thick">
        <color rgb="FF000000"/>
      </top>
      <bottom style="thick">
        <color rgb="FF000000"/>
      </bottom>
    </border>
    <border>
      <left style="thick">
        <color rgb="FF000000"/>
      </left>
      <right style="medium">
        <color rgb="FF000000"/>
      </right>
      <top style="thick">
        <color rgb="FF000000"/>
      </top>
      <bottom style="thick">
        <color rgb="FF000000"/>
      </bottom>
    </border>
    <border>
      <left style="medium">
        <color rgb="FF000000"/>
      </left>
      <right style="medium">
        <color rgb="FF000000"/>
      </right>
      <top style="thick">
        <color rgb="FF000000"/>
      </top>
    </border>
    <border>
      <left style="medium">
        <color rgb="FF000000"/>
      </left>
      <top style="thick">
        <color rgb="FF000000"/>
      </top>
      <bottom style="thick">
        <color rgb="FF000000"/>
      </bottom>
    </border>
    <border>
      <right style="medium">
        <color rgb="FF000000"/>
      </right>
      <top style="thick">
        <color rgb="FF000000"/>
      </top>
      <bottom style="thick">
        <color rgb="FF000000"/>
      </bottom>
    </border>
    <border>
      <left style="thick">
        <color rgb="FF000000"/>
      </left>
    </border>
    <border>
      <right style="thick">
        <color rgb="FF000000"/>
      </right>
    </border>
    <border>
      <right style="thick">
        <color rgb="FF000000"/>
      </right>
      <bottom style="medium">
        <color rgb="FF000000"/>
      </bottom>
    </border>
    <border>
      <left style="thick">
        <color rgb="FF000000"/>
      </left>
      <top style="medium">
        <color rgb="FF000000"/>
      </top>
    </border>
    <border>
      <right style="thick">
        <color rgb="FF000000"/>
      </right>
      <top style="medium">
        <color rgb="FF000000"/>
      </top>
    </border>
    <border>
      <left style="thick">
        <color rgb="FF000000"/>
      </left>
      <right style="thick">
        <color rgb="FF000000"/>
      </right>
      <top style="medium">
        <color rgb="FF000000"/>
      </top>
    </border>
    <border>
      <left style="thick">
        <color rgb="FF000000"/>
      </left>
      <right style="thick">
        <color rgb="FF000000"/>
      </right>
    </border>
    <border>
      <left style="thick">
        <color rgb="FF000000"/>
      </left>
      <bottom style="medium">
        <color rgb="FF000000"/>
      </bottom>
    </border>
    <border>
      <left style="thick">
        <color rgb="FF000000"/>
      </left>
      <right style="thick">
        <color rgb="FF000000"/>
      </right>
      <bottom style="medium">
        <color rgb="FF000000"/>
      </bottom>
    </border>
    <border>
      <left style="thick">
        <color rgb="FF000000"/>
      </left>
      <right style="thick">
        <color rgb="FF000000"/>
      </right>
      <bottom style="thick">
        <color rgb="FF000000"/>
      </bottom>
    </border>
    <border>
      <left style="thick">
        <color rgb="FF000000"/>
      </left>
      <bottom style="thick">
        <color rgb="FF000000"/>
      </bottom>
    </border>
    <border>
      <bottom style="thick">
        <color rgb="FF000000"/>
      </bottom>
    </border>
    <border>
      <right style="thick">
        <color rgb="FF000000"/>
      </right>
      <bottom style="thick">
        <color rgb="FF000000"/>
      </bottom>
    </border>
  </borders>
  <cellStyleXfs count="1">
    <xf borderId="0" fillId="0" fontId="0" numFmtId="0" applyAlignment="1" applyFont="1"/>
  </cellStyleXfs>
  <cellXfs count="248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left"/>
    </xf>
    <xf borderId="2" fillId="0" fontId="2" numFmtId="0" xfId="0" applyBorder="1" applyFont="1"/>
    <xf borderId="3" fillId="0" fontId="2" numFmtId="0" xfId="0" applyBorder="1" applyFont="1"/>
    <xf borderId="4" fillId="0" fontId="3" numFmtId="0" xfId="0" applyBorder="1" applyFont="1"/>
    <xf borderId="5" fillId="0" fontId="4" numFmtId="0" xfId="0" applyAlignment="1" applyBorder="1" applyFont="1">
      <alignment horizontal="center" readingOrder="0"/>
    </xf>
    <xf borderId="5" fillId="0" fontId="3" numFmtId="0" xfId="0" applyAlignment="1" applyBorder="1" applyFont="1">
      <alignment horizontal="center"/>
    </xf>
    <xf borderId="6" fillId="0" fontId="3" numFmtId="0" xfId="0" applyAlignment="1" applyBorder="1" applyFont="1">
      <alignment horizontal="center"/>
    </xf>
    <xf borderId="7" fillId="0" fontId="1" numFmtId="0" xfId="0" applyBorder="1" applyFont="1"/>
    <xf borderId="0" fillId="0" fontId="1" numFmtId="0" xfId="0" applyAlignment="1" applyFont="1">
      <alignment horizontal="center"/>
    </xf>
    <xf borderId="8" fillId="0" fontId="1" numFmtId="0" xfId="0" applyAlignment="1" applyBorder="1" applyFont="1">
      <alignment horizontal="center"/>
    </xf>
    <xf borderId="9" fillId="0" fontId="1" numFmtId="0" xfId="0" applyBorder="1" applyFont="1"/>
    <xf borderId="0" fillId="0" fontId="5" numFmtId="0" xfId="0" applyFont="1"/>
    <xf borderId="10" fillId="0" fontId="1" numFmtId="0" xfId="0" applyAlignment="1" applyBorder="1" applyFont="1">
      <alignment horizontal="center"/>
    </xf>
    <xf borderId="11" fillId="0" fontId="1" numFmtId="0" xfId="0" applyAlignment="1" applyBorder="1" applyFont="1">
      <alignment horizontal="center"/>
    </xf>
    <xf borderId="12" fillId="0" fontId="1" numFmtId="0" xfId="0" applyBorder="1" applyFont="1"/>
    <xf borderId="13" fillId="0" fontId="1" numFmtId="0" xfId="0" applyAlignment="1" applyBorder="1" applyFont="1">
      <alignment horizontal="center"/>
    </xf>
    <xf borderId="14" fillId="0" fontId="1" numFmtId="0" xfId="0" applyAlignment="1" applyBorder="1" applyFont="1">
      <alignment horizontal="center"/>
    </xf>
    <xf borderId="1" fillId="2" fontId="6" numFmtId="0" xfId="0" applyAlignment="1" applyBorder="1" applyFont="1">
      <alignment horizontal="left" readingOrder="0"/>
    </xf>
    <xf borderId="15" fillId="2" fontId="1" numFmtId="0" xfId="0" applyBorder="1" applyFont="1"/>
    <xf borderId="16" fillId="0" fontId="1" numFmtId="0" xfId="0" applyBorder="1" applyFont="1"/>
    <xf borderId="6" fillId="0" fontId="1" numFmtId="0" xfId="0" applyBorder="1" applyFont="1"/>
    <xf borderId="16" fillId="0" fontId="4" numFmtId="0" xfId="0" applyAlignment="1" applyBorder="1" applyFont="1">
      <alignment horizontal="center" readingOrder="0"/>
    </xf>
    <xf borderId="4" fillId="0" fontId="3" numFmtId="0" xfId="0" applyAlignment="1" applyBorder="1" applyFont="1">
      <alignment horizontal="center"/>
    </xf>
    <xf borderId="7" fillId="0" fontId="7" numFmtId="0" xfId="0" applyAlignment="1" applyBorder="1" applyFont="1">
      <alignment horizontal="center" shrinkToFit="0" vertical="center" wrapText="1"/>
    </xf>
    <xf borderId="17" fillId="0" fontId="1" numFmtId="0" xfId="0" applyAlignment="1" applyBorder="1" applyFont="1">
      <alignment horizontal="left"/>
    </xf>
    <xf borderId="9" fillId="0" fontId="1" numFmtId="0" xfId="0" applyAlignment="1" applyBorder="1" applyFont="1">
      <alignment horizontal="left" readingOrder="0"/>
    </xf>
    <xf borderId="7" fillId="0" fontId="1" numFmtId="0" xfId="0" applyAlignment="1" applyBorder="1" applyFont="1">
      <alignment horizontal="center"/>
    </xf>
    <xf borderId="9" fillId="0" fontId="2" numFmtId="0" xfId="0" applyBorder="1" applyFont="1"/>
    <xf borderId="18" fillId="0" fontId="1" numFmtId="0" xfId="0" applyAlignment="1" applyBorder="1" applyFont="1">
      <alignment horizontal="left"/>
    </xf>
    <xf borderId="9" fillId="0" fontId="1" numFmtId="0" xfId="0" applyAlignment="1" applyBorder="1" applyFont="1">
      <alignment horizontal="center"/>
    </xf>
    <xf borderId="19" fillId="0" fontId="1" numFmtId="0" xfId="0" applyAlignment="1" applyBorder="1" applyFont="1">
      <alignment horizontal="left"/>
    </xf>
    <xf borderId="12" fillId="0" fontId="1" numFmtId="0" xfId="0" applyAlignment="1" applyBorder="1" applyFont="1">
      <alignment horizontal="center"/>
    </xf>
    <xf borderId="7" fillId="0" fontId="1" numFmtId="0" xfId="0" applyAlignment="1" applyBorder="1" applyFont="1">
      <alignment horizontal="left"/>
    </xf>
    <xf borderId="9" fillId="0" fontId="1" numFmtId="0" xfId="0" applyAlignment="1" applyBorder="1" applyFont="1">
      <alignment horizontal="left"/>
    </xf>
    <xf borderId="12" fillId="0" fontId="2" numFmtId="0" xfId="0" applyBorder="1" applyFont="1"/>
    <xf borderId="7" fillId="0" fontId="8" numFmtId="0" xfId="0" applyAlignment="1" applyBorder="1" applyFont="1">
      <alignment horizontal="center" readingOrder="0" shrinkToFit="0" vertical="center" wrapText="1"/>
    </xf>
    <xf borderId="20" fillId="0" fontId="9" numFmtId="0" xfId="0" applyAlignment="1" applyBorder="1" applyFont="1">
      <alignment horizontal="center" readingOrder="0" shrinkToFit="0" vertical="center" wrapText="1"/>
    </xf>
    <xf borderId="7" fillId="0" fontId="6" numFmtId="0" xfId="0" applyAlignment="1" applyBorder="1" applyFont="1">
      <alignment horizontal="left" readingOrder="0"/>
    </xf>
    <xf borderId="8" fillId="0" fontId="2" numFmtId="0" xfId="0" applyBorder="1" applyFont="1"/>
    <xf borderId="9" fillId="0" fontId="6" numFmtId="0" xfId="0" applyAlignment="1" applyBorder="1" applyFont="1">
      <alignment horizontal="left" readingOrder="0"/>
    </xf>
    <xf borderId="21" fillId="0" fontId="2" numFmtId="0" xfId="0" applyBorder="1" applyFont="1"/>
    <xf borderId="22" fillId="0" fontId="2" numFmtId="0" xfId="0" applyBorder="1" applyFont="1"/>
    <xf borderId="23" fillId="0" fontId="6" numFmtId="0" xfId="0" applyAlignment="1" applyBorder="1" applyFont="1">
      <alignment horizontal="left" readingOrder="0"/>
    </xf>
    <xf borderId="11" fillId="0" fontId="9" numFmtId="0" xfId="0" applyAlignment="1" applyBorder="1" applyFont="1">
      <alignment horizontal="center" readingOrder="0" shrinkToFit="0" vertical="center" wrapText="1"/>
    </xf>
    <xf borderId="14" fillId="0" fontId="2" numFmtId="0" xfId="0" applyBorder="1" applyFont="1"/>
    <xf borderId="12" fillId="0" fontId="1" numFmtId="0" xfId="0" applyAlignment="1" applyBorder="1" applyFont="1">
      <alignment horizontal="left"/>
    </xf>
    <xf borderId="0" fillId="0" fontId="10" numFmtId="0" xfId="0" applyAlignment="1" applyFont="1">
      <alignment horizontal="left" readingOrder="0" vertical="center"/>
    </xf>
    <xf borderId="17" fillId="0" fontId="1" numFmtId="0" xfId="0" applyBorder="1" applyFont="1"/>
    <xf borderId="10" fillId="0" fontId="1" numFmtId="0" xfId="0" applyBorder="1" applyFont="1"/>
    <xf borderId="7" fillId="0" fontId="3" numFmtId="0" xfId="0" applyAlignment="1" applyBorder="1" applyFont="1">
      <alignment horizontal="center" vertical="center"/>
    </xf>
    <xf borderId="7" fillId="0" fontId="4" numFmtId="0" xfId="0" applyAlignment="1" applyBorder="1" applyFont="1">
      <alignment horizontal="center" readingOrder="0" vertical="center"/>
    </xf>
    <xf borderId="16" fillId="0" fontId="3" numFmtId="0" xfId="0" applyAlignment="1" applyBorder="1" applyFont="1">
      <alignment horizontal="center"/>
    </xf>
    <xf borderId="6" fillId="0" fontId="2" numFmtId="0" xfId="0" applyBorder="1" applyFont="1"/>
    <xf borderId="19" fillId="0" fontId="1" numFmtId="0" xfId="0" applyBorder="1" applyFont="1"/>
    <xf borderId="13" fillId="0" fontId="1" numFmtId="0" xfId="0" applyBorder="1" applyFont="1"/>
    <xf borderId="16" fillId="0" fontId="3" numFmtId="0" xfId="0" applyAlignment="1" applyBorder="1" applyFont="1">
      <alignment horizontal="center" vertical="center"/>
    </xf>
    <xf borderId="5" fillId="0" fontId="3" numFmtId="0" xfId="0" applyAlignment="1" applyBorder="1" applyFont="1">
      <alignment horizontal="center" vertical="center"/>
    </xf>
    <xf borderId="6" fillId="0" fontId="3" numFmtId="0" xfId="0" applyAlignment="1" applyBorder="1" applyFont="1">
      <alignment horizontal="center" vertical="center"/>
    </xf>
    <xf borderId="7" fillId="0" fontId="6" numFmtId="0" xfId="0" applyAlignment="1" applyBorder="1" applyFont="1">
      <alignment horizontal="center" readingOrder="0"/>
    </xf>
    <xf borderId="17" fillId="0" fontId="1" numFmtId="0" xfId="0" applyAlignment="1" applyBorder="1" applyFont="1">
      <alignment horizontal="center"/>
    </xf>
    <xf borderId="10" fillId="0" fontId="1" numFmtId="0" xfId="0" applyAlignment="1" applyBorder="1" applyFont="1">
      <alignment horizontal="center" vertical="center"/>
    </xf>
    <xf borderId="17" fillId="0" fontId="6" numFmtId="0" xfId="0" applyAlignment="1" applyBorder="1" applyFont="1">
      <alignment horizontal="center" readingOrder="0"/>
    </xf>
    <xf borderId="11" fillId="0" fontId="6" numFmtId="0" xfId="0" applyAlignment="1" applyBorder="1" applyFont="1">
      <alignment horizontal="center" readingOrder="0"/>
    </xf>
    <xf borderId="9" fillId="0" fontId="6" numFmtId="0" xfId="0" applyAlignment="1" applyBorder="1" applyFont="1">
      <alignment horizontal="center" readingOrder="0"/>
    </xf>
    <xf borderId="18" fillId="0" fontId="1" numFmtId="0" xfId="0" applyAlignment="1" applyBorder="1" applyFont="1">
      <alignment horizontal="center"/>
    </xf>
    <xf borderId="0" fillId="0" fontId="1" numFmtId="0" xfId="0" applyAlignment="1" applyFont="1">
      <alignment horizontal="center" vertical="center"/>
    </xf>
    <xf borderId="18" fillId="0" fontId="6" numFmtId="0" xfId="0" applyAlignment="1" applyBorder="1" applyFont="1">
      <alignment horizontal="center" readingOrder="0"/>
    </xf>
    <xf borderId="8" fillId="0" fontId="6" numFmtId="0" xfId="0" applyAlignment="1" applyBorder="1" applyFont="1">
      <alignment horizontal="center" readingOrder="0"/>
    </xf>
    <xf borderId="13" fillId="0" fontId="1" numFmtId="0" xfId="0" applyAlignment="1" applyBorder="1" applyFont="1">
      <alignment horizontal="center" vertical="center"/>
    </xf>
    <xf borderId="19" fillId="0" fontId="6" numFmtId="0" xfId="0" applyAlignment="1" applyBorder="1" applyFont="1">
      <alignment horizontal="center" readingOrder="0"/>
    </xf>
    <xf borderId="14" fillId="0" fontId="6" numFmtId="0" xfId="0" applyAlignment="1" applyBorder="1" applyFont="1">
      <alignment horizontal="center" readingOrder="0"/>
    </xf>
    <xf borderId="20" fillId="0" fontId="8" numFmtId="0" xfId="0" applyAlignment="1" applyBorder="1" applyFont="1">
      <alignment horizontal="center" readingOrder="0" shrinkToFit="0" vertical="center" wrapText="1"/>
    </xf>
    <xf borderId="7" fillId="0" fontId="1" numFmtId="0" xfId="0" applyAlignment="1" applyBorder="1" applyFont="1">
      <alignment horizontal="left" readingOrder="0"/>
    </xf>
    <xf borderId="23" fillId="0" fontId="1" numFmtId="0" xfId="0" applyAlignment="1" applyBorder="1" applyFont="1">
      <alignment horizontal="left" readingOrder="0"/>
    </xf>
    <xf borderId="12" fillId="0" fontId="6" numFmtId="0" xfId="0" applyAlignment="1" applyBorder="1" applyFont="1">
      <alignment horizontal="center" readingOrder="0"/>
    </xf>
    <xf borderId="19" fillId="0" fontId="1" numFmtId="0" xfId="0" applyAlignment="1" applyBorder="1" applyFont="1">
      <alignment horizontal="center"/>
    </xf>
    <xf borderId="8" fillId="0" fontId="8" numFmtId="0" xfId="0" applyAlignment="1" applyBorder="1" applyFont="1">
      <alignment horizontal="center" readingOrder="0" shrinkToFit="0" vertical="center" wrapText="1"/>
    </xf>
    <xf borderId="23" fillId="0" fontId="1" numFmtId="0" xfId="0" applyAlignment="1" applyBorder="1" applyFont="1">
      <alignment horizontal="center"/>
    </xf>
    <xf borderId="24" fillId="0" fontId="1" numFmtId="0" xfId="0" applyAlignment="1" applyBorder="1" applyFont="1">
      <alignment horizontal="center"/>
    </xf>
    <xf borderId="25" fillId="0" fontId="1" numFmtId="0" xfId="0" applyAlignment="1" applyBorder="1" applyFont="1">
      <alignment horizontal="center"/>
    </xf>
    <xf borderId="24" fillId="0" fontId="6" numFmtId="0" xfId="0" applyAlignment="1" applyBorder="1" applyFont="1">
      <alignment horizontal="center" readingOrder="0"/>
    </xf>
    <xf borderId="25" fillId="0" fontId="6" numFmtId="0" xfId="0" applyAlignment="1" applyBorder="1" applyFont="1">
      <alignment horizontal="center" readingOrder="0"/>
    </xf>
    <xf borderId="17" fillId="0" fontId="5" numFmtId="0" xfId="0" applyBorder="1" applyFont="1"/>
    <xf borderId="10" fillId="0" fontId="2" numFmtId="0" xfId="0" applyBorder="1" applyFont="1"/>
    <xf borderId="17" fillId="0" fontId="11" numFmtId="0" xfId="0" applyAlignment="1" applyBorder="1" applyFont="1">
      <alignment horizontal="center" readingOrder="0" vertical="center"/>
    </xf>
    <xf borderId="11" fillId="0" fontId="2" numFmtId="0" xfId="0" applyBorder="1" applyFont="1"/>
    <xf borderId="26" fillId="0" fontId="5" numFmtId="0" xfId="0" applyBorder="1" applyFont="1"/>
    <xf borderId="19" fillId="0" fontId="2" numFmtId="0" xfId="0" applyBorder="1" applyFont="1"/>
    <xf borderId="13" fillId="0" fontId="2" numFmtId="0" xfId="0" applyBorder="1" applyFont="1"/>
    <xf borderId="27" fillId="3" fontId="12" numFmtId="0" xfId="0" applyAlignment="1" applyBorder="1" applyFill="1" applyFont="1">
      <alignment horizontal="center" readingOrder="0" shrinkToFit="0" vertical="center" wrapText="0"/>
    </xf>
    <xf borderId="28" fillId="0" fontId="2" numFmtId="0" xfId="0" applyBorder="1" applyFont="1"/>
    <xf borderId="29" fillId="0" fontId="2" numFmtId="0" xfId="0" applyBorder="1" applyFont="1"/>
    <xf borderId="27" fillId="4" fontId="12" numFmtId="0" xfId="0" applyAlignment="1" applyBorder="1" applyFill="1" applyFont="1">
      <alignment horizontal="center" readingOrder="0" shrinkToFit="0" vertical="center" wrapText="0"/>
    </xf>
    <xf borderId="27" fillId="5" fontId="12" numFmtId="0" xfId="0" applyAlignment="1" applyBorder="1" applyFill="1" applyFont="1">
      <alignment horizontal="center" readingOrder="0" shrinkToFit="0" vertical="center" wrapText="0"/>
    </xf>
    <xf borderId="27" fillId="6" fontId="12" numFmtId="0" xfId="0" applyAlignment="1" applyBorder="1" applyFill="1" applyFont="1">
      <alignment horizontal="center" readingOrder="0" shrinkToFit="0" vertical="center" wrapText="0"/>
    </xf>
    <xf borderId="30" fillId="7" fontId="13" numFmtId="0" xfId="0" applyAlignment="1" applyBorder="1" applyFill="1" applyFont="1">
      <alignment readingOrder="0"/>
    </xf>
    <xf borderId="0" fillId="0" fontId="5" numFmtId="0" xfId="0" applyAlignment="1" applyFont="1">
      <alignment horizontal="center" shrinkToFit="0" vertical="center" wrapText="1"/>
    </xf>
    <xf borderId="16" fillId="0" fontId="1" numFmtId="0" xfId="0" applyAlignment="1" applyBorder="1" applyFont="1">
      <alignment horizontal="center" shrinkToFit="0" vertical="center" wrapText="1"/>
    </xf>
    <xf borderId="5" fillId="0" fontId="1" numFmtId="0" xfId="0" applyAlignment="1" applyBorder="1" applyFont="1">
      <alignment horizontal="center" shrinkToFit="0" vertical="center" wrapText="1"/>
    </xf>
    <xf borderId="16" fillId="0" fontId="4" numFmtId="0" xfId="0" applyAlignment="1" applyBorder="1" applyFont="1">
      <alignment horizontal="center" readingOrder="0" shrinkToFit="0" vertical="center" wrapText="1"/>
    </xf>
    <xf borderId="16" fillId="0" fontId="3" numFmtId="0" xfId="0" applyAlignment="1" applyBorder="1" applyFont="1">
      <alignment horizontal="center" shrinkToFit="0" vertical="center" wrapText="1"/>
    </xf>
    <xf borderId="31" fillId="8" fontId="5" numFmtId="0" xfId="0" applyAlignment="1" applyBorder="1" applyFill="1" applyFont="1">
      <alignment horizontal="center" readingOrder="0" shrinkToFit="0" vertical="center" wrapText="1"/>
    </xf>
    <xf borderId="32" fillId="9" fontId="12" numFmtId="0" xfId="0" applyAlignment="1" applyBorder="1" applyFill="1" applyFont="1">
      <alignment horizontal="center" readingOrder="0" shrinkToFit="0" vertical="center" wrapText="1"/>
    </xf>
    <xf borderId="32" fillId="7" fontId="12" numFmtId="0" xfId="0" applyAlignment="1" applyBorder="1" applyFont="1">
      <alignment horizontal="center" readingOrder="0" shrinkToFit="0" vertical="center" wrapText="1"/>
    </xf>
    <xf borderId="32" fillId="5" fontId="12" numFmtId="0" xfId="0" applyAlignment="1" applyBorder="1" applyFont="1">
      <alignment horizontal="center" readingOrder="0" shrinkToFit="0" vertical="center" wrapText="1"/>
    </xf>
    <xf borderId="33" fillId="6" fontId="14" numFmtId="0" xfId="0" applyAlignment="1" applyBorder="1" applyFont="1">
      <alignment horizontal="center" readingOrder="0" shrinkToFit="0" vertical="center" wrapText="1"/>
    </xf>
    <xf borderId="34" fillId="0" fontId="12" numFmtId="0" xfId="0" applyAlignment="1" applyBorder="1" applyFont="1">
      <alignment horizontal="center" readingOrder="0" shrinkToFit="0" vertical="center" wrapText="1"/>
    </xf>
    <xf borderId="35" fillId="0" fontId="14" numFmtId="0" xfId="0" applyAlignment="1" applyBorder="1" applyFont="1">
      <alignment horizontal="center" readingOrder="0" shrinkToFit="0" vertical="center" wrapText="1"/>
    </xf>
    <xf borderId="32" fillId="0" fontId="12" numFmtId="0" xfId="0" applyAlignment="1" applyBorder="1" applyFont="1">
      <alignment horizontal="center" readingOrder="0" shrinkToFit="0" vertical="center" wrapText="1"/>
    </xf>
    <xf borderId="32" fillId="0" fontId="14" numFmtId="0" xfId="0" applyAlignment="1" applyBorder="1" applyFont="1">
      <alignment horizontal="center" readingOrder="0" shrinkToFit="0" vertical="center" wrapText="1"/>
    </xf>
    <xf borderId="36" fillId="0" fontId="12" numFmtId="0" xfId="0" applyAlignment="1" applyBorder="1" applyFont="1">
      <alignment horizontal="center" readingOrder="0" shrinkToFit="0" vertical="center" wrapText="1"/>
    </xf>
    <xf borderId="26" fillId="0" fontId="12" numFmtId="0" xfId="0" applyAlignment="1" applyBorder="1" applyFont="1">
      <alignment horizontal="center" readingOrder="0" shrinkToFit="0" vertical="center" wrapText="1"/>
    </xf>
    <xf borderId="37" fillId="0" fontId="12" numFmtId="0" xfId="0" applyAlignment="1" applyBorder="1" applyFont="1">
      <alignment horizontal="center" readingOrder="0" shrinkToFit="0" vertical="center" wrapText="1"/>
    </xf>
    <xf borderId="33" fillId="0" fontId="5" numFmtId="0" xfId="0" applyAlignment="1" applyBorder="1" applyFont="1">
      <alignment horizontal="center" readingOrder="0" shrinkToFit="0" vertical="center" wrapText="1"/>
    </xf>
    <xf borderId="34" fillId="0" fontId="5" numFmtId="0" xfId="0" applyAlignment="1" applyBorder="1" applyFont="1">
      <alignment horizontal="center" readingOrder="0" shrinkToFit="0" vertical="center" wrapText="1"/>
    </xf>
    <xf borderId="32" fillId="0" fontId="5" numFmtId="0" xfId="0" applyAlignment="1" applyBorder="1" applyFont="1">
      <alignment horizontal="center" readingOrder="0" shrinkToFit="0" vertical="center" wrapText="1"/>
    </xf>
    <xf borderId="31" fillId="0" fontId="5" numFmtId="0" xfId="0" applyAlignment="1" applyBorder="1" applyFont="1">
      <alignment horizontal="center" readingOrder="0" shrinkToFit="0" vertical="center" wrapText="1"/>
    </xf>
    <xf borderId="26" fillId="0" fontId="5" numFmtId="0" xfId="0" applyAlignment="1" applyBorder="1" applyFont="1">
      <alignment horizontal="center" readingOrder="0" shrinkToFit="0" vertical="center" wrapText="1"/>
    </xf>
    <xf borderId="30" fillId="0" fontId="13" numFmtId="0" xfId="0" applyAlignment="1" applyBorder="1" applyFont="1">
      <alignment horizontal="center" readingOrder="0" shrinkToFit="0" vertical="center" wrapText="1"/>
    </xf>
    <xf borderId="0" fillId="0" fontId="5" numFmtId="0" xfId="0" applyAlignment="1" applyFont="1">
      <alignment horizontal="center" readingOrder="0" shrinkToFit="0" vertical="center" wrapText="1"/>
    </xf>
    <xf borderId="7" fillId="0" fontId="4" numFmtId="0" xfId="0" applyAlignment="1" applyBorder="1" applyFont="1">
      <alignment horizontal="center" readingOrder="0" shrinkToFit="0" vertical="center" wrapText="1"/>
    </xf>
    <xf borderId="18" fillId="0" fontId="6" numFmtId="0" xfId="0" applyAlignment="1" applyBorder="1" applyFont="1">
      <alignment horizontal="left" readingOrder="0"/>
    </xf>
    <xf borderId="38" fillId="0" fontId="5" numFmtId="0" xfId="0" applyAlignment="1" applyBorder="1" applyFont="1">
      <alignment horizontal="center" readingOrder="0"/>
    </xf>
    <xf borderId="0" fillId="0" fontId="5" numFmtId="0" xfId="0" applyAlignment="1" applyFont="1">
      <alignment horizontal="center" readingOrder="0"/>
    </xf>
    <xf borderId="0" fillId="0" fontId="13" numFmtId="0" xfId="0" applyAlignment="1" applyFont="1">
      <alignment horizontal="center" readingOrder="0"/>
    </xf>
    <xf borderId="39" fillId="0" fontId="5" numFmtId="0" xfId="0" applyAlignment="1" applyBorder="1" applyFont="1">
      <alignment horizontal="center" readingOrder="0"/>
    </xf>
    <xf borderId="28" fillId="0" fontId="12" numFmtId="0" xfId="0" applyAlignment="1" applyBorder="1" applyFont="1">
      <alignment horizontal="center" readingOrder="0" shrinkToFit="0" vertical="bottom" wrapText="0"/>
    </xf>
    <xf borderId="0" fillId="0" fontId="12" numFmtId="0" xfId="0" applyAlignment="1" applyFont="1">
      <alignment horizontal="center" readingOrder="0" shrinkToFit="0" vertical="bottom" wrapText="0"/>
    </xf>
    <xf borderId="0" fillId="10" fontId="14" numFmtId="0" xfId="0" applyAlignment="1" applyFill="1" applyFont="1">
      <alignment horizontal="center" readingOrder="0" shrinkToFit="0" vertical="bottom" wrapText="0"/>
    </xf>
    <xf borderId="10" fillId="10" fontId="14" numFmtId="0" xfId="0" applyAlignment="1" applyBorder="1" applyFont="1">
      <alignment horizontal="center" readingOrder="0" shrinkToFit="0" vertical="bottom" wrapText="0"/>
    </xf>
    <xf borderId="38" fillId="0" fontId="14" numFmtId="0" xfId="0" applyAlignment="1" applyBorder="1" applyFont="1">
      <alignment horizontal="center" readingOrder="0" shrinkToFit="0" vertical="bottom" wrapText="0"/>
    </xf>
    <xf borderId="0" fillId="0" fontId="14" numFmtId="0" xfId="0" applyAlignment="1" applyFont="1">
      <alignment horizontal="center" readingOrder="0" shrinkToFit="0" vertical="bottom" wrapText="0"/>
    </xf>
    <xf borderId="10" fillId="0" fontId="12" numFmtId="0" xfId="0" applyAlignment="1" applyBorder="1" applyFont="1">
      <alignment horizontal="center" readingOrder="0" shrinkToFit="0" vertical="bottom" wrapText="0"/>
    </xf>
    <xf borderId="38" fillId="0" fontId="12" numFmtId="0" xfId="0" applyAlignment="1" applyBorder="1" applyFont="1">
      <alignment horizontal="center" readingOrder="0" shrinkToFit="0" vertical="bottom" wrapText="0"/>
    </xf>
    <xf borderId="29" fillId="0" fontId="12" numFmtId="0" xfId="0" applyAlignment="1" applyBorder="1" applyFont="1">
      <alignment horizontal="center" readingOrder="0" shrinkToFit="0" vertical="bottom" wrapText="0"/>
    </xf>
    <xf borderId="0" fillId="0" fontId="5" numFmtId="0" xfId="0" applyAlignment="1" applyFont="1">
      <alignment readingOrder="0"/>
    </xf>
    <xf borderId="39" fillId="0" fontId="12" numFmtId="0" xfId="0" applyAlignment="1" applyBorder="1" applyFont="1">
      <alignment horizontal="center" readingOrder="0" shrinkToFit="0" vertical="bottom" wrapText="0"/>
    </xf>
    <xf borderId="17" fillId="11" fontId="1" numFmtId="0" xfId="0" applyAlignment="1" applyBorder="1" applyFill="1" applyFont="1">
      <alignment horizontal="left"/>
    </xf>
    <xf borderId="17" fillId="11" fontId="6" numFmtId="0" xfId="0" applyAlignment="1" applyBorder="1" applyFont="1">
      <alignment horizontal="left" readingOrder="0"/>
    </xf>
    <xf borderId="38" fillId="11" fontId="5" numFmtId="0" xfId="0" applyAlignment="1" applyBorder="1" applyFont="1">
      <alignment horizontal="center" readingOrder="0"/>
    </xf>
    <xf borderId="0" fillId="11" fontId="5" numFmtId="0" xfId="0" applyAlignment="1" applyFont="1">
      <alignment horizontal="center" readingOrder="0"/>
    </xf>
    <xf borderId="0" fillId="11" fontId="13" numFmtId="0" xfId="0" applyAlignment="1" applyFont="1">
      <alignment horizontal="center" readingOrder="0"/>
    </xf>
    <xf borderId="39" fillId="11" fontId="5" numFmtId="0" xfId="0" applyAlignment="1" applyBorder="1" applyFont="1">
      <alignment horizontal="center" readingOrder="0"/>
    </xf>
    <xf borderId="0" fillId="11" fontId="12" numFmtId="0" xfId="0" applyAlignment="1" applyFont="1">
      <alignment horizontal="center" readingOrder="0" shrinkToFit="0" vertical="bottom" wrapText="0"/>
    </xf>
    <xf borderId="0" fillId="11" fontId="14" numFmtId="0" xfId="0" applyAlignment="1" applyFont="1">
      <alignment horizontal="center" readingOrder="0" shrinkToFit="0" vertical="bottom" wrapText="0"/>
    </xf>
    <xf borderId="38" fillId="11" fontId="14" numFmtId="0" xfId="0" applyAlignment="1" applyBorder="1" applyFont="1">
      <alignment horizontal="center" readingOrder="0" shrinkToFit="0" vertical="bottom" wrapText="0"/>
    </xf>
    <xf borderId="38" fillId="11" fontId="12" numFmtId="0" xfId="0" applyAlignment="1" applyBorder="1" applyFont="1">
      <alignment horizontal="center" readingOrder="0" shrinkToFit="0" vertical="bottom" wrapText="0"/>
    </xf>
    <xf borderId="39" fillId="11" fontId="12" numFmtId="0" xfId="0" applyAlignment="1" applyBorder="1" applyFont="1">
      <alignment horizontal="center" readingOrder="0" shrinkToFit="0" vertical="bottom" wrapText="0"/>
    </xf>
    <xf borderId="18" fillId="11" fontId="1" numFmtId="0" xfId="0" applyAlignment="1" applyBorder="1" applyFont="1">
      <alignment horizontal="left"/>
    </xf>
    <xf borderId="18" fillId="11" fontId="6" numFmtId="0" xfId="0" applyAlignment="1" applyBorder="1" applyFont="1">
      <alignment horizontal="left" readingOrder="0"/>
    </xf>
    <xf borderId="19" fillId="11" fontId="6" numFmtId="0" xfId="0" applyAlignment="1" applyBorder="1" applyFont="1">
      <alignment horizontal="left" readingOrder="0"/>
    </xf>
    <xf borderId="13" fillId="11" fontId="14" numFmtId="0" xfId="0" applyAlignment="1" applyBorder="1" applyFont="1">
      <alignment horizontal="center" readingOrder="0" shrinkToFit="0" vertical="bottom" wrapText="0"/>
    </xf>
    <xf borderId="40" fillId="11" fontId="12" numFmtId="0" xfId="0" applyAlignment="1" applyBorder="1" applyFont="1">
      <alignment horizontal="center" readingOrder="0" shrinkToFit="0" vertical="bottom" wrapText="0"/>
    </xf>
    <xf borderId="17" fillId="0" fontId="13" numFmtId="0" xfId="0" applyAlignment="1" applyBorder="1" applyFont="1">
      <alignment readingOrder="0"/>
    </xf>
    <xf borderId="41" fillId="10" fontId="5" numFmtId="0" xfId="0" applyAlignment="1" applyBorder="1" applyFont="1">
      <alignment horizontal="center" readingOrder="0"/>
    </xf>
    <xf borderId="10" fillId="10" fontId="5" numFmtId="0" xfId="0" applyAlignment="1" applyBorder="1" applyFont="1">
      <alignment horizontal="center" readingOrder="0"/>
    </xf>
    <xf borderId="10" fillId="10" fontId="12" numFmtId="0" xfId="0" applyAlignment="1" applyBorder="1" applyFont="1">
      <alignment horizontal="center" readingOrder="0" shrinkToFit="0" vertical="bottom" wrapText="0"/>
    </xf>
    <xf borderId="42" fillId="10" fontId="13" numFmtId="0" xfId="0" applyAlignment="1" applyBorder="1" applyFont="1">
      <alignment horizontal="center" readingOrder="0"/>
    </xf>
    <xf borderId="41" fillId="10" fontId="12" numFmtId="0" xfId="0" applyAlignment="1" applyBorder="1" applyFont="1">
      <alignment horizontal="center" readingOrder="0" shrinkToFit="0" vertical="bottom" wrapText="0"/>
    </xf>
    <xf borderId="0" fillId="10" fontId="12" numFmtId="0" xfId="0" applyAlignment="1" applyFont="1">
      <alignment horizontal="center" readingOrder="0" shrinkToFit="0" vertical="bottom" wrapText="0"/>
    </xf>
    <xf borderId="43" fillId="10" fontId="12" numFmtId="0" xfId="0" applyAlignment="1" applyBorder="1" applyFont="1">
      <alignment horizontal="center" readingOrder="0" shrinkToFit="0" vertical="bottom" wrapText="0"/>
    </xf>
    <xf borderId="18" fillId="0" fontId="13" numFmtId="0" xfId="0" applyAlignment="1" applyBorder="1" applyFont="1">
      <alignment readingOrder="0"/>
    </xf>
    <xf borderId="38" fillId="10" fontId="5" numFmtId="0" xfId="0" applyAlignment="1" applyBorder="1" applyFont="1">
      <alignment horizontal="center" readingOrder="0"/>
    </xf>
    <xf borderId="0" fillId="10" fontId="5" numFmtId="0" xfId="0" applyAlignment="1" applyFont="1">
      <alignment horizontal="center" readingOrder="0"/>
    </xf>
    <xf borderId="39" fillId="10" fontId="13" numFmtId="0" xfId="0" applyAlignment="1" applyBorder="1" applyFont="1">
      <alignment horizontal="center" readingOrder="0"/>
    </xf>
    <xf borderId="38" fillId="10" fontId="12" numFmtId="0" xfId="0" applyAlignment="1" applyBorder="1" applyFont="1">
      <alignment horizontal="center" readingOrder="0" shrinkToFit="0" vertical="bottom" wrapText="0"/>
    </xf>
    <xf borderId="44" fillId="10" fontId="12" numFmtId="0" xfId="0" applyAlignment="1" applyBorder="1" applyFont="1">
      <alignment horizontal="center" readingOrder="0" shrinkToFit="0" vertical="bottom" wrapText="0"/>
    </xf>
    <xf borderId="0" fillId="0" fontId="5" numFmtId="0" xfId="0" applyAlignment="1" applyFont="1">
      <alignment horizontal="center"/>
    </xf>
    <xf borderId="19" fillId="0" fontId="13" numFmtId="0" xfId="0" applyAlignment="1" applyBorder="1" applyFont="1">
      <alignment readingOrder="0"/>
    </xf>
    <xf borderId="38" fillId="10" fontId="12" numFmtId="0" xfId="0" applyAlignment="1" applyBorder="1" applyFont="1">
      <alignment horizontal="center" shrinkToFit="0" vertical="bottom" wrapText="0"/>
    </xf>
    <xf borderId="44" fillId="10" fontId="12" numFmtId="0" xfId="0" applyAlignment="1" applyBorder="1" applyFont="1">
      <alignment horizontal="center" shrinkToFit="0" vertical="bottom" wrapText="0"/>
    </xf>
    <xf borderId="18" fillId="11" fontId="1" numFmtId="0" xfId="0" applyAlignment="1" applyBorder="1" applyFont="1">
      <alignment horizontal="left" readingOrder="0"/>
    </xf>
    <xf borderId="38" fillId="11" fontId="12" numFmtId="0" xfId="0" applyAlignment="1" applyBorder="1" applyFont="1">
      <alignment horizontal="center" shrinkToFit="0" vertical="bottom" wrapText="0"/>
    </xf>
    <xf borderId="44" fillId="11" fontId="12" numFmtId="0" xfId="0" applyAlignment="1" applyBorder="1" applyFont="1">
      <alignment horizontal="center" shrinkToFit="0" vertical="bottom" wrapText="0"/>
    </xf>
    <xf borderId="39" fillId="11" fontId="13" numFmtId="0" xfId="0" applyAlignment="1" applyBorder="1" applyFont="1">
      <alignment horizontal="center" readingOrder="0"/>
    </xf>
    <xf borderId="19" fillId="11" fontId="1" numFmtId="0" xfId="0" applyAlignment="1" applyBorder="1" applyFont="1">
      <alignment horizontal="left" readingOrder="0"/>
    </xf>
    <xf borderId="45" fillId="11" fontId="5" numFmtId="0" xfId="0" applyAlignment="1" applyBorder="1" applyFont="1">
      <alignment horizontal="center" readingOrder="0"/>
    </xf>
    <xf borderId="13" fillId="11" fontId="5" numFmtId="0" xfId="0" applyAlignment="1" applyBorder="1" applyFont="1">
      <alignment horizontal="center" readingOrder="0"/>
    </xf>
    <xf borderId="40" fillId="11" fontId="5" numFmtId="0" xfId="0" applyAlignment="1" applyBorder="1" applyFont="1">
      <alignment horizontal="center" readingOrder="0"/>
    </xf>
    <xf borderId="45" fillId="11" fontId="12" numFmtId="0" xfId="0" applyAlignment="1" applyBorder="1" applyFont="1">
      <alignment horizontal="center" readingOrder="0" shrinkToFit="0" vertical="bottom" wrapText="0"/>
    </xf>
    <xf borderId="13" fillId="11" fontId="12" numFmtId="0" xfId="0" applyAlignment="1" applyBorder="1" applyFont="1">
      <alignment horizontal="center" readingOrder="0" shrinkToFit="0" vertical="bottom" wrapText="0"/>
    </xf>
    <xf borderId="45" fillId="11" fontId="12" numFmtId="0" xfId="0" applyAlignment="1" applyBorder="1" applyFont="1">
      <alignment horizontal="center" shrinkToFit="0" vertical="bottom" wrapText="0"/>
    </xf>
    <xf borderId="46" fillId="11" fontId="12" numFmtId="0" xfId="0" applyAlignment="1" applyBorder="1" applyFont="1">
      <alignment horizontal="center" shrinkToFit="0" vertical="bottom" wrapText="0"/>
    </xf>
    <xf borderId="7" fillId="0" fontId="3" numFmtId="0" xfId="0" applyAlignment="1" applyBorder="1" applyFont="1">
      <alignment horizontal="center" shrinkToFit="0" vertical="center" wrapText="1"/>
    </xf>
    <xf borderId="17" fillId="0" fontId="6" numFmtId="0" xfId="0" applyAlignment="1" applyBorder="1" applyFont="1">
      <alignment horizontal="left" readingOrder="0"/>
    </xf>
    <xf borderId="39" fillId="0" fontId="13" numFmtId="0" xfId="0" applyAlignment="1" applyBorder="1" applyFont="1">
      <alignment horizontal="center" readingOrder="0"/>
    </xf>
    <xf borderId="41" fillId="10" fontId="14" numFmtId="0" xfId="0" applyAlignment="1" applyBorder="1" applyFont="1">
      <alignment horizontal="center" readingOrder="0" shrinkToFit="0" vertical="bottom" wrapText="0"/>
    </xf>
    <xf borderId="38" fillId="10" fontId="14" numFmtId="0" xfId="0" applyAlignment="1" applyBorder="1" applyFont="1">
      <alignment horizontal="center" readingOrder="0" shrinkToFit="0" vertical="bottom" wrapText="0"/>
    </xf>
    <xf borderId="44" fillId="0" fontId="12" numFmtId="0" xfId="0" applyAlignment="1" applyBorder="1" applyFont="1">
      <alignment horizontal="center" readingOrder="0" shrinkToFit="0" vertical="bottom" wrapText="0"/>
    </xf>
    <xf borderId="18" fillId="0" fontId="13" numFmtId="0" xfId="0" applyAlignment="1" applyBorder="1" applyFont="1">
      <alignment horizontal="center" readingOrder="0"/>
    </xf>
    <xf borderId="8" fillId="0" fontId="5" numFmtId="0" xfId="0" applyAlignment="1" applyBorder="1" applyFont="1">
      <alignment horizontal="center" readingOrder="0"/>
    </xf>
    <xf borderId="38" fillId="0" fontId="13" numFmtId="0" xfId="0" applyAlignment="1" applyBorder="1" applyFont="1">
      <alignment horizontal="center" readingOrder="0"/>
    </xf>
    <xf borderId="0" fillId="10" fontId="14" numFmtId="0" xfId="0" applyAlignment="1" applyFont="1">
      <alignment horizontal="center" shrinkToFit="0" vertical="bottom" wrapText="0"/>
    </xf>
    <xf borderId="0" fillId="0" fontId="14" numFmtId="0" xfId="0" applyAlignment="1" applyFont="1">
      <alignment horizontal="center" shrinkToFit="0" vertical="bottom" wrapText="0"/>
    </xf>
    <xf borderId="0" fillId="0" fontId="12" numFmtId="0" xfId="0" applyAlignment="1" applyFont="1">
      <alignment horizontal="center" shrinkToFit="0" vertical="bottom" wrapText="0"/>
    </xf>
    <xf borderId="38" fillId="10" fontId="14" numFmtId="0" xfId="0" applyAlignment="1" applyBorder="1" applyFont="1">
      <alignment horizontal="center" shrinkToFit="0" vertical="bottom" wrapText="0"/>
    </xf>
    <xf borderId="17" fillId="11" fontId="1" numFmtId="0" xfId="0" applyAlignment="1" applyBorder="1" applyFont="1">
      <alignment horizontal="left" readingOrder="0"/>
    </xf>
    <xf borderId="0" fillId="11" fontId="14" numFmtId="0" xfId="0" applyAlignment="1" applyFont="1">
      <alignment horizontal="center" shrinkToFit="0" vertical="bottom" wrapText="0"/>
    </xf>
    <xf borderId="0" fillId="11" fontId="12" numFmtId="0" xfId="0" applyAlignment="1" applyFont="1">
      <alignment horizontal="center" shrinkToFit="0" vertical="bottom" wrapText="0"/>
    </xf>
    <xf borderId="38" fillId="11" fontId="14" numFmtId="0" xfId="0" applyAlignment="1" applyBorder="1" applyFont="1">
      <alignment horizontal="center" shrinkToFit="0" vertical="bottom" wrapText="0"/>
    </xf>
    <xf borderId="44" fillId="11" fontId="12" numFmtId="0" xfId="0" applyAlignment="1" applyBorder="1" applyFont="1">
      <alignment horizontal="center" readingOrder="0" shrinkToFit="0" vertical="bottom" wrapText="0"/>
    </xf>
    <xf borderId="24" fillId="11" fontId="1" numFmtId="0" xfId="0" applyAlignment="1" applyBorder="1" applyFont="1">
      <alignment horizontal="left" readingOrder="0"/>
    </xf>
    <xf borderId="38" fillId="11" fontId="13" numFmtId="0" xfId="0" applyAlignment="1" applyBorder="1" applyFont="1">
      <alignment horizontal="center" readingOrder="0"/>
    </xf>
    <xf borderId="40" fillId="11" fontId="13" numFmtId="0" xfId="0" applyAlignment="1" applyBorder="1" applyFont="1">
      <alignment horizontal="center" readingOrder="0"/>
    </xf>
    <xf borderId="13" fillId="11" fontId="14" numFmtId="0" xfId="0" applyAlignment="1" applyBorder="1" applyFont="1">
      <alignment horizontal="center" shrinkToFit="0" vertical="bottom" wrapText="0"/>
    </xf>
    <xf borderId="13" fillId="11" fontId="13" numFmtId="0" xfId="0" applyAlignment="1" applyBorder="1" applyFont="1">
      <alignment horizontal="center" readingOrder="0"/>
    </xf>
    <xf borderId="13" fillId="11" fontId="12" numFmtId="0" xfId="0" applyAlignment="1" applyBorder="1" applyFont="1">
      <alignment horizontal="center" shrinkToFit="0" vertical="bottom" wrapText="0"/>
    </xf>
    <xf borderId="45" fillId="11" fontId="14" numFmtId="0" xfId="0" applyAlignment="1" applyBorder="1" applyFont="1">
      <alignment horizontal="center" readingOrder="0" shrinkToFit="0" vertical="bottom" wrapText="0"/>
    </xf>
    <xf borderId="45" fillId="11" fontId="14" numFmtId="0" xfId="0" applyAlignment="1" applyBorder="1" applyFont="1">
      <alignment horizontal="center" shrinkToFit="0" vertical="bottom" wrapText="0"/>
    </xf>
    <xf borderId="47" fillId="11" fontId="12" numFmtId="0" xfId="0" applyAlignment="1" applyBorder="1" applyFont="1">
      <alignment horizontal="center" readingOrder="0" shrinkToFit="0" vertical="bottom" wrapText="0"/>
    </xf>
    <xf borderId="41" fillId="0" fontId="13" numFmtId="0" xfId="0" applyAlignment="1" applyBorder="1" applyFont="1">
      <alignment horizontal="center" readingOrder="0"/>
    </xf>
    <xf borderId="10" fillId="0" fontId="5" numFmtId="0" xfId="0" applyAlignment="1" applyBorder="1" applyFont="1">
      <alignment horizontal="center" readingOrder="0"/>
    </xf>
    <xf borderId="10" fillId="0" fontId="13" numFmtId="0" xfId="0" applyAlignment="1" applyBorder="1" applyFont="1">
      <alignment horizontal="center" readingOrder="0"/>
    </xf>
    <xf borderId="44" fillId="0" fontId="5" numFmtId="0" xfId="0" applyAlignment="1" applyBorder="1" applyFont="1">
      <alignment horizontal="center" readingOrder="0"/>
    </xf>
    <xf borderId="9" fillId="0" fontId="13" numFmtId="0" xfId="0" applyAlignment="1" applyBorder="1" applyFont="1">
      <alignment horizontal="center" readingOrder="0"/>
    </xf>
    <xf borderId="19" fillId="0" fontId="6" numFmtId="0" xfId="0" applyAlignment="1" applyBorder="1" applyFont="1">
      <alignment horizontal="left" readingOrder="0"/>
    </xf>
    <xf borderId="0" fillId="0" fontId="13" numFmtId="0" xfId="0" applyAlignment="1" applyFont="1">
      <alignment horizontal="center"/>
    </xf>
    <xf borderId="0" fillId="0" fontId="5" numFmtId="0" xfId="0" applyAlignment="1" applyFont="1">
      <alignment horizontal="center"/>
    </xf>
    <xf borderId="38" fillId="0" fontId="13" numFmtId="0" xfId="0" applyAlignment="1" applyBorder="1" applyFont="1">
      <alignment horizontal="center"/>
    </xf>
    <xf borderId="44" fillId="0" fontId="5" numFmtId="0" xfId="0" applyAlignment="1" applyBorder="1" applyFont="1">
      <alignment horizontal="center"/>
    </xf>
    <xf borderId="0" fillId="11" fontId="13" numFmtId="0" xfId="0" applyAlignment="1" applyFont="1">
      <alignment horizontal="center"/>
    </xf>
    <xf borderId="0" fillId="11" fontId="5" numFmtId="0" xfId="0" applyAlignment="1" applyFont="1">
      <alignment horizontal="center"/>
    </xf>
    <xf borderId="38" fillId="11" fontId="5" numFmtId="0" xfId="0" applyAlignment="1" applyBorder="1" applyFont="1">
      <alignment horizontal="center"/>
    </xf>
    <xf borderId="44" fillId="11" fontId="5" numFmtId="0" xfId="0" applyAlignment="1" applyBorder="1" applyFont="1">
      <alignment horizontal="center"/>
    </xf>
    <xf borderId="19" fillId="11" fontId="1" numFmtId="0" xfId="0" applyAlignment="1" applyBorder="1" applyFont="1">
      <alignment horizontal="left"/>
    </xf>
    <xf borderId="48" fillId="11" fontId="13" numFmtId="0" xfId="0" applyAlignment="1" applyBorder="1" applyFont="1">
      <alignment horizontal="center" readingOrder="0"/>
    </xf>
    <xf borderId="49" fillId="11" fontId="13" numFmtId="0" xfId="0" applyAlignment="1" applyBorder="1" applyFont="1">
      <alignment horizontal="center" readingOrder="0"/>
    </xf>
    <xf borderId="49" fillId="11" fontId="5" numFmtId="0" xfId="0" applyAlignment="1" applyBorder="1" applyFont="1">
      <alignment horizontal="center" readingOrder="0"/>
    </xf>
    <xf borderId="50" fillId="11" fontId="13" numFmtId="0" xfId="0" applyAlignment="1" applyBorder="1" applyFont="1">
      <alignment horizontal="center" readingOrder="0"/>
    </xf>
    <xf borderId="48" fillId="11" fontId="5" numFmtId="0" xfId="0" applyAlignment="1" applyBorder="1" applyFont="1">
      <alignment horizontal="center" readingOrder="0"/>
    </xf>
    <xf borderId="49" fillId="11" fontId="14" numFmtId="0" xfId="0" applyAlignment="1" applyBorder="1" applyFont="1">
      <alignment horizontal="center" shrinkToFit="0" vertical="bottom" wrapText="0"/>
    </xf>
    <xf borderId="49" fillId="11" fontId="14" numFmtId="0" xfId="0" applyAlignment="1" applyBorder="1" applyFont="1">
      <alignment horizontal="center" readingOrder="0" shrinkToFit="0" vertical="bottom" wrapText="0"/>
    </xf>
    <xf borderId="49" fillId="11" fontId="13" numFmtId="0" xfId="0" applyAlignment="1" applyBorder="1" applyFont="1">
      <alignment horizontal="center"/>
    </xf>
    <xf borderId="49" fillId="11" fontId="5" numFmtId="0" xfId="0" applyAlignment="1" applyBorder="1" applyFont="1">
      <alignment horizontal="center"/>
    </xf>
    <xf borderId="48" fillId="11" fontId="14" numFmtId="0" xfId="0" applyAlignment="1" applyBorder="1" applyFont="1">
      <alignment horizontal="center" readingOrder="0" shrinkToFit="0" vertical="bottom" wrapText="0"/>
    </xf>
    <xf borderId="48" fillId="11" fontId="5" numFmtId="0" xfId="0" applyAlignment="1" applyBorder="1" applyFont="1">
      <alignment horizontal="center"/>
    </xf>
    <xf borderId="47" fillId="11" fontId="5" numFmtId="0" xfId="0" applyAlignment="1" applyBorder="1" applyFont="1">
      <alignment horizontal="center"/>
    </xf>
    <xf borderId="0" fillId="0" fontId="13" numFmtId="0" xfId="0" applyAlignment="1" applyFont="1">
      <alignment readingOrder="0"/>
    </xf>
    <xf borderId="0" fillId="2" fontId="13" numFmtId="0" xfId="0" applyAlignment="1" applyFont="1">
      <alignment readingOrder="0"/>
    </xf>
    <xf borderId="0" fillId="2" fontId="5" numFmtId="0" xfId="0" applyFont="1"/>
    <xf borderId="1" fillId="2" fontId="6" numFmtId="0" xfId="0" applyAlignment="1" applyBorder="1" applyFont="1">
      <alignment readingOrder="0" vertical="bottom"/>
    </xf>
    <xf borderId="0" fillId="0" fontId="1" numFmtId="0" xfId="0" applyAlignment="1" applyFont="1">
      <alignment vertical="bottom"/>
    </xf>
    <xf borderId="0" fillId="0" fontId="8" numFmtId="0" xfId="0" applyAlignment="1" applyFont="1">
      <alignment readingOrder="0" shrinkToFit="0" vertical="bottom" wrapText="0"/>
    </xf>
    <xf borderId="0" fillId="0" fontId="15" numFmtId="0" xfId="0" applyFont="1"/>
    <xf borderId="0" fillId="0" fontId="12" numFmtId="0" xfId="0" applyAlignment="1" applyFont="1">
      <alignment readingOrder="0" shrinkToFit="0" vertical="bottom" wrapText="0"/>
    </xf>
    <xf borderId="0" fillId="0" fontId="12" numFmtId="0" xfId="0" applyAlignment="1" applyFont="1">
      <alignment horizontal="right" readingOrder="0" shrinkToFit="0" vertical="bottom" wrapText="0"/>
    </xf>
    <xf borderId="0" fillId="0" fontId="14" numFmtId="0" xfId="0" applyAlignment="1" applyFont="1">
      <alignment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8.63"/>
    <col customWidth="1" min="2" max="2" width="19.25"/>
    <col customWidth="1" min="3" max="3" width="13.5"/>
    <col customWidth="1" min="4" max="26" width="8.63"/>
  </cols>
  <sheetData>
    <row r="1" ht="14.2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3"/>
    </row>
    <row r="2" ht="14.25" customHeight="1"/>
    <row r="3" ht="14.25" customHeight="1">
      <c r="B3" s="4" t="s">
        <v>1</v>
      </c>
      <c r="C3" s="5" t="s">
        <v>2</v>
      </c>
      <c r="D3" s="6" t="s">
        <v>3</v>
      </c>
      <c r="E3" s="6" t="s">
        <v>4</v>
      </c>
      <c r="F3" s="7" t="s">
        <v>5</v>
      </c>
    </row>
    <row r="4" ht="14.25" customHeight="1">
      <c r="B4" s="8" t="s">
        <v>6</v>
      </c>
      <c r="C4" s="9" t="s">
        <v>7</v>
      </c>
      <c r="D4" s="9">
        <v>14.0</v>
      </c>
      <c r="E4" s="9" t="s">
        <v>8</v>
      </c>
      <c r="F4" s="10" t="s">
        <v>9</v>
      </c>
    </row>
    <row r="5" ht="14.25" customHeight="1">
      <c r="B5" s="11" t="s">
        <v>10</v>
      </c>
      <c r="C5" s="9" t="s">
        <v>7</v>
      </c>
      <c r="D5" s="9">
        <v>1.0</v>
      </c>
      <c r="E5" s="9" t="s">
        <v>8</v>
      </c>
      <c r="F5" s="10" t="s">
        <v>9</v>
      </c>
    </row>
    <row r="6" ht="14.25" customHeight="1">
      <c r="B6" s="11" t="s">
        <v>11</v>
      </c>
      <c r="C6" s="9" t="s">
        <v>7</v>
      </c>
      <c r="D6" s="9">
        <v>3.0</v>
      </c>
      <c r="E6" s="9" t="s">
        <v>8</v>
      </c>
      <c r="F6" s="10" t="s">
        <v>9</v>
      </c>
    </row>
    <row r="7" ht="14.25" customHeight="1">
      <c r="B7" s="11" t="s">
        <v>12</v>
      </c>
      <c r="C7" s="9" t="s">
        <v>7</v>
      </c>
      <c r="D7" s="9">
        <v>7.0</v>
      </c>
      <c r="E7" s="9" t="s">
        <v>8</v>
      </c>
      <c r="F7" s="10" t="s">
        <v>9</v>
      </c>
    </row>
    <row r="8" ht="14.25" customHeight="1">
      <c r="B8" s="11" t="s">
        <v>13</v>
      </c>
      <c r="C8" s="9" t="s">
        <v>7</v>
      </c>
      <c r="D8" s="9">
        <v>0.0</v>
      </c>
      <c r="E8" s="9" t="s">
        <v>8</v>
      </c>
      <c r="F8" s="10" t="s">
        <v>9</v>
      </c>
    </row>
    <row r="9" ht="14.25" customHeight="1">
      <c r="B9" s="11" t="s">
        <v>14</v>
      </c>
      <c r="C9" s="9" t="s">
        <v>15</v>
      </c>
      <c r="D9" s="9">
        <v>14.0</v>
      </c>
      <c r="E9" s="9" t="s">
        <v>8</v>
      </c>
      <c r="F9" s="10" t="s">
        <v>9</v>
      </c>
      <c r="H9" s="12">
        <v>1.0</v>
      </c>
    </row>
    <row r="10" ht="14.25" customHeight="1">
      <c r="B10" s="11" t="s">
        <v>16</v>
      </c>
      <c r="C10" s="9" t="s">
        <v>15</v>
      </c>
      <c r="D10" s="9">
        <v>1.0</v>
      </c>
      <c r="E10" s="9" t="s">
        <v>8</v>
      </c>
      <c r="F10" s="10" t="s">
        <v>9</v>
      </c>
    </row>
    <row r="11" ht="14.25" customHeight="1">
      <c r="B11" s="11" t="s">
        <v>17</v>
      </c>
      <c r="C11" s="9" t="s">
        <v>15</v>
      </c>
      <c r="D11" s="9">
        <v>3.0</v>
      </c>
      <c r="E11" s="9" t="s">
        <v>8</v>
      </c>
      <c r="F11" s="10" t="s">
        <v>9</v>
      </c>
    </row>
    <row r="12" ht="14.25" customHeight="1">
      <c r="B12" s="11" t="s">
        <v>18</v>
      </c>
      <c r="C12" s="9" t="s">
        <v>15</v>
      </c>
      <c r="D12" s="9">
        <v>7.0</v>
      </c>
      <c r="E12" s="9" t="s">
        <v>8</v>
      </c>
      <c r="F12" s="10" t="s">
        <v>9</v>
      </c>
    </row>
    <row r="13" ht="14.25" customHeight="1">
      <c r="B13" s="11" t="s">
        <v>19</v>
      </c>
      <c r="C13" s="9" t="s">
        <v>15</v>
      </c>
      <c r="D13" s="9">
        <v>0.0</v>
      </c>
      <c r="E13" s="9" t="s">
        <v>8</v>
      </c>
      <c r="F13" s="10" t="s">
        <v>9</v>
      </c>
    </row>
    <row r="14" ht="14.25" customHeight="1">
      <c r="B14" s="11" t="s">
        <v>20</v>
      </c>
      <c r="C14" s="9" t="s">
        <v>21</v>
      </c>
      <c r="D14" s="9">
        <v>14.0</v>
      </c>
      <c r="E14" s="9" t="s">
        <v>8</v>
      </c>
      <c r="F14" s="10" t="s">
        <v>22</v>
      </c>
    </row>
    <row r="15" ht="14.25" customHeight="1">
      <c r="B15" s="11" t="s">
        <v>23</v>
      </c>
      <c r="C15" s="9" t="s">
        <v>21</v>
      </c>
      <c r="D15" s="9">
        <v>1.0</v>
      </c>
      <c r="E15" s="9" t="s">
        <v>8</v>
      </c>
      <c r="F15" s="10" t="s">
        <v>22</v>
      </c>
    </row>
    <row r="16" ht="14.25" customHeight="1">
      <c r="B16" s="11" t="s">
        <v>24</v>
      </c>
      <c r="C16" s="9" t="s">
        <v>21</v>
      </c>
      <c r="D16" s="9">
        <v>3.0</v>
      </c>
      <c r="E16" s="9" t="s">
        <v>8</v>
      </c>
      <c r="F16" s="10" t="s">
        <v>22</v>
      </c>
    </row>
    <row r="17" ht="14.25" customHeight="1">
      <c r="B17" s="11" t="s">
        <v>25</v>
      </c>
      <c r="C17" s="9" t="s">
        <v>21</v>
      </c>
      <c r="D17" s="9">
        <v>7.0</v>
      </c>
      <c r="E17" s="9" t="s">
        <v>8</v>
      </c>
      <c r="F17" s="10" t="s">
        <v>22</v>
      </c>
    </row>
    <row r="18" ht="14.25" customHeight="1">
      <c r="B18" s="11" t="s">
        <v>26</v>
      </c>
      <c r="C18" s="9" t="s">
        <v>21</v>
      </c>
      <c r="D18" s="9">
        <v>0.0</v>
      </c>
      <c r="E18" s="9" t="s">
        <v>8</v>
      </c>
      <c r="F18" s="10" t="s">
        <v>22</v>
      </c>
    </row>
    <row r="19" ht="14.25" customHeight="1">
      <c r="B19" s="11" t="s">
        <v>27</v>
      </c>
      <c r="C19" s="9" t="s">
        <v>28</v>
      </c>
      <c r="D19" s="9">
        <v>14.0</v>
      </c>
      <c r="E19" s="9" t="s">
        <v>8</v>
      </c>
      <c r="F19" s="10" t="s">
        <v>29</v>
      </c>
    </row>
    <row r="20" ht="14.25" customHeight="1">
      <c r="B20" s="11" t="s">
        <v>30</v>
      </c>
      <c r="C20" s="9" t="s">
        <v>28</v>
      </c>
      <c r="D20" s="9">
        <v>1.0</v>
      </c>
      <c r="E20" s="9" t="s">
        <v>8</v>
      </c>
      <c r="F20" s="10" t="s">
        <v>29</v>
      </c>
    </row>
    <row r="21" ht="14.25" customHeight="1">
      <c r="B21" s="11" t="s">
        <v>31</v>
      </c>
      <c r="C21" s="9" t="s">
        <v>28</v>
      </c>
      <c r="D21" s="9">
        <v>7.0</v>
      </c>
      <c r="E21" s="9" t="s">
        <v>8</v>
      </c>
      <c r="F21" s="10" t="s">
        <v>29</v>
      </c>
    </row>
    <row r="22" ht="14.25" customHeight="1">
      <c r="B22" s="11" t="s">
        <v>32</v>
      </c>
      <c r="C22" s="9" t="s">
        <v>28</v>
      </c>
      <c r="D22" s="9">
        <v>0.0</v>
      </c>
      <c r="E22" s="9" t="s">
        <v>8</v>
      </c>
      <c r="F22" s="10" t="s">
        <v>29</v>
      </c>
    </row>
    <row r="23" ht="14.25" customHeight="1">
      <c r="B23" s="11" t="s">
        <v>33</v>
      </c>
      <c r="C23" s="9" t="s">
        <v>34</v>
      </c>
      <c r="D23" s="9">
        <v>14.0</v>
      </c>
      <c r="E23" s="9" t="s">
        <v>8</v>
      </c>
      <c r="F23" s="10" t="s">
        <v>29</v>
      </c>
    </row>
    <row r="24" ht="14.25" customHeight="1">
      <c r="B24" s="11" t="s">
        <v>35</v>
      </c>
      <c r="C24" s="9" t="s">
        <v>34</v>
      </c>
      <c r="D24" s="9">
        <v>1.0</v>
      </c>
      <c r="E24" s="9" t="s">
        <v>8</v>
      </c>
      <c r="F24" s="10" t="s">
        <v>29</v>
      </c>
    </row>
    <row r="25" ht="14.25" customHeight="1">
      <c r="B25" s="11" t="s">
        <v>36</v>
      </c>
      <c r="C25" s="9" t="s">
        <v>34</v>
      </c>
      <c r="D25" s="9">
        <v>3.0</v>
      </c>
      <c r="E25" s="9" t="s">
        <v>8</v>
      </c>
      <c r="F25" s="10" t="s">
        <v>29</v>
      </c>
    </row>
    <row r="26" ht="14.25" customHeight="1">
      <c r="B26" s="11" t="s">
        <v>37</v>
      </c>
      <c r="C26" s="9" t="s">
        <v>34</v>
      </c>
      <c r="D26" s="9">
        <v>7.0</v>
      </c>
      <c r="E26" s="9" t="s">
        <v>8</v>
      </c>
      <c r="F26" s="10" t="s">
        <v>29</v>
      </c>
    </row>
    <row r="27" ht="14.25" customHeight="1">
      <c r="B27" s="11" t="s">
        <v>38</v>
      </c>
      <c r="C27" s="9" t="s">
        <v>34</v>
      </c>
      <c r="D27" s="9">
        <v>0.0</v>
      </c>
      <c r="E27" s="9" t="s">
        <v>8</v>
      </c>
      <c r="F27" s="10" t="s">
        <v>29</v>
      </c>
    </row>
    <row r="28" ht="14.25" customHeight="1">
      <c r="B28" s="11" t="s">
        <v>39</v>
      </c>
      <c r="C28" s="9" t="s">
        <v>40</v>
      </c>
      <c r="D28" s="9">
        <v>14.0</v>
      </c>
      <c r="E28" s="9" t="s">
        <v>8</v>
      </c>
      <c r="F28" s="10" t="s">
        <v>29</v>
      </c>
    </row>
    <row r="29" ht="14.25" customHeight="1">
      <c r="B29" s="11" t="s">
        <v>41</v>
      </c>
      <c r="C29" s="9" t="s">
        <v>40</v>
      </c>
      <c r="D29" s="9">
        <v>3.0</v>
      </c>
      <c r="E29" s="9" t="s">
        <v>8</v>
      </c>
      <c r="F29" s="10" t="s">
        <v>29</v>
      </c>
    </row>
    <row r="30" ht="14.25" customHeight="1">
      <c r="B30" s="11" t="s">
        <v>42</v>
      </c>
      <c r="C30" s="9" t="s">
        <v>40</v>
      </c>
      <c r="D30" s="9">
        <v>7.0</v>
      </c>
      <c r="E30" s="9" t="s">
        <v>8</v>
      </c>
      <c r="F30" s="10" t="s">
        <v>29</v>
      </c>
    </row>
    <row r="31" ht="14.25" customHeight="1">
      <c r="B31" s="11" t="s">
        <v>43</v>
      </c>
      <c r="C31" s="9" t="s">
        <v>40</v>
      </c>
      <c r="D31" s="9">
        <v>0.0</v>
      </c>
      <c r="E31" s="9" t="s">
        <v>8</v>
      </c>
      <c r="F31" s="10" t="s">
        <v>29</v>
      </c>
    </row>
    <row r="32" ht="14.25" customHeight="1">
      <c r="B32" s="8" t="s">
        <v>44</v>
      </c>
      <c r="C32" s="13" t="s">
        <v>45</v>
      </c>
      <c r="D32" s="13">
        <v>14.0</v>
      </c>
      <c r="E32" s="13" t="s">
        <v>46</v>
      </c>
      <c r="F32" s="14" t="s">
        <v>47</v>
      </c>
    </row>
    <row r="33" ht="14.25" customHeight="1">
      <c r="B33" s="11" t="s">
        <v>48</v>
      </c>
      <c r="C33" s="9" t="s">
        <v>45</v>
      </c>
      <c r="D33" s="9">
        <v>1.0</v>
      </c>
      <c r="E33" s="9" t="s">
        <v>46</v>
      </c>
      <c r="F33" s="10" t="s">
        <v>47</v>
      </c>
    </row>
    <row r="34" ht="14.25" customHeight="1">
      <c r="B34" s="11" t="s">
        <v>49</v>
      </c>
      <c r="C34" s="9" t="s">
        <v>45</v>
      </c>
      <c r="D34" s="9">
        <v>3.0</v>
      </c>
      <c r="E34" s="9" t="s">
        <v>46</v>
      </c>
      <c r="F34" s="10" t="s">
        <v>47</v>
      </c>
    </row>
    <row r="35" ht="14.25" customHeight="1">
      <c r="B35" s="11" t="s">
        <v>50</v>
      </c>
      <c r="C35" s="9" t="s">
        <v>45</v>
      </c>
      <c r="D35" s="9">
        <v>0.0</v>
      </c>
      <c r="E35" s="9" t="s">
        <v>46</v>
      </c>
      <c r="F35" s="10" t="s">
        <v>47</v>
      </c>
    </row>
    <row r="36" ht="14.25" customHeight="1">
      <c r="B36" s="11" t="s">
        <v>51</v>
      </c>
      <c r="C36" s="9" t="s">
        <v>52</v>
      </c>
      <c r="D36" s="9">
        <v>14.0</v>
      </c>
      <c r="E36" s="9" t="s">
        <v>46</v>
      </c>
      <c r="F36" s="10" t="s">
        <v>53</v>
      </c>
    </row>
    <row r="37" ht="14.25" customHeight="1">
      <c r="B37" s="11" t="s">
        <v>54</v>
      </c>
      <c r="C37" s="9" t="s">
        <v>52</v>
      </c>
      <c r="D37" s="9">
        <v>1.0</v>
      </c>
      <c r="E37" s="9" t="s">
        <v>46</v>
      </c>
      <c r="F37" s="10" t="s">
        <v>53</v>
      </c>
    </row>
    <row r="38" ht="14.25" customHeight="1">
      <c r="B38" s="11" t="s">
        <v>55</v>
      </c>
      <c r="C38" s="9" t="s">
        <v>52</v>
      </c>
      <c r="D38" s="9">
        <v>3.0</v>
      </c>
      <c r="E38" s="9" t="s">
        <v>46</v>
      </c>
      <c r="F38" s="10" t="s">
        <v>53</v>
      </c>
    </row>
    <row r="39" ht="14.25" customHeight="1">
      <c r="B39" s="11" t="s">
        <v>56</v>
      </c>
      <c r="C39" s="9" t="s">
        <v>52</v>
      </c>
      <c r="D39" s="9">
        <v>0.0</v>
      </c>
      <c r="E39" s="9" t="s">
        <v>46</v>
      </c>
      <c r="F39" s="10" t="s">
        <v>53</v>
      </c>
    </row>
    <row r="40" ht="14.25" customHeight="1">
      <c r="B40" s="11" t="s">
        <v>57</v>
      </c>
      <c r="C40" s="9" t="s">
        <v>58</v>
      </c>
      <c r="D40" s="9">
        <v>14.0</v>
      </c>
      <c r="E40" s="9" t="s">
        <v>46</v>
      </c>
      <c r="F40" s="10" t="s">
        <v>59</v>
      </c>
    </row>
    <row r="41" ht="14.25" customHeight="1">
      <c r="B41" s="11" t="s">
        <v>60</v>
      </c>
      <c r="C41" s="9" t="s">
        <v>58</v>
      </c>
      <c r="D41" s="9">
        <v>1.0</v>
      </c>
      <c r="E41" s="9" t="s">
        <v>46</v>
      </c>
      <c r="F41" s="10" t="s">
        <v>59</v>
      </c>
    </row>
    <row r="42" ht="14.25" customHeight="1">
      <c r="B42" s="11" t="s">
        <v>61</v>
      </c>
      <c r="C42" s="9" t="s">
        <v>58</v>
      </c>
      <c r="D42" s="9">
        <v>3.0</v>
      </c>
      <c r="E42" s="9" t="s">
        <v>46</v>
      </c>
      <c r="F42" s="10" t="s">
        <v>59</v>
      </c>
    </row>
    <row r="43" ht="14.25" customHeight="1">
      <c r="B43" s="11" t="s">
        <v>62</v>
      </c>
      <c r="C43" s="9" t="s">
        <v>58</v>
      </c>
      <c r="D43" s="9">
        <v>7.0</v>
      </c>
      <c r="E43" s="9" t="s">
        <v>46</v>
      </c>
      <c r="F43" s="10" t="s">
        <v>59</v>
      </c>
    </row>
    <row r="44" ht="14.25" customHeight="1">
      <c r="B44" s="11" t="s">
        <v>63</v>
      </c>
      <c r="C44" s="9" t="s">
        <v>58</v>
      </c>
      <c r="D44" s="9">
        <v>0.0</v>
      </c>
      <c r="E44" s="9" t="s">
        <v>46</v>
      </c>
      <c r="F44" s="10" t="s">
        <v>59</v>
      </c>
    </row>
    <row r="45" ht="14.25" customHeight="1">
      <c r="B45" s="11" t="s">
        <v>64</v>
      </c>
      <c r="C45" s="9" t="s">
        <v>65</v>
      </c>
      <c r="D45" s="9">
        <v>14.0</v>
      </c>
      <c r="E45" s="9" t="s">
        <v>46</v>
      </c>
      <c r="F45" s="10" t="s">
        <v>59</v>
      </c>
    </row>
    <row r="46" ht="14.25" customHeight="1">
      <c r="B46" s="11" t="s">
        <v>66</v>
      </c>
      <c r="C46" s="9" t="s">
        <v>65</v>
      </c>
      <c r="D46" s="9">
        <v>1.0</v>
      </c>
      <c r="E46" s="9" t="s">
        <v>46</v>
      </c>
      <c r="F46" s="10" t="s">
        <v>59</v>
      </c>
    </row>
    <row r="47" ht="14.25" customHeight="1">
      <c r="B47" s="11" t="s">
        <v>67</v>
      </c>
      <c r="C47" s="9" t="s">
        <v>65</v>
      </c>
      <c r="D47" s="9">
        <v>3.0</v>
      </c>
      <c r="E47" s="9" t="s">
        <v>46</v>
      </c>
      <c r="F47" s="10" t="s">
        <v>59</v>
      </c>
    </row>
    <row r="48" ht="14.25" customHeight="1">
      <c r="B48" s="11" t="s">
        <v>68</v>
      </c>
      <c r="C48" s="9" t="s">
        <v>65</v>
      </c>
      <c r="D48" s="9">
        <v>7.0</v>
      </c>
      <c r="E48" s="9" t="s">
        <v>46</v>
      </c>
      <c r="F48" s="10" t="s">
        <v>59</v>
      </c>
    </row>
    <row r="49" ht="14.25" customHeight="1">
      <c r="B49" s="15" t="s">
        <v>69</v>
      </c>
      <c r="C49" s="16" t="s">
        <v>65</v>
      </c>
      <c r="D49" s="16">
        <v>0.0</v>
      </c>
      <c r="E49" s="16" t="s">
        <v>46</v>
      </c>
      <c r="F49" s="17" t="s">
        <v>59</v>
      </c>
    </row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1">
    <mergeCell ref="A1:K1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" width="8.63"/>
    <col customWidth="1" min="3" max="3" width="32.5"/>
    <col customWidth="1" min="4" max="4" width="16.13"/>
    <col customWidth="1" min="5" max="5" width="39.38"/>
    <col customWidth="1" min="6" max="6" width="16.0"/>
    <col customWidth="1" min="7" max="7" width="18.5"/>
    <col customWidth="1" min="8" max="26" width="8.63"/>
  </cols>
  <sheetData>
    <row r="1" ht="14.25" customHeight="1">
      <c r="A1" s="18" t="s">
        <v>70</v>
      </c>
      <c r="B1" s="2"/>
      <c r="C1" s="2"/>
      <c r="D1" s="2"/>
      <c r="E1" s="2"/>
      <c r="F1" s="2"/>
      <c r="G1" s="2"/>
      <c r="H1" s="3"/>
      <c r="I1" s="19"/>
      <c r="J1" s="19"/>
      <c r="K1" s="19"/>
      <c r="L1" s="19"/>
    </row>
    <row r="2" ht="14.25" customHeight="1"/>
    <row r="3" ht="14.25" customHeight="1">
      <c r="B3" s="20"/>
      <c r="C3" s="21"/>
      <c r="D3" s="22" t="s">
        <v>71</v>
      </c>
      <c r="E3" s="23" t="s">
        <v>72</v>
      </c>
      <c r="F3" s="6" t="s">
        <v>73</v>
      </c>
      <c r="G3" s="23" t="s">
        <v>74</v>
      </c>
    </row>
    <row r="4" ht="14.25" customHeight="1">
      <c r="B4" s="24" t="s">
        <v>75</v>
      </c>
      <c r="C4" s="24" t="s">
        <v>76</v>
      </c>
      <c r="D4" s="25" t="s">
        <v>77</v>
      </c>
      <c r="E4" s="26" t="s">
        <v>78</v>
      </c>
      <c r="F4" s="13">
        <v>1845.0</v>
      </c>
      <c r="G4" s="27">
        <v>814.0</v>
      </c>
    </row>
    <row r="5" ht="14.25" customHeight="1">
      <c r="B5" s="28"/>
      <c r="C5" s="28"/>
      <c r="D5" s="29" t="s">
        <v>79</v>
      </c>
      <c r="E5" s="26" t="s">
        <v>80</v>
      </c>
      <c r="F5" s="9">
        <v>12.0</v>
      </c>
      <c r="G5" s="30">
        <v>787.0</v>
      </c>
    </row>
    <row r="6" ht="14.25" customHeight="1">
      <c r="B6" s="28"/>
      <c r="C6" s="28"/>
      <c r="D6" s="29" t="s">
        <v>81</v>
      </c>
      <c r="E6" s="26" t="s">
        <v>82</v>
      </c>
      <c r="F6" s="9">
        <v>27.0</v>
      </c>
      <c r="G6" s="30">
        <v>0.0</v>
      </c>
    </row>
    <row r="7" ht="14.25" customHeight="1">
      <c r="B7" s="28"/>
      <c r="C7" s="28"/>
      <c r="D7" s="31" t="s">
        <v>83</v>
      </c>
      <c r="E7" s="26" t="s">
        <v>84</v>
      </c>
      <c r="F7" s="16">
        <v>0.0</v>
      </c>
      <c r="G7" s="32">
        <v>0.0</v>
      </c>
    </row>
    <row r="8" ht="14.25" customHeight="1">
      <c r="B8" s="28"/>
      <c r="C8" s="28"/>
      <c r="D8" s="25" t="s">
        <v>85</v>
      </c>
      <c r="E8" s="33" t="s">
        <v>86</v>
      </c>
      <c r="F8" s="13">
        <v>7646.0</v>
      </c>
      <c r="G8" s="27">
        <v>1712.0</v>
      </c>
    </row>
    <row r="9" ht="14.25" customHeight="1">
      <c r="B9" s="28"/>
      <c r="C9" s="28"/>
      <c r="D9" s="29" t="s">
        <v>87</v>
      </c>
      <c r="E9" s="34" t="s">
        <v>88</v>
      </c>
      <c r="F9" s="9">
        <v>7707.0</v>
      </c>
      <c r="G9" s="30">
        <v>3777.0</v>
      </c>
    </row>
    <row r="10" ht="14.25" customHeight="1">
      <c r="B10" s="28"/>
      <c r="C10" s="28"/>
      <c r="D10" s="29" t="s">
        <v>89</v>
      </c>
      <c r="E10" s="34" t="s">
        <v>90</v>
      </c>
      <c r="F10" s="9">
        <v>5739.0</v>
      </c>
      <c r="G10" s="30">
        <v>7643.0</v>
      </c>
    </row>
    <row r="11" ht="14.25" customHeight="1">
      <c r="B11" s="35"/>
      <c r="C11" s="35"/>
      <c r="D11" s="29" t="s">
        <v>91</v>
      </c>
      <c r="E11" s="34" t="s">
        <v>92</v>
      </c>
      <c r="F11" s="9">
        <v>2265.0</v>
      </c>
      <c r="G11" s="30">
        <v>1029.0</v>
      </c>
    </row>
    <row r="12" ht="14.25" customHeight="1">
      <c r="B12" s="36" t="s">
        <v>93</v>
      </c>
      <c r="C12" s="37" t="s">
        <v>94</v>
      </c>
      <c r="D12" s="25" t="s">
        <v>95</v>
      </c>
      <c r="E12" s="38" t="s">
        <v>96</v>
      </c>
      <c r="F12" s="13">
        <v>0.0</v>
      </c>
      <c r="G12" s="27">
        <v>0.0</v>
      </c>
    </row>
    <row r="13" ht="14.25" customHeight="1">
      <c r="B13" s="28"/>
      <c r="C13" s="39"/>
      <c r="D13" s="29" t="s">
        <v>97</v>
      </c>
      <c r="E13" s="40" t="s">
        <v>98</v>
      </c>
      <c r="F13" s="9">
        <v>0.0</v>
      </c>
      <c r="G13" s="30">
        <v>0.0</v>
      </c>
    </row>
    <row r="14" ht="14.25" customHeight="1">
      <c r="B14" s="28"/>
      <c r="C14" s="39"/>
      <c r="D14" s="29" t="s">
        <v>99</v>
      </c>
      <c r="E14" s="40" t="s">
        <v>100</v>
      </c>
      <c r="F14" s="9">
        <v>10.0</v>
      </c>
      <c r="G14" s="30">
        <v>135.0</v>
      </c>
    </row>
    <row r="15" ht="14.25" customHeight="1">
      <c r="B15" s="41"/>
      <c r="C15" s="42"/>
      <c r="D15" s="29" t="s">
        <v>101</v>
      </c>
      <c r="E15" s="43" t="s">
        <v>102</v>
      </c>
      <c r="F15" s="9">
        <v>43.0</v>
      </c>
      <c r="G15" s="30">
        <v>2.0</v>
      </c>
    </row>
    <row r="16" ht="14.25" customHeight="1">
      <c r="B16" s="36" t="s">
        <v>103</v>
      </c>
      <c r="C16" s="44" t="s">
        <v>104</v>
      </c>
      <c r="D16" s="25" t="s">
        <v>105</v>
      </c>
      <c r="E16" s="33" t="s">
        <v>106</v>
      </c>
      <c r="F16" s="13">
        <v>0.0</v>
      </c>
      <c r="G16" s="27">
        <v>0.0</v>
      </c>
    </row>
    <row r="17" ht="14.25" customHeight="1">
      <c r="B17" s="28"/>
      <c r="C17" s="39"/>
      <c r="D17" s="29" t="s">
        <v>107</v>
      </c>
      <c r="E17" s="34" t="s">
        <v>108</v>
      </c>
      <c r="F17" s="9">
        <v>0.0</v>
      </c>
      <c r="G17" s="30">
        <v>0.0</v>
      </c>
    </row>
    <row r="18" ht="14.25" customHeight="1">
      <c r="B18" s="28"/>
      <c r="C18" s="39"/>
      <c r="D18" s="29" t="s">
        <v>109</v>
      </c>
      <c r="E18" s="34" t="s">
        <v>110</v>
      </c>
      <c r="F18" s="9">
        <v>0.0</v>
      </c>
      <c r="G18" s="30">
        <v>5.0</v>
      </c>
    </row>
    <row r="19" ht="14.25" customHeight="1">
      <c r="B19" s="35"/>
      <c r="C19" s="45"/>
      <c r="D19" s="31" t="s">
        <v>111</v>
      </c>
      <c r="E19" s="46" t="s">
        <v>112</v>
      </c>
      <c r="F19" s="16">
        <v>0.0</v>
      </c>
      <c r="G19" s="32">
        <v>0.0</v>
      </c>
    </row>
    <row r="20" ht="14.25" customHeight="1"/>
    <row r="21" ht="14.25" customHeight="1"/>
    <row r="22" ht="14.25" customHeight="1"/>
    <row r="23" ht="14.25" customHeight="1">
      <c r="B23" s="47" t="s">
        <v>113</v>
      </c>
    </row>
    <row r="24" ht="14.25" customHeight="1">
      <c r="B24" s="47" t="s">
        <v>114</v>
      </c>
      <c r="C24" s="47"/>
      <c r="D24" s="47"/>
      <c r="E24" s="47"/>
      <c r="F24" s="47"/>
      <c r="G24" s="47"/>
      <c r="H24" s="47"/>
      <c r="I24" s="47"/>
      <c r="K24" s="47"/>
      <c r="L24" s="47"/>
      <c r="M24" s="47"/>
      <c r="N24" s="47"/>
    </row>
    <row r="25" ht="14.25" customHeight="1">
      <c r="B25" s="47" t="s">
        <v>115</v>
      </c>
      <c r="C25" s="47"/>
      <c r="D25" s="47"/>
      <c r="E25" s="47"/>
      <c r="F25" s="47"/>
      <c r="G25" s="47"/>
      <c r="H25" s="47"/>
      <c r="I25" s="47"/>
      <c r="K25" s="47"/>
      <c r="L25" s="47"/>
    </row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</sheetData>
  <mergeCells count="8">
    <mergeCell ref="A1:H1"/>
    <mergeCell ref="B4:B11"/>
    <mergeCell ref="C4:C11"/>
    <mergeCell ref="B12:B15"/>
    <mergeCell ref="C12:C15"/>
    <mergeCell ref="B16:B19"/>
    <mergeCell ref="C16:C19"/>
    <mergeCell ref="B23:O23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" width="8.63"/>
    <col customWidth="1" min="3" max="3" width="19.25"/>
    <col customWidth="1" min="4" max="4" width="19.75"/>
    <col customWidth="1" min="5" max="5" width="30.0"/>
    <col customWidth="1" min="6" max="6" width="23.38"/>
    <col customWidth="1" min="7" max="7" width="8.63"/>
    <col customWidth="1" min="8" max="8" width="12.75"/>
    <col customWidth="1" min="9" max="9" width="8.63"/>
    <col customWidth="1" min="10" max="10" width="15.0"/>
    <col customWidth="1" min="11" max="27" width="8.63"/>
  </cols>
  <sheetData>
    <row r="1" ht="15.0" customHeight="1">
      <c r="A1" s="18" t="s">
        <v>116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</row>
    <row r="2" ht="15.0" customHeight="1"/>
    <row r="3" ht="15.0" customHeight="1">
      <c r="B3" s="48"/>
      <c r="C3" s="49"/>
      <c r="D3" s="49"/>
      <c r="E3" s="50" t="s">
        <v>72</v>
      </c>
      <c r="F3" s="51" t="s">
        <v>117</v>
      </c>
      <c r="G3" s="52" t="s">
        <v>118</v>
      </c>
      <c r="H3" s="53"/>
      <c r="I3" s="52" t="s">
        <v>119</v>
      </c>
      <c r="J3" s="53"/>
    </row>
    <row r="4" ht="15.0" customHeight="1">
      <c r="B4" s="54"/>
      <c r="C4" s="55"/>
      <c r="D4" s="55"/>
      <c r="E4" s="35"/>
      <c r="F4" s="35"/>
      <c r="G4" s="56" t="s">
        <v>120</v>
      </c>
      <c r="H4" s="57" t="s">
        <v>121</v>
      </c>
      <c r="I4" s="56" t="s">
        <v>120</v>
      </c>
      <c r="J4" s="58" t="s">
        <v>121</v>
      </c>
    </row>
    <row r="5" ht="15.0" customHeight="1">
      <c r="B5" s="24" t="s">
        <v>75</v>
      </c>
      <c r="C5" s="24" t="s">
        <v>76</v>
      </c>
      <c r="D5" s="29" t="s">
        <v>77</v>
      </c>
      <c r="E5" s="26" t="s">
        <v>78</v>
      </c>
      <c r="F5" s="59" t="s">
        <v>122</v>
      </c>
      <c r="G5" s="60">
        <v>4.0</v>
      </c>
      <c r="H5" s="61">
        <v>1.0</v>
      </c>
      <c r="I5" s="62">
        <v>142.0</v>
      </c>
      <c r="J5" s="63">
        <v>69.0</v>
      </c>
    </row>
    <row r="6" ht="15.0" customHeight="1">
      <c r="B6" s="28"/>
      <c r="C6" s="28"/>
      <c r="D6" s="29" t="s">
        <v>79</v>
      </c>
      <c r="E6" s="26" t="s">
        <v>80</v>
      </c>
      <c r="F6" s="64" t="s">
        <v>123</v>
      </c>
      <c r="G6" s="65" t="s">
        <v>124</v>
      </c>
      <c r="H6" s="66" t="s">
        <v>124</v>
      </c>
      <c r="I6" s="67">
        <v>245.0</v>
      </c>
      <c r="J6" s="68">
        <v>53.0</v>
      </c>
    </row>
    <row r="7" ht="15.0" customHeight="1">
      <c r="B7" s="28"/>
      <c r="C7" s="28"/>
      <c r="D7" s="29" t="s">
        <v>81</v>
      </c>
      <c r="E7" s="26" t="s">
        <v>82</v>
      </c>
      <c r="F7" s="64" t="s">
        <v>125</v>
      </c>
      <c r="G7" s="65">
        <v>10.0</v>
      </c>
      <c r="H7" s="66" t="s">
        <v>124</v>
      </c>
      <c r="I7" s="67">
        <v>159.0</v>
      </c>
      <c r="J7" s="68">
        <v>27.0</v>
      </c>
    </row>
    <row r="8" ht="15.0" customHeight="1">
      <c r="B8" s="28"/>
      <c r="C8" s="28"/>
      <c r="D8" s="31" t="s">
        <v>83</v>
      </c>
      <c r="E8" s="26" t="s">
        <v>84</v>
      </c>
      <c r="F8" s="32">
        <v>0.0</v>
      </c>
      <c r="G8" s="69" t="s">
        <v>124</v>
      </c>
      <c r="H8" s="69" t="s">
        <v>124</v>
      </c>
      <c r="I8" s="70">
        <v>390.0</v>
      </c>
      <c r="J8" s="71">
        <v>61.0</v>
      </c>
    </row>
    <row r="9" ht="15.0" customHeight="1">
      <c r="B9" s="28"/>
      <c r="C9" s="28"/>
      <c r="D9" s="25" t="s">
        <v>85</v>
      </c>
      <c r="E9" s="33" t="s">
        <v>86</v>
      </c>
      <c r="F9" s="59" t="s">
        <v>126</v>
      </c>
      <c r="G9" s="60">
        <v>17.0</v>
      </c>
      <c r="H9" s="13">
        <v>33.0</v>
      </c>
      <c r="I9" s="62">
        <v>257.0</v>
      </c>
      <c r="J9" s="63">
        <v>54.0</v>
      </c>
    </row>
    <row r="10" ht="15.0" customHeight="1">
      <c r="B10" s="28"/>
      <c r="C10" s="28"/>
      <c r="D10" s="29" t="s">
        <v>87</v>
      </c>
      <c r="E10" s="34" t="s">
        <v>88</v>
      </c>
      <c r="F10" s="64" t="s">
        <v>127</v>
      </c>
      <c r="G10" s="65">
        <v>156.0</v>
      </c>
      <c r="H10" s="9">
        <v>43.0</v>
      </c>
      <c r="I10" s="67">
        <v>202.0</v>
      </c>
      <c r="J10" s="68">
        <v>58.0</v>
      </c>
    </row>
    <row r="11" ht="15.0" customHeight="1">
      <c r="B11" s="28"/>
      <c r="C11" s="28"/>
      <c r="D11" s="29" t="s">
        <v>89</v>
      </c>
      <c r="E11" s="34" t="s">
        <v>90</v>
      </c>
      <c r="F11" s="64" t="s">
        <v>128</v>
      </c>
      <c r="G11" s="65">
        <v>132.0</v>
      </c>
      <c r="H11" s="9">
        <v>68.0</v>
      </c>
      <c r="I11" s="67">
        <v>172.0</v>
      </c>
      <c r="J11" s="68">
        <v>64.0</v>
      </c>
    </row>
    <row r="12" ht="15.0" customHeight="1">
      <c r="B12" s="35"/>
      <c r="C12" s="35"/>
      <c r="D12" s="29" t="s">
        <v>91</v>
      </c>
      <c r="E12" s="34" t="s">
        <v>92</v>
      </c>
      <c r="F12" s="64" t="s">
        <v>129</v>
      </c>
      <c r="G12" s="65">
        <v>101.0</v>
      </c>
      <c r="H12" s="66">
        <v>18.0</v>
      </c>
      <c r="I12" s="67">
        <v>203.0</v>
      </c>
      <c r="J12" s="68">
        <v>49.0</v>
      </c>
    </row>
    <row r="13" ht="15.0" customHeight="1">
      <c r="B13" s="36" t="s">
        <v>93</v>
      </c>
      <c r="C13" s="72" t="s">
        <v>130</v>
      </c>
      <c r="D13" s="25" t="s">
        <v>95</v>
      </c>
      <c r="E13" s="73" t="s">
        <v>131</v>
      </c>
      <c r="F13" s="27">
        <v>0.0</v>
      </c>
      <c r="G13" s="60" t="s">
        <v>124</v>
      </c>
      <c r="H13" s="14" t="s">
        <v>124</v>
      </c>
      <c r="I13" s="62">
        <v>113.0</v>
      </c>
      <c r="J13" s="63">
        <v>29.0</v>
      </c>
    </row>
    <row r="14" ht="15.0" customHeight="1">
      <c r="B14" s="28"/>
      <c r="C14" s="39"/>
      <c r="D14" s="29" t="s">
        <v>97</v>
      </c>
      <c r="E14" s="26" t="s">
        <v>132</v>
      </c>
      <c r="F14" s="30">
        <v>0.0</v>
      </c>
      <c r="G14" s="65" t="s">
        <v>124</v>
      </c>
      <c r="H14" s="10" t="s">
        <v>124</v>
      </c>
      <c r="I14" s="67">
        <v>189.0</v>
      </c>
      <c r="J14" s="68">
        <v>23.0</v>
      </c>
    </row>
    <row r="15" ht="15.0" customHeight="1">
      <c r="B15" s="28"/>
      <c r="C15" s="39"/>
      <c r="D15" s="29" t="s">
        <v>99</v>
      </c>
      <c r="E15" s="26" t="s">
        <v>133</v>
      </c>
      <c r="F15" s="64" t="s">
        <v>134</v>
      </c>
      <c r="G15" s="65" t="s">
        <v>124</v>
      </c>
      <c r="H15" s="10" t="s">
        <v>124</v>
      </c>
      <c r="I15" s="67">
        <v>275.0</v>
      </c>
      <c r="J15" s="68">
        <v>21.0</v>
      </c>
    </row>
    <row r="16" ht="16.5" customHeight="1">
      <c r="B16" s="35"/>
      <c r="C16" s="42"/>
      <c r="D16" s="29" t="s">
        <v>101</v>
      </c>
      <c r="E16" s="74" t="s">
        <v>135</v>
      </c>
      <c r="F16" s="75" t="s">
        <v>136</v>
      </c>
      <c r="G16" s="76" t="s">
        <v>124</v>
      </c>
      <c r="H16" s="17" t="s">
        <v>124</v>
      </c>
      <c r="I16" s="70">
        <v>192.0</v>
      </c>
      <c r="J16" s="71">
        <v>56.0</v>
      </c>
    </row>
    <row r="17" ht="15.0" customHeight="1">
      <c r="B17" s="36" t="s">
        <v>103</v>
      </c>
      <c r="C17" s="77" t="s">
        <v>137</v>
      </c>
      <c r="D17" s="25" t="s">
        <v>105</v>
      </c>
      <c r="E17" s="33" t="s">
        <v>106</v>
      </c>
      <c r="F17" s="27">
        <v>0.0</v>
      </c>
      <c r="G17" s="60" t="s">
        <v>124</v>
      </c>
      <c r="H17" s="14" t="s">
        <v>124</v>
      </c>
      <c r="I17" s="62">
        <v>163.0</v>
      </c>
      <c r="J17" s="63">
        <v>46.0</v>
      </c>
    </row>
    <row r="18" ht="15.0" customHeight="1">
      <c r="B18" s="28"/>
      <c r="C18" s="39"/>
      <c r="D18" s="29" t="s">
        <v>107</v>
      </c>
      <c r="E18" s="34" t="s">
        <v>108</v>
      </c>
      <c r="F18" s="30">
        <v>0.0</v>
      </c>
      <c r="G18" s="65" t="s">
        <v>124</v>
      </c>
      <c r="H18" s="10" t="s">
        <v>124</v>
      </c>
      <c r="I18" s="67">
        <v>73.0</v>
      </c>
      <c r="J18" s="68">
        <v>29.0</v>
      </c>
    </row>
    <row r="19" ht="15.0" customHeight="1">
      <c r="B19" s="28"/>
      <c r="C19" s="39"/>
      <c r="D19" s="29" t="s">
        <v>109</v>
      </c>
      <c r="E19" s="34" t="s">
        <v>110</v>
      </c>
      <c r="F19" s="64" t="s">
        <v>138</v>
      </c>
      <c r="G19" s="65" t="s">
        <v>124</v>
      </c>
      <c r="H19" s="10" t="s">
        <v>124</v>
      </c>
      <c r="I19" s="67">
        <v>105.0</v>
      </c>
      <c r="J19" s="68">
        <v>38.0</v>
      </c>
    </row>
    <row r="20" ht="15.75" customHeight="1">
      <c r="B20" s="35"/>
      <c r="C20" s="45"/>
      <c r="D20" s="31" t="s">
        <v>111</v>
      </c>
      <c r="E20" s="46" t="s">
        <v>112</v>
      </c>
      <c r="F20" s="78">
        <v>0.0</v>
      </c>
      <c r="G20" s="79" t="s">
        <v>124</v>
      </c>
      <c r="H20" s="80" t="s">
        <v>124</v>
      </c>
      <c r="I20" s="81">
        <v>11.0</v>
      </c>
      <c r="J20" s="82">
        <v>63.0</v>
      </c>
    </row>
    <row r="21" ht="15.0" customHeight="1"/>
    <row r="22" ht="15.0" customHeight="1"/>
    <row r="23" ht="14.25" customHeight="1">
      <c r="B23" s="47" t="s">
        <v>139</v>
      </c>
    </row>
    <row r="24" ht="14.25" customHeight="1">
      <c r="B24" s="47" t="s">
        <v>140</v>
      </c>
      <c r="C24" s="47"/>
      <c r="D24" s="47"/>
      <c r="E24" s="47"/>
      <c r="F24" s="47"/>
      <c r="G24" s="47"/>
      <c r="H24" s="47"/>
      <c r="I24" s="47"/>
      <c r="K24" s="47"/>
      <c r="L24" s="47"/>
      <c r="M24" s="47"/>
      <c r="N24" s="47"/>
    </row>
    <row r="25" ht="14.25" customHeight="1">
      <c r="B25" s="47" t="s">
        <v>141</v>
      </c>
      <c r="C25" s="47"/>
      <c r="D25" s="47"/>
      <c r="E25" s="47"/>
      <c r="F25" s="47"/>
      <c r="G25" s="47"/>
      <c r="H25" s="47"/>
      <c r="I25" s="47"/>
      <c r="K25" s="47"/>
      <c r="L25" s="47"/>
    </row>
    <row r="26" ht="14.25" customHeight="1"/>
    <row r="27" ht="15.0" customHeight="1">
      <c r="A27" s="12" t="s">
        <v>142</v>
      </c>
    </row>
    <row r="28" ht="15.0" customHeight="1">
      <c r="A28" s="12" t="s">
        <v>143</v>
      </c>
    </row>
    <row r="29" ht="15.0" customHeight="1">
      <c r="A29" s="12" t="s">
        <v>144</v>
      </c>
    </row>
    <row r="30" ht="15.0" customHeight="1">
      <c r="A30" s="12" t="s">
        <v>145</v>
      </c>
    </row>
    <row r="31" ht="15.0" customHeight="1">
      <c r="A31" s="12" t="s">
        <v>146</v>
      </c>
    </row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</sheetData>
  <mergeCells count="12">
    <mergeCell ref="B13:B16"/>
    <mergeCell ref="C13:C16"/>
    <mergeCell ref="B17:B20"/>
    <mergeCell ref="C17:C20"/>
    <mergeCell ref="B23:O23"/>
    <mergeCell ref="A1:L1"/>
    <mergeCell ref="E3:E4"/>
    <mergeCell ref="F3:F4"/>
    <mergeCell ref="G3:H3"/>
    <mergeCell ref="I3:J3"/>
    <mergeCell ref="B5:B12"/>
    <mergeCell ref="C5:C12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3" max="3" width="17.13"/>
    <col customWidth="1" hidden="1" min="4" max="4" width="23.5"/>
    <col customWidth="1" min="5" max="5" width="27.5"/>
    <col customWidth="1" min="8" max="9" width="17.75"/>
    <col customWidth="1" min="10" max="10" width="17.63"/>
    <col customWidth="1" min="12" max="12" width="12.0"/>
    <col customWidth="1" min="54" max="54" width="18.88"/>
    <col customWidth="1" min="55" max="55" width="17.75"/>
    <col customWidth="1" min="56" max="56" width="21.63"/>
  </cols>
  <sheetData>
    <row r="1">
      <c r="A1" s="18" t="s">
        <v>14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</row>
    <row r="3" ht="28.5" customHeight="1">
      <c r="B3" s="83"/>
      <c r="C3" s="84"/>
      <c r="D3" s="84"/>
      <c r="E3" s="84"/>
      <c r="F3" s="85" t="s">
        <v>148</v>
      </c>
      <c r="G3" s="84"/>
      <c r="H3" s="84"/>
      <c r="I3" s="84"/>
      <c r="J3" s="86"/>
      <c r="K3" s="85" t="s">
        <v>149</v>
      </c>
      <c r="L3" s="84"/>
      <c r="M3" s="84"/>
      <c r="N3" s="84"/>
      <c r="O3" s="84"/>
      <c r="P3" s="84"/>
      <c r="Q3" s="84"/>
      <c r="R3" s="84"/>
      <c r="S3" s="84"/>
      <c r="T3" s="84"/>
      <c r="U3" s="84"/>
      <c r="V3" s="84"/>
      <c r="W3" s="84"/>
      <c r="X3" s="84"/>
      <c r="Y3" s="84"/>
      <c r="Z3" s="84"/>
      <c r="AA3" s="84"/>
      <c r="AB3" s="84"/>
      <c r="AC3" s="84"/>
      <c r="AD3" s="84"/>
      <c r="AE3" s="84"/>
      <c r="AF3" s="84"/>
      <c r="AG3" s="84"/>
      <c r="AH3" s="84"/>
      <c r="AI3" s="84"/>
      <c r="AJ3" s="84"/>
      <c r="AK3" s="84"/>
      <c r="AL3" s="84"/>
      <c r="AM3" s="84"/>
      <c r="AN3" s="84"/>
      <c r="AO3" s="84"/>
      <c r="AP3" s="84"/>
      <c r="AQ3" s="84"/>
      <c r="AR3" s="84"/>
      <c r="AS3" s="84"/>
      <c r="AT3" s="84"/>
      <c r="AU3" s="84"/>
      <c r="AV3" s="84"/>
      <c r="AW3" s="84"/>
      <c r="AX3" s="84"/>
      <c r="AY3" s="84"/>
      <c r="AZ3" s="84"/>
      <c r="BA3" s="84"/>
      <c r="BB3" s="84"/>
      <c r="BC3" s="86"/>
      <c r="BD3" s="87"/>
    </row>
    <row r="4" ht="20.25" customHeight="1">
      <c r="B4" s="88"/>
      <c r="C4" s="89"/>
      <c r="D4" s="89"/>
      <c r="E4" s="89"/>
      <c r="F4" s="88"/>
      <c r="G4" s="89"/>
      <c r="H4" s="89"/>
      <c r="I4" s="89"/>
      <c r="J4" s="45"/>
      <c r="K4" s="90" t="s">
        <v>150</v>
      </c>
      <c r="L4" s="91"/>
      <c r="M4" s="91"/>
      <c r="N4" s="91"/>
      <c r="O4" s="91"/>
      <c r="P4" s="91"/>
      <c r="Q4" s="91"/>
      <c r="R4" s="91"/>
      <c r="S4" s="91"/>
      <c r="T4" s="91"/>
      <c r="U4" s="91"/>
      <c r="V4" s="91"/>
      <c r="W4" s="91"/>
      <c r="X4" s="91"/>
      <c r="Y4" s="91"/>
      <c r="Z4" s="91"/>
      <c r="AA4" s="91"/>
      <c r="AB4" s="92"/>
      <c r="AC4" s="93" t="s">
        <v>151</v>
      </c>
      <c r="AD4" s="91"/>
      <c r="AE4" s="91"/>
      <c r="AF4" s="91"/>
      <c r="AG4" s="91"/>
      <c r="AH4" s="91"/>
      <c r="AI4" s="91"/>
      <c r="AJ4" s="91"/>
      <c r="AK4" s="91"/>
      <c r="AL4" s="91"/>
      <c r="AM4" s="91"/>
      <c r="AN4" s="91"/>
      <c r="AO4" s="91"/>
      <c r="AP4" s="91"/>
      <c r="AQ4" s="91"/>
      <c r="AR4" s="91"/>
      <c r="AS4" s="91"/>
      <c r="AT4" s="91"/>
      <c r="AU4" s="91"/>
      <c r="AV4" s="91"/>
      <c r="AW4" s="92"/>
      <c r="AX4" s="94" t="s">
        <v>152</v>
      </c>
      <c r="AY4" s="91"/>
      <c r="AZ4" s="91"/>
      <c r="BA4" s="92"/>
      <c r="BB4" s="95" t="s">
        <v>153</v>
      </c>
      <c r="BC4" s="92"/>
      <c r="BD4" s="96" t="s">
        <v>154</v>
      </c>
    </row>
    <row r="5" ht="85.5" customHeight="1">
      <c r="A5" s="97"/>
      <c r="B5" s="98"/>
      <c r="C5" s="99"/>
      <c r="D5" s="100" t="s">
        <v>71</v>
      </c>
      <c r="E5" s="101" t="s">
        <v>72</v>
      </c>
      <c r="F5" s="102" t="s">
        <v>155</v>
      </c>
      <c r="G5" s="103" t="s">
        <v>150</v>
      </c>
      <c r="H5" s="104" t="s">
        <v>154</v>
      </c>
      <c r="I5" s="105" t="s">
        <v>152</v>
      </c>
      <c r="J5" s="106" t="s">
        <v>153</v>
      </c>
      <c r="K5" s="107" t="s">
        <v>156</v>
      </c>
      <c r="L5" s="108" t="s">
        <v>157</v>
      </c>
      <c r="M5" s="109" t="s">
        <v>158</v>
      </c>
      <c r="N5" s="109" t="s">
        <v>159</v>
      </c>
      <c r="O5" s="109" t="s">
        <v>160</v>
      </c>
      <c r="P5" s="109" t="s">
        <v>161</v>
      </c>
      <c r="Q5" s="110" t="s">
        <v>162</v>
      </c>
      <c r="R5" s="109" t="s">
        <v>163</v>
      </c>
      <c r="S5" s="109" t="s">
        <v>164</v>
      </c>
      <c r="T5" s="110" t="s">
        <v>165</v>
      </c>
      <c r="U5" s="110" t="s">
        <v>166</v>
      </c>
      <c r="V5" s="111" t="s">
        <v>167</v>
      </c>
      <c r="W5" s="111" t="s">
        <v>168</v>
      </c>
      <c r="X5" s="110" t="s">
        <v>169</v>
      </c>
      <c r="Y5" s="109" t="s">
        <v>170</v>
      </c>
      <c r="Z5" s="109" t="s">
        <v>171</v>
      </c>
      <c r="AA5" s="109" t="s">
        <v>172</v>
      </c>
      <c r="AB5" s="109" t="s">
        <v>173</v>
      </c>
      <c r="AC5" s="107" t="s">
        <v>174</v>
      </c>
      <c r="AD5" s="109" t="s">
        <v>175</v>
      </c>
      <c r="AE5" s="111" t="s">
        <v>176</v>
      </c>
      <c r="AF5" s="112" t="s">
        <v>177</v>
      </c>
      <c r="AG5" s="113" t="s">
        <v>178</v>
      </c>
      <c r="AH5" s="109" t="s">
        <v>179</v>
      </c>
      <c r="AI5" s="109" t="s">
        <v>180</v>
      </c>
      <c r="AJ5" s="109" t="s">
        <v>181</v>
      </c>
      <c r="AK5" s="109" t="s">
        <v>182</v>
      </c>
      <c r="AL5" s="109" t="s">
        <v>183</v>
      </c>
      <c r="AM5" s="109" t="s">
        <v>184</v>
      </c>
      <c r="AN5" s="109" t="s">
        <v>185</v>
      </c>
      <c r="AO5" s="109" t="s">
        <v>186</v>
      </c>
      <c r="AP5" s="109" t="s">
        <v>187</v>
      </c>
      <c r="AQ5" s="109" t="s">
        <v>188</v>
      </c>
      <c r="AR5" s="109" t="s">
        <v>189</v>
      </c>
      <c r="AS5" s="109" t="s">
        <v>190</v>
      </c>
      <c r="AT5" s="109" t="s">
        <v>191</v>
      </c>
      <c r="AU5" s="109" t="s">
        <v>192</v>
      </c>
      <c r="AV5" s="109" t="s">
        <v>193</v>
      </c>
      <c r="AW5" s="114" t="s">
        <v>194</v>
      </c>
      <c r="AX5" s="115" t="s">
        <v>195</v>
      </c>
      <c r="AY5" s="116" t="s">
        <v>196</v>
      </c>
      <c r="AZ5" s="116" t="s">
        <v>197</v>
      </c>
      <c r="BA5" s="114" t="s">
        <v>198</v>
      </c>
      <c r="BB5" s="117" t="s">
        <v>199</v>
      </c>
      <c r="BC5" s="118" t="s">
        <v>200</v>
      </c>
      <c r="BD5" s="119" t="s">
        <v>201</v>
      </c>
      <c r="BW5" s="120"/>
      <c r="BX5" s="120"/>
      <c r="BY5" s="120"/>
      <c r="BZ5" s="120"/>
      <c r="CA5" s="120"/>
      <c r="CB5" s="120"/>
      <c r="CC5" s="120"/>
      <c r="CD5" s="120"/>
      <c r="CE5" s="120"/>
      <c r="CF5" s="120"/>
      <c r="CG5" s="120"/>
      <c r="CH5" s="120"/>
      <c r="CI5" s="120"/>
      <c r="CJ5" s="120"/>
      <c r="CK5" s="120"/>
      <c r="CL5" s="120"/>
      <c r="CM5" s="120"/>
      <c r="CN5" s="120"/>
      <c r="CO5" s="120"/>
      <c r="CP5" s="120"/>
      <c r="CQ5" s="120"/>
      <c r="CR5" s="120"/>
      <c r="CS5" s="120"/>
      <c r="CT5" s="120"/>
      <c r="CU5" s="120"/>
      <c r="CV5" s="120"/>
      <c r="CW5" s="120"/>
      <c r="CX5" s="120"/>
      <c r="CY5" s="120"/>
      <c r="CZ5" s="120"/>
      <c r="DA5" s="120"/>
      <c r="DB5" s="120"/>
      <c r="DC5" s="120"/>
      <c r="DD5" s="120"/>
      <c r="DE5" s="120"/>
      <c r="DF5" s="120"/>
      <c r="DG5" s="120"/>
      <c r="DH5" s="120"/>
      <c r="DI5" s="120"/>
      <c r="DJ5" s="120"/>
      <c r="DK5" s="120"/>
      <c r="DL5" s="120"/>
      <c r="DM5" s="120"/>
      <c r="DN5" s="120"/>
      <c r="DO5" s="120"/>
      <c r="DP5" s="120"/>
      <c r="DQ5" s="120"/>
      <c r="DR5" s="120"/>
      <c r="DS5" s="120"/>
      <c r="DT5" s="120"/>
      <c r="DU5" s="120"/>
      <c r="DV5" s="120"/>
      <c r="DW5" s="120"/>
      <c r="DX5" s="120"/>
      <c r="DY5" s="120"/>
      <c r="DZ5" s="120"/>
      <c r="EA5" s="120"/>
      <c r="EB5" s="120"/>
      <c r="EC5" s="120"/>
      <c r="ED5" s="120"/>
      <c r="EE5" s="120"/>
      <c r="EF5" s="120"/>
      <c r="EG5" s="120"/>
      <c r="EH5" s="120"/>
      <c r="EI5" s="120"/>
      <c r="EJ5" s="120"/>
      <c r="EK5" s="120"/>
      <c r="EL5" s="120"/>
      <c r="EM5" s="120"/>
      <c r="EN5" s="120"/>
      <c r="EO5" s="120"/>
      <c r="EP5" s="120"/>
      <c r="EQ5" s="120"/>
      <c r="ER5" s="120"/>
      <c r="ES5" s="120"/>
      <c r="ET5" s="120"/>
      <c r="EU5" s="120"/>
      <c r="EV5" s="120"/>
      <c r="EW5" s="120"/>
      <c r="EX5" s="120"/>
      <c r="EY5" s="120"/>
      <c r="EZ5" s="120"/>
      <c r="FA5" s="120"/>
      <c r="FB5" s="120"/>
      <c r="FC5" s="120"/>
      <c r="FD5" s="120"/>
      <c r="FE5" s="120"/>
      <c r="FF5" s="120"/>
      <c r="FG5" s="120"/>
      <c r="FH5" s="120"/>
      <c r="FI5" s="120"/>
      <c r="FJ5" s="120"/>
      <c r="FK5" s="120"/>
      <c r="FL5" s="120"/>
      <c r="FM5" s="120"/>
      <c r="FN5" s="120"/>
      <c r="FO5" s="120"/>
      <c r="FP5" s="120"/>
      <c r="FQ5" s="120"/>
      <c r="FR5" s="120"/>
      <c r="FS5" s="120"/>
      <c r="FT5" s="120"/>
      <c r="FU5" s="120"/>
      <c r="FV5" s="120"/>
      <c r="FW5" s="120"/>
      <c r="FX5" s="120"/>
      <c r="FY5" s="120"/>
      <c r="FZ5" s="120"/>
      <c r="GA5" s="120"/>
    </row>
    <row r="6">
      <c r="B6" s="24" t="s">
        <v>75</v>
      </c>
      <c r="C6" s="121" t="s">
        <v>76</v>
      </c>
      <c r="D6" s="25" t="s">
        <v>77</v>
      </c>
      <c r="E6" s="122" t="s">
        <v>202</v>
      </c>
      <c r="F6" s="123">
        <v>16.0</v>
      </c>
      <c r="G6" s="124">
        <v>29.0</v>
      </c>
      <c r="H6" s="125">
        <v>0.0</v>
      </c>
      <c r="I6" s="125">
        <v>8.0</v>
      </c>
      <c r="J6" s="126">
        <v>0.0</v>
      </c>
      <c r="K6" s="123">
        <v>2.0</v>
      </c>
      <c r="L6" s="127">
        <v>7.0</v>
      </c>
      <c r="M6" s="128">
        <v>2.0</v>
      </c>
      <c r="N6" s="128">
        <v>0.0</v>
      </c>
      <c r="O6" s="128">
        <v>2.0</v>
      </c>
      <c r="P6" s="128">
        <v>1.0</v>
      </c>
      <c r="Q6" s="128">
        <v>3.0</v>
      </c>
      <c r="R6" s="128">
        <v>0.0</v>
      </c>
      <c r="S6" s="128">
        <v>1.0</v>
      </c>
      <c r="T6" s="128">
        <v>2.0</v>
      </c>
      <c r="U6" s="128">
        <v>2.0</v>
      </c>
      <c r="V6" s="128">
        <v>0.0</v>
      </c>
      <c r="W6" s="128">
        <v>1.0</v>
      </c>
      <c r="X6" s="129">
        <v>0.0</v>
      </c>
      <c r="Y6" s="130">
        <v>0.0</v>
      </c>
      <c r="Z6" s="128">
        <v>6.0</v>
      </c>
      <c r="AA6" s="128">
        <v>0.0</v>
      </c>
      <c r="AB6" s="128">
        <v>0.0</v>
      </c>
      <c r="AC6" s="131">
        <v>2.0</v>
      </c>
      <c r="AD6" s="132">
        <v>2.0</v>
      </c>
      <c r="AE6" s="128">
        <v>0.0</v>
      </c>
      <c r="AF6" s="133">
        <v>0.0</v>
      </c>
      <c r="AG6" s="128">
        <v>0.0</v>
      </c>
      <c r="AH6" s="128">
        <v>0.0</v>
      </c>
      <c r="AI6" s="128">
        <v>0.0</v>
      </c>
      <c r="AJ6" s="128">
        <v>0.0</v>
      </c>
      <c r="AK6" s="128">
        <v>0.0</v>
      </c>
      <c r="AL6" s="128">
        <v>1.0</v>
      </c>
      <c r="AM6" s="128">
        <v>1.0</v>
      </c>
      <c r="AN6" s="128">
        <v>2.0</v>
      </c>
      <c r="AO6" s="128">
        <v>1.0</v>
      </c>
      <c r="AP6" s="128">
        <v>0.0</v>
      </c>
      <c r="AQ6" s="128">
        <v>0.0</v>
      </c>
      <c r="AR6" s="128">
        <v>0.0</v>
      </c>
      <c r="AS6" s="128">
        <v>0.0</v>
      </c>
      <c r="AT6" s="128">
        <v>0.0</v>
      </c>
      <c r="AU6" s="128">
        <v>5.0</v>
      </c>
      <c r="AV6" s="128">
        <v>1.0</v>
      </c>
      <c r="AW6" s="128">
        <v>1.0</v>
      </c>
      <c r="AX6" s="134">
        <v>1.0</v>
      </c>
      <c r="AY6" s="128">
        <v>6.0</v>
      </c>
      <c r="AZ6" s="128">
        <v>0.0</v>
      </c>
      <c r="BA6" s="128">
        <v>1.0</v>
      </c>
      <c r="BB6" s="134">
        <v>0.0</v>
      </c>
      <c r="BC6" s="135">
        <v>0.0</v>
      </c>
      <c r="BD6" s="126">
        <v>0.0</v>
      </c>
      <c r="BW6" s="136"/>
      <c r="BX6" s="136"/>
      <c r="BY6" s="136"/>
      <c r="BZ6" s="136"/>
      <c r="CA6" s="136"/>
      <c r="CB6" s="136"/>
      <c r="CC6" s="136"/>
      <c r="CD6" s="136"/>
      <c r="CE6" s="136"/>
      <c r="CF6" s="136"/>
      <c r="CG6" s="136"/>
      <c r="CH6" s="136"/>
      <c r="CI6" s="136"/>
      <c r="CJ6" s="136"/>
      <c r="CK6" s="136"/>
      <c r="CL6" s="136"/>
      <c r="CM6" s="136"/>
      <c r="CN6" s="136"/>
      <c r="CO6" s="136"/>
      <c r="CP6" s="136"/>
      <c r="CQ6" s="136"/>
      <c r="CR6" s="136"/>
      <c r="CS6" s="136"/>
      <c r="CT6" s="136"/>
      <c r="CU6" s="136"/>
      <c r="CV6" s="136"/>
      <c r="CW6" s="136"/>
      <c r="CX6" s="136"/>
      <c r="CY6" s="136"/>
      <c r="CZ6" s="136"/>
      <c r="DA6" s="136"/>
      <c r="DB6" s="136"/>
      <c r="DC6" s="136"/>
      <c r="DD6" s="136"/>
      <c r="DE6" s="136"/>
      <c r="DF6" s="136"/>
      <c r="DG6" s="136"/>
      <c r="DH6" s="136"/>
      <c r="DI6" s="136"/>
      <c r="DJ6" s="136"/>
      <c r="DK6" s="136"/>
      <c r="DL6" s="136"/>
      <c r="DM6" s="136"/>
      <c r="DN6" s="136"/>
      <c r="DO6" s="136"/>
      <c r="DP6" s="136"/>
      <c r="DQ6" s="136"/>
      <c r="DR6" s="136"/>
      <c r="DS6" s="136"/>
      <c r="DT6" s="136"/>
      <c r="DU6" s="136"/>
      <c r="DV6" s="136"/>
      <c r="DW6" s="136"/>
      <c r="DX6" s="136"/>
      <c r="DY6" s="136"/>
      <c r="DZ6" s="136"/>
      <c r="EA6" s="136"/>
      <c r="EB6" s="136"/>
      <c r="EC6" s="136"/>
      <c r="ED6" s="136"/>
      <c r="EE6" s="136"/>
      <c r="EF6" s="136"/>
      <c r="EG6" s="136"/>
      <c r="EH6" s="136"/>
      <c r="EI6" s="136"/>
      <c r="EJ6" s="136"/>
      <c r="EK6" s="136"/>
      <c r="EL6" s="136"/>
      <c r="EM6" s="136"/>
      <c r="EN6" s="136"/>
      <c r="EO6" s="136"/>
      <c r="EP6" s="136"/>
      <c r="EQ6" s="136"/>
      <c r="ER6" s="136"/>
      <c r="ES6" s="136"/>
      <c r="ET6" s="136"/>
      <c r="EU6" s="136"/>
      <c r="EV6" s="136"/>
      <c r="EW6" s="136"/>
      <c r="EX6" s="136"/>
      <c r="EY6" s="136"/>
      <c r="EZ6" s="136"/>
      <c r="FA6" s="136"/>
      <c r="FB6" s="136"/>
      <c r="FC6" s="136"/>
      <c r="FD6" s="136"/>
      <c r="FE6" s="136"/>
      <c r="FF6" s="136"/>
      <c r="FG6" s="136"/>
      <c r="FH6" s="136"/>
      <c r="FI6" s="136"/>
      <c r="FJ6" s="136"/>
      <c r="FK6" s="136"/>
      <c r="FL6" s="136"/>
      <c r="FM6" s="136"/>
      <c r="FN6" s="136"/>
      <c r="FO6" s="136"/>
      <c r="FP6" s="136"/>
      <c r="FQ6" s="136"/>
      <c r="FR6" s="136"/>
      <c r="FS6" s="136"/>
      <c r="FT6" s="136"/>
      <c r="FU6" s="136"/>
      <c r="FV6" s="136"/>
      <c r="FW6" s="136"/>
      <c r="FX6" s="136"/>
      <c r="FY6" s="136"/>
      <c r="FZ6" s="136"/>
      <c r="GA6" s="136"/>
    </row>
    <row r="7">
      <c r="B7" s="28"/>
      <c r="C7" s="28"/>
      <c r="D7" s="29" t="s">
        <v>79</v>
      </c>
      <c r="E7" s="122" t="s">
        <v>203</v>
      </c>
      <c r="F7" s="123">
        <v>12.0</v>
      </c>
      <c r="G7" s="124">
        <v>27.0</v>
      </c>
      <c r="H7" s="124">
        <v>0.0</v>
      </c>
      <c r="I7" s="125">
        <v>6.0</v>
      </c>
      <c r="J7" s="126">
        <v>0.0</v>
      </c>
      <c r="K7" s="123">
        <v>2.0</v>
      </c>
      <c r="L7" s="128">
        <v>6.0</v>
      </c>
      <c r="M7" s="128">
        <v>2.0</v>
      </c>
      <c r="N7" s="128">
        <v>1.0</v>
      </c>
      <c r="O7" s="128">
        <v>3.0</v>
      </c>
      <c r="P7" s="128">
        <v>0.0</v>
      </c>
      <c r="Q7" s="128">
        <v>3.0</v>
      </c>
      <c r="R7" s="128">
        <v>1.0</v>
      </c>
      <c r="S7" s="128">
        <v>0.0</v>
      </c>
      <c r="T7" s="128">
        <v>2.0</v>
      </c>
      <c r="U7" s="128">
        <v>0.0</v>
      </c>
      <c r="V7" s="128">
        <v>0.0</v>
      </c>
      <c r="W7" s="128">
        <v>0.0</v>
      </c>
      <c r="X7" s="129">
        <v>0.0</v>
      </c>
      <c r="Y7" s="129">
        <v>1.0</v>
      </c>
      <c r="Z7" s="128">
        <v>5.0</v>
      </c>
      <c r="AA7" s="128">
        <v>0.0</v>
      </c>
      <c r="AB7" s="128">
        <v>1.0</v>
      </c>
      <c r="AC7" s="131">
        <v>0.0</v>
      </c>
      <c r="AD7" s="132">
        <v>0.0</v>
      </c>
      <c r="AE7" s="128">
        <v>0.0</v>
      </c>
      <c r="AF7" s="128">
        <v>0.0</v>
      </c>
      <c r="AG7" s="128">
        <v>2.0</v>
      </c>
      <c r="AH7" s="128">
        <v>0.0</v>
      </c>
      <c r="AI7" s="128">
        <v>0.0</v>
      </c>
      <c r="AJ7" s="128">
        <v>0.0</v>
      </c>
      <c r="AK7" s="128">
        <v>0.0</v>
      </c>
      <c r="AL7" s="128">
        <v>0.0</v>
      </c>
      <c r="AM7" s="128">
        <v>1.0</v>
      </c>
      <c r="AN7" s="128">
        <v>0.0</v>
      </c>
      <c r="AO7" s="128">
        <v>0.0</v>
      </c>
      <c r="AP7" s="128">
        <v>0.0</v>
      </c>
      <c r="AQ7" s="128">
        <v>0.0</v>
      </c>
      <c r="AR7" s="128">
        <v>0.0</v>
      </c>
      <c r="AS7" s="128">
        <v>0.0</v>
      </c>
      <c r="AT7" s="128">
        <v>0.0</v>
      </c>
      <c r="AU7" s="128">
        <v>8.0</v>
      </c>
      <c r="AV7" s="128">
        <v>0.0</v>
      </c>
      <c r="AW7" s="128">
        <v>1.0</v>
      </c>
      <c r="AX7" s="134">
        <v>1.0</v>
      </c>
      <c r="AY7" s="128">
        <v>3.0</v>
      </c>
      <c r="AZ7" s="128">
        <v>1.0</v>
      </c>
      <c r="BA7" s="128">
        <v>1.0</v>
      </c>
      <c r="BB7" s="134">
        <v>0.0</v>
      </c>
      <c r="BC7" s="137">
        <v>0.0</v>
      </c>
      <c r="BD7" s="126">
        <v>0.0</v>
      </c>
      <c r="BW7" s="136"/>
      <c r="BX7" s="136"/>
      <c r="BY7" s="136"/>
      <c r="BZ7" s="136"/>
      <c r="CA7" s="136"/>
      <c r="CB7" s="136"/>
      <c r="CC7" s="136"/>
      <c r="CD7" s="136"/>
      <c r="CE7" s="136"/>
      <c r="CF7" s="136"/>
      <c r="CG7" s="136"/>
      <c r="CH7" s="136"/>
      <c r="CI7" s="136"/>
      <c r="CJ7" s="136"/>
      <c r="CK7" s="136"/>
      <c r="CL7" s="136"/>
      <c r="CM7" s="136"/>
      <c r="CN7" s="136"/>
      <c r="CO7" s="136"/>
      <c r="CP7" s="136"/>
      <c r="CQ7" s="136"/>
      <c r="CR7" s="136"/>
      <c r="CS7" s="136"/>
      <c r="CT7" s="136"/>
      <c r="CU7" s="136"/>
      <c r="CV7" s="136"/>
      <c r="CW7" s="136"/>
      <c r="CX7" s="136"/>
      <c r="CY7" s="136"/>
      <c r="CZ7" s="136"/>
      <c r="DA7" s="136"/>
      <c r="DB7" s="136"/>
      <c r="DC7" s="136"/>
      <c r="DD7" s="136"/>
      <c r="DE7" s="136"/>
      <c r="DF7" s="136"/>
      <c r="DG7" s="136"/>
      <c r="DH7" s="136"/>
      <c r="DI7" s="136"/>
      <c r="DJ7" s="136"/>
      <c r="DK7" s="136"/>
      <c r="DL7" s="136"/>
      <c r="DM7" s="136"/>
      <c r="DN7" s="136"/>
      <c r="DO7" s="136"/>
      <c r="DP7" s="136"/>
      <c r="DQ7" s="136"/>
      <c r="DR7" s="136"/>
      <c r="DS7" s="136"/>
      <c r="DT7" s="136"/>
      <c r="DU7" s="136"/>
      <c r="DV7" s="136"/>
      <c r="DW7" s="136"/>
      <c r="DX7" s="136"/>
      <c r="DY7" s="136"/>
      <c r="DZ7" s="136"/>
      <c r="EA7" s="136"/>
      <c r="EB7" s="136"/>
      <c r="EC7" s="136"/>
      <c r="ED7" s="136"/>
      <c r="EE7" s="136"/>
      <c r="EF7" s="136"/>
      <c r="EG7" s="136"/>
      <c r="EH7" s="136"/>
      <c r="EI7" s="136"/>
      <c r="EJ7" s="136"/>
      <c r="EK7" s="136"/>
      <c r="EL7" s="136"/>
      <c r="EM7" s="136"/>
      <c r="EN7" s="136"/>
      <c r="EO7" s="136"/>
      <c r="EP7" s="136"/>
      <c r="EQ7" s="136"/>
      <c r="ER7" s="136"/>
      <c r="ES7" s="136"/>
      <c r="ET7" s="136"/>
      <c r="EU7" s="136"/>
      <c r="EV7" s="136"/>
      <c r="EW7" s="136"/>
      <c r="EX7" s="136"/>
      <c r="EY7" s="136"/>
      <c r="EZ7" s="136"/>
      <c r="FA7" s="136"/>
      <c r="FB7" s="136"/>
      <c r="FC7" s="136"/>
      <c r="FD7" s="136"/>
      <c r="FE7" s="136"/>
      <c r="FF7" s="136"/>
      <c r="FG7" s="136"/>
      <c r="FH7" s="136"/>
      <c r="FI7" s="136"/>
      <c r="FJ7" s="136"/>
      <c r="FK7" s="136"/>
      <c r="FL7" s="136"/>
      <c r="FM7" s="136"/>
      <c r="FN7" s="136"/>
      <c r="FO7" s="136"/>
      <c r="FP7" s="136"/>
      <c r="FQ7" s="136"/>
      <c r="FR7" s="136"/>
      <c r="FS7" s="136"/>
      <c r="FT7" s="136"/>
      <c r="FU7" s="136"/>
      <c r="FV7" s="136"/>
      <c r="FW7" s="136"/>
      <c r="FX7" s="136"/>
      <c r="FY7" s="136"/>
      <c r="FZ7" s="136"/>
      <c r="GA7" s="136"/>
    </row>
    <row r="8">
      <c r="B8" s="28"/>
      <c r="C8" s="28"/>
      <c r="D8" s="29" t="s">
        <v>81</v>
      </c>
      <c r="E8" s="122" t="s">
        <v>204</v>
      </c>
      <c r="F8" s="123">
        <v>6.0</v>
      </c>
      <c r="G8" s="124">
        <v>9.0</v>
      </c>
      <c r="H8" s="124">
        <v>0.0</v>
      </c>
      <c r="I8" s="125">
        <v>5.0</v>
      </c>
      <c r="J8" s="126">
        <v>0.0</v>
      </c>
      <c r="K8" s="123">
        <v>1.0</v>
      </c>
      <c r="L8" s="128">
        <v>1.0</v>
      </c>
      <c r="M8" s="128">
        <v>0.0</v>
      </c>
      <c r="N8" s="128">
        <v>0.0</v>
      </c>
      <c r="O8" s="128">
        <v>0.0</v>
      </c>
      <c r="P8" s="128">
        <v>0.0</v>
      </c>
      <c r="Q8" s="128">
        <v>1.0</v>
      </c>
      <c r="R8" s="128">
        <v>1.0</v>
      </c>
      <c r="S8" s="128">
        <v>0.0</v>
      </c>
      <c r="T8" s="128">
        <v>1.0</v>
      </c>
      <c r="U8" s="128">
        <v>1.0</v>
      </c>
      <c r="V8" s="128">
        <v>0.0</v>
      </c>
      <c r="W8" s="128">
        <v>0.0</v>
      </c>
      <c r="X8" s="129">
        <v>0.0</v>
      </c>
      <c r="Y8" s="129">
        <v>0.0</v>
      </c>
      <c r="Z8" s="128">
        <v>2.0</v>
      </c>
      <c r="AA8" s="128">
        <v>0.0</v>
      </c>
      <c r="AB8" s="128">
        <v>1.0</v>
      </c>
      <c r="AC8" s="131">
        <v>2.0</v>
      </c>
      <c r="AD8" s="132">
        <v>1.0</v>
      </c>
      <c r="AE8" s="128">
        <v>0.0</v>
      </c>
      <c r="AF8" s="128">
        <v>0.0</v>
      </c>
      <c r="AG8" s="128">
        <v>0.0</v>
      </c>
      <c r="AH8" s="128">
        <v>0.0</v>
      </c>
      <c r="AI8" s="128">
        <v>0.0</v>
      </c>
      <c r="AJ8" s="128">
        <v>0.0</v>
      </c>
      <c r="AK8" s="128">
        <v>0.0</v>
      </c>
      <c r="AL8" s="128">
        <v>0.0</v>
      </c>
      <c r="AM8" s="128">
        <v>0.0</v>
      </c>
      <c r="AN8" s="128">
        <v>0.0</v>
      </c>
      <c r="AO8" s="128">
        <v>0.0</v>
      </c>
      <c r="AP8" s="128">
        <v>0.0</v>
      </c>
      <c r="AQ8" s="128">
        <v>0.0</v>
      </c>
      <c r="AR8" s="128">
        <v>0.0</v>
      </c>
      <c r="AS8" s="128">
        <v>0.0</v>
      </c>
      <c r="AT8" s="128">
        <v>0.0</v>
      </c>
      <c r="AU8" s="128">
        <v>3.0</v>
      </c>
      <c r="AV8" s="128">
        <v>0.0</v>
      </c>
      <c r="AW8" s="128">
        <v>0.0</v>
      </c>
      <c r="AX8" s="134">
        <v>1.0</v>
      </c>
      <c r="AY8" s="128">
        <v>3.0</v>
      </c>
      <c r="AZ8" s="128">
        <v>0.0</v>
      </c>
      <c r="BA8" s="128">
        <v>1.0</v>
      </c>
      <c r="BB8" s="134">
        <v>0.0</v>
      </c>
      <c r="BC8" s="137">
        <v>0.0</v>
      </c>
      <c r="BD8" s="126">
        <v>0.0</v>
      </c>
      <c r="BW8" s="136"/>
      <c r="BX8" s="136"/>
      <c r="BY8" s="136"/>
      <c r="BZ8" s="136"/>
      <c r="CA8" s="136"/>
      <c r="CB8" s="136"/>
      <c r="CC8" s="136"/>
      <c r="CD8" s="136"/>
      <c r="CE8" s="136"/>
      <c r="CF8" s="136"/>
      <c r="CG8" s="136"/>
      <c r="CH8" s="136"/>
      <c r="CI8" s="136"/>
      <c r="CJ8" s="136"/>
      <c r="CK8" s="136"/>
      <c r="CL8" s="136"/>
      <c r="CM8" s="136"/>
      <c r="CN8" s="136"/>
      <c r="CO8" s="136"/>
      <c r="CP8" s="136"/>
      <c r="CQ8" s="136"/>
      <c r="CR8" s="136"/>
      <c r="CS8" s="136"/>
      <c r="CT8" s="136"/>
      <c r="CU8" s="136"/>
      <c r="CV8" s="136"/>
      <c r="CW8" s="136"/>
      <c r="CX8" s="136"/>
      <c r="CY8" s="136"/>
      <c r="CZ8" s="136"/>
      <c r="DA8" s="136"/>
      <c r="DB8" s="136"/>
      <c r="DC8" s="136"/>
      <c r="DD8" s="136"/>
      <c r="DE8" s="136"/>
      <c r="DF8" s="136"/>
      <c r="DG8" s="136"/>
      <c r="DH8" s="136"/>
      <c r="DI8" s="136"/>
      <c r="DJ8" s="136"/>
      <c r="DK8" s="136"/>
      <c r="DL8" s="136"/>
      <c r="DM8" s="136"/>
      <c r="DN8" s="136"/>
      <c r="DO8" s="136"/>
      <c r="DP8" s="136"/>
      <c r="DQ8" s="136"/>
      <c r="DR8" s="136"/>
      <c r="DS8" s="136"/>
      <c r="DT8" s="136"/>
      <c r="DU8" s="136"/>
      <c r="DV8" s="136"/>
      <c r="DW8" s="136"/>
      <c r="DX8" s="136"/>
      <c r="DY8" s="136"/>
      <c r="DZ8" s="136"/>
      <c r="EA8" s="136"/>
      <c r="EB8" s="136"/>
      <c r="EC8" s="136"/>
      <c r="ED8" s="136"/>
      <c r="EE8" s="136"/>
      <c r="EF8" s="136"/>
      <c r="EG8" s="136"/>
      <c r="EH8" s="136"/>
      <c r="EI8" s="136"/>
      <c r="EJ8" s="136"/>
      <c r="EK8" s="136"/>
      <c r="EL8" s="136"/>
      <c r="EM8" s="136"/>
      <c r="EN8" s="136"/>
      <c r="EO8" s="136"/>
      <c r="EP8" s="136"/>
      <c r="EQ8" s="136"/>
      <c r="ER8" s="136"/>
      <c r="ES8" s="136"/>
      <c r="ET8" s="136"/>
      <c r="EU8" s="136"/>
      <c r="EV8" s="136"/>
      <c r="EW8" s="136"/>
      <c r="EX8" s="136"/>
      <c r="EY8" s="136"/>
      <c r="EZ8" s="136"/>
      <c r="FA8" s="136"/>
      <c r="FB8" s="136"/>
      <c r="FC8" s="136"/>
      <c r="FD8" s="136"/>
      <c r="FE8" s="136"/>
      <c r="FF8" s="136"/>
      <c r="FG8" s="136"/>
      <c r="FH8" s="136"/>
      <c r="FI8" s="136"/>
      <c r="FJ8" s="136"/>
      <c r="FK8" s="136"/>
      <c r="FL8" s="136"/>
      <c r="FM8" s="136"/>
      <c r="FN8" s="136"/>
      <c r="FO8" s="136"/>
      <c r="FP8" s="136"/>
      <c r="FQ8" s="136"/>
      <c r="FR8" s="136"/>
      <c r="FS8" s="136"/>
      <c r="FT8" s="136"/>
      <c r="FU8" s="136"/>
      <c r="FV8" s="136"/>
      <c r="FW8" s="136"/>
      <c r="FX8" s="136"/>
      <c r="FY8" s="136"/>
      <c r="FZ8" s="136"/>
      <c r="GA8" s="136"/>
    </row>
    <row r="9">
      <c r="B9" s="28"/>
      <c r="C9" s="28"/>
      <c r="D9" s="31" t="s">
        <v>83</v>
      </c>
      <c r="E9" s="122" t="s">
        <v>205</v>
      </c>
      <c r="F9" s="123">
        <v>2.0</v>
      </c>
      <c r="G9" s="124">
        <v>6.0</v>
      </c>
      <c r="H9" s="124">
        <v>0.0</v>
      </c>
      <c r="I9" s="125">
        <v>0.0</v>
      </c>
      <c r="J9" s="126">
        <v>0.0</v>
      </c>
      <c r="K9" s="123">
        <v>1.0</v>
      </c>
      <c r="L9" s="128">
        <v>2.0</v>
      </c>
      <c r="M9" s="128">
        <v>0.0</v>
      </c>
      <c r="N9" s="128">
        <v>0.0</v>
      </c>
      <c r="O9" s="128">
        <v>0.0</v>
      </c>
      <c r="P9" s="128">
        <v>0.0</v>
      </c>
      <c r="Q9" s="128">
        <v>0.0</v>
      </c>
      <c r="R9" s="128">
        <v>0.0</v>
      </c>
      <c r="S9" s="128">
        <v>0.0</v>
      </c>
      <c r="T9" s="128">
        <v>0.0</v>
      </c>
      <c r="U9" s="128">
        <v>1.0</v>
      </c>
      <c r="V9" s="128">
        <v>0.0</v>
      </c>
      <c r="W9" s="128">
        <v>0.0</v>
      </c>
      <c r="X9" s="129">
        <v>0.0</v>
      </c>
      <c r="Y9" s="129">
        <v>1.0</v>
      </c>
      <c r="Z9" s="128">
        <v>1.0</v>
      </c>
      <c r="AA9" s="128">
        <v>0.0</v>
      </c>
      <c r="AB9" s="128">
        <v>0.0</v>
      </c>
      <c r="AC9" s="131">
        <v>0.0</v>
      </c>
      <c r="AD9" s="132">
        <v>0.0</v>
      </c>
      <c r="AE9" s="128">
        <v>0.0</v>
      </c>
      <c r="AF9" s="128">
        <v>0.0</v>
      </c>
      <c r="AG9" s="128">
        <v>0.0</v>
      </c>
      <c r="AH9" s="128">
        <v>0.0</v>
      </c>
      <c r="AI9" s="128">
        <v>0.0</v>
      </c>
      <c r="AJ9" s="128">
        <v>0.0</v>
      </c>
      <c r="AK9" s="128">
        <v>0.0</v>
      </c>
      <c r="AL9" s="128">
        <v>0.0</v>
      </c>
      <c r="AM9" s="128">
        <v>0.0</v>
      </c>
      <c r="AN9" s="128">
        <v>0.0</v>
      </c>
      <c r="AO9" s="128">
        <v>0.0</v>
      </c>
      <c r="AP9" s="128">
        <v>0.0</v>
      </c>
      <c r="AQ9" s="128">
        <v>0.0</v>
      </c>
      <c r="AR9" s="128">
        <v>0.0</v>
      </c>
      <c r="AS9" s="128">
        <v>0.0</v>
      </c>
      <c r="AT9" s="128">
        <v>0.0</v>
      </c>
      <c r="AU9" s="128">
        <v>2.0</v>
      </c>
      <c r="AV9" s="128">
        <v>0.0</v>
      </c>
      <c r="AW9" s="128">
        <v>0.0</v>
      </c>
      <c r="AX9" s="134">
        <v>0.0</v>
      </c>
      <c r="AY9" s="128">
        <v>0.0</v>
      </c>
      <c r="AZ9" s="128">
        <v>0.0</v>
      </c>
      <c r="BA9" s="128">
        <v>0.0</v>
      </c>
      <c r="BB9" s="134">
        <v>0.0</v>
      </c>
      <c r="BC9" s="137">
        <v>0.0</v>
      </c>
      <c r="BD9" s="126">
        <v>0.0</v>
      </c>
      <c r="BW9" s="136"/>
      <c r="BX9" s="136"/>
      <c r="BY9" s="136"/>
      <c r="BZ9" s="136"/>
      <c r="CA9" s="136"/>
      <c r="CB9" s="136"/>
      <c r="CC9" s="136"/>
      <c r="CD9" s="136"/>
      <c r="CE9" s="136"/>
      <c r="CF9" s="136"/>
      <c r="CG9" s="136"/>
      <c r="CH9" s="136"/>
      <c r="CI9" s="136"/>
      <c r="CJ9" s="136"/>
      <c r="CK9" s="136"/>
      <c r="CL9" s="136"/>
      <c r="CM9" s="136"/>
      <c r="CN9" s="136"/>
      <c r="CO9" s="136"/>
      <c r="CP9" s="136"/>
      <c r="CQ9" s="136"/>
      <c r="CR9" s="136"/>
      <c r="CS9" s="136"/>
      <c r="CT9" s="136"/>
      <c r="CU9" s="136"/>
      <c r="CV9" s="136"/>
      <c r="CW9" s="136"/>
      <c r="CX9" s="136"/>
      <c r="CY9" s="136"/>
      <c r="CZ9" s="136"/>
      <c r="DA9" s="136"/>
      <c r="DB9" s="136"/>
      <c r="DC9" s="136"/>
      <c r="DD9" s="136"/>
      <c r="DE9" s="136"/>
      <c r="DF9" s="136"/>
      <c r="DG9" s="136"/>
      <c r="DH9" s="136"/>
      <c r="DI9" s="136"/>
      <c r="DJ9" s="136"/>
      <c r="DK9" s="136"/>
      <c r="DL9" s="136"/>
      <c r="DM9" s="136"/>
      <c r="DN9" s="136"/>
      <c r="DO9" s="136"/>
      <c r="DP9" s="136"/>
      <c r="DQ9" s="136"/>
      <c r="DR9" s="136"/>
      <c r="DS9" s="136"/>
      <c r="DT9" s="136"/>
      <c r="DU9" s="136"/>
      <c r="DV9" s="136"/>
      <c r="DW9" s="136"/>
      <c r="DX9" s="136"/>
      <c r="DY9" s="136"/>
      <c r="DZ9" s="136"/>
      <c r="EA9" s="136"/>
      <c r="EB9" s="136"/>
      <c r="EC9" s="136"/>
      <c r="ED9" s="136"/>
      <c r="EE9" s="136"/>
      <c r="EF9" s="136"/>
      <c r="EG9" s="136"/>
      <c r="EH9" s="136"/>
      <c r="EI9" s="136"/>
      <c r="EJ9" s="136"/>
      <c r="EK9" s="136"/>
      <c r="EL9" s="136"/>
      <c r="EM9" s="136"/>
      <c r="EN9" s="136"/>
      <c r="EO9" s="136"/>
      <c r="EP9" s="136"/>
      <c r="EQ9" s="136"/>
      <c r="ER9" s="136"/>
      <c r="ES9" s="136"/>
      <c r="ET9" s="136"/>
      <c r="EU9" s="136"/>
      <c r="EV9" s="136"/>
      <c r="EW9" s="136"/>
      <c r="EX9" s="136"/>
      <c r="EY9" s="136"/>
      <c r="EZ9" s="136"/>
      <c r="FA9" s="136"/>
      <c r="FB9" s="136"/>
      <c r="FC9" s="136"/>
      <c r="FD9" s="136"/>
      <c r="FE9" s="136"/>
      <c r="FF9" s="136"/>
      <c r="FG9" s="136"/>
      <c r="FH9" s="136"/>
      <c r="FI9" s="136"/>
      <c r="FJ9" s="136"/>
      <c r="FK9" s="136"/>
      <c r="FL9" s="136"/>
      <c r="FM9" s="136"/>
      <c r="FN9" s="136"/>
      <c r="FO9" s="136"/>
      <c r="FP9" s="136"/>
      <c r="FQ9" s="136"/>
      <c r="FR9" s="136"/>
      <c r="FS9" s="136"/>
      <c r="FT9" s="136"/>
      <c r="FU9" s="136"/>
      <c r="FV9" s="136"/>
      <c r="FW9" s="136"/>
      <c r="FX9" s="136"/>
      <c r="FY9" s="136"/>
      <c r="FZ9" s="136"/>
      <c r="GA9" s="136"/>
    </row>
    <row r="10">
      <c r="B10" s="28"/>
      <c r="C10" s="28"/>
      <c r="D10" s="138" t="s">
        <v>77</v>
      </c>
      <c r="E10" s="139" t="s">
        <v>206</v>
      </c>
      <c r="F10" s="140">
        <v>7.0</v>
      </c>
      <c r="G10" s="141">
        <v>5.0</v>
      </c>
      <c r="H10" s="142">
        <v>0.0</v>
      </c>
      <c r="I10" s="142">
        <v>0.0</v>
      </c>
      <c r="J10" s="143">
        <v>1.0</v>
      </c>
      <c r="K10" s="140">
        <v>0.0</v>
      </c>
      <c r="L10" s="144">
        <v>0.0</v>
      </c>
      <c r="M10" s="144">
        <v>1.0</v>
      </c>
      <c r="N10" s="144">
        <v>0.0</v>
      </c>
      <c r="O10" s="144">
        <v>0.0</v>
      </c>
      <c r="P10" s="144">
        <v>0.0</v>
      </c>
      <c r="Q10" s="144">
        <v>0.0</v>
      </c>
      <c r="R10" s="144">
        <v>0.0</v>
      </c>
      <c r="S10" s="144">
        <v>0.0</v>
      </c>
      <c r="T10" s="144">
        <v>3.0</v>
      </c>
      <c r="U10" s="144">
        <v>0.0</v>
      </c>
      <c r="V10" s="144">
        <v>0.0</v>
      </c>
      <c r="W10" s="144">
        <v>1.0</v>
      </c>
      <c r="X10" s="145">
        <v>0.0</v>
      </c>
      <c r="Y10" s="145">
        <v>0.0</v>
      </c>
      <c r="Z10" s="144">
        <v>0.0</v>
      </c>
      <c r="AA10" s="144">
        <v>0.0</v>
      </c>
      <c r="AB10" s="144">
        <v>0.0</v>
      </c>
      <c r="AC10" s="146">
        <v>1.0</v>
      </c>
      <c r="AD10" s="145">
        <v>0.0</v>
      </c>
      <c r="AE10" s="144">
        <v>0.0</v>
      </c>
      <c r="AF10" s="144">
        <v>0.0</v>
      </c>
      <c r="AG10" s="144">
        <v>0.0</v>
      </c>
      <c r="AH10" s="144">
        <v>1.0</v>
      </c>
      <c r="AI10" s="144">
        <v>0.0</v>
      </c>
      <c r="AJ10" s="144">
        <v>0.0</v>
      </c>
      <c r="AK10" s="144">
        <v>1.0</v>
      </c>
      <c r="AL10" s="144">
        <v>1.0</v>
      </c>
      <c r="AM10" s="144">
        <v>0.0</v>
      </c>
      <c r="AN10" s="144">
        <v>0.0</v>
      </c>
      <c r="AO10" s="144">
        <v>0.0</v>
      </c>
      <c r="AP10" s="144">
        <v>0.0</v>
      </c>
      <c r="AQ10" s="144">
        <v>0.0</v>
      </c>
      <c r="AR10" s="144">
        <v>1.0</v>
      </c>
      <c r="AS10" s="144">
        <v>1.0</v>
      </c>
      <c r="AT10" s="144">
        <v>0.0</v>
      </c>
      <c r="AU10" s="144">
        <v>1.0</v>
      </c>
      <c r="AV10" s="144">
        <v>0.0</v>
      </c>
      <c r="AW10" s="144">
        <v>0.0</v>
      </c>
      <c r="AX10" s="147">
        <v>0.0</v>
      </c>
      <c r="AY10" s="144">
        <v>0.0</v>
      </c>
      <c r="AZ10" s="144">
        <v>0.0</v>
      </c>
      <c r="BA10" s="144">
        <v>0.0</v>
      </c>
      <c r="BB10" s="147">
        <v>1.0</v>
      </c>
      <c r="BC10" s="148">
        <v>0.0</v>
      </c>
      <c r="BD10" s="143">
        <v>0.0</v>
      </c>
      <c r="BW10" s="136"/>
      <c r="BX10" s="136"/>
      <c r="BY10" s="136"/>
      <c r="BZ10" s="136"/>
      <c r="CA10" s="136"/>
      <c r="CB10" s="136"/>
      <c r="CC10" s="136"/>
      <c r="CD10" s="136"/>
      <c r="CE10" s="136"/>
      <c r="CF10" s="136"/>
      <c r="CG10" s="136"/>
      <c r="CH10" s="136"/>
      <c r="CI10" s="136"/>
      <c r="CJ10" s="136"/>
      <c r="CK10" s="136"/>
      <c r="CL10" s="136"/>
      <c r="CM10" s="136"/>
      <c r="CN10" s="136"/>
      <c r="CO10" s="136"/>
      <c r="CP10" s="136"/>
      <c r="CQ10" s="136"/>
      <c r="CR10" s="136"/>
      <c r="CS10" s="136"/>
      <c r="CT10" s="136"/>
      <c r="CU10" s="136"/>
      <c r="CV10" s="136"/>
      <c r="CW10" s="136"/>
      <c r="CX10" s="136"/>
      <c r="CY10" s="136"/>
      <c r="CZ10" s="136"/>
      <c r="DA10" s="136"/>
      <c r="DB10" s="136"/>
      <c r="DC10" s="136"/>
      <c r="DD10" s="136"/>
      <c r="DE10" s="136"/>
      <c r="DF10" s="136"/>
      <c r="DG10" s="136"/>
      <c r="DH10" s="136"/>
      <c r="DI10" s="136"/>
      <c r="DJ10" s="136"/>
      <c r="DK10" s="136"/>
      <c r="DL10" s="136"/>
      <c r="DM10" s="136"/>
      <c r="DN10" s="136"/>
      <c r="DO10" s="136"/>
      <c r="DP10" s="136"/>
      <c r="DQ10" s="136"/>
      <c r="DR10" s="136"/>
      <c r="DS10" s="136"/>
      <c r="DT10" s="136"/>
      <c r="DU10" s="136"/>
      <c r="DV10" s="136"/>
      <c r="DW10" s="136"/>
      <c r="DX10" s="136"/>
      <c r="DY10" s="136"/>
      <c r="DZ10" s="136"/>
      <c r="EA10" s="136"/>
      <c r="EB10" s="136"/>
      <c r="EC10" s="136"/>
      <c r="ED10" s="136"/>
      <c r="EE10" s="136"/>
      <c r="EF10" s="136"/>
      <c r="EG10" s="136"/>
      <c r="EH10" s="136"/>
      <c r="EI10" s="136"/>
      <c r="EJ10" s="136"/>
      <c r="EK10" s="136"/>
      <c r="EL10" s="136"/>
      <c r="EM10" s="136"/>
      <c r="EN10" s="136"/>
      <c r="EO10" s="136"/>
      <c r="EP10" s="136"/>
      <c r="EQ10" s="136"/>
      <c r="ER10" s="136"/>
      <c r="ES10" s="136"/>
      <c r="ET10" s="136"/>
      <c r="EU10" s="136"/>
      <c r="EV10" s="136"/>
      <c r="EW10" s="136"/>
      <c r="EX10" s="136"/>
      <c r="EY10" s="136"/>
      <c r="EZ10" s="136"/>
      <c r="FA10" s="136"/>
      <c r="FB10" s="136"/>
      <c r="FC10" s="136"/>
      <c r="FD10" s="136"/>
      <c r="FE10" s="136"/>
      <c r="FF10" s="136"/>
      <c r="FG10" s="136"/>
      <c r="FH10" s="136"/>
      <c r="FI10" s="136"/>
      <c r="FJ10" s="136"/>
      <c r="FK10" s="136"/>
      <c r="FL10" s="136"/>
      <c r="FM10" s="136"/>
      <c r="FN10" s="136"/>
      <c r="FO10" s="136"/>
      <c r="FP10" s="136"/>
      <c r="FQ10" s="136"/>
      <c r="FR10" s="136"/>
      <c r="FS10" s="136"/>
      <c r="FT10" s="136"/>
      <c r="FU10" s="136"/>
      <c r="FV10" s="136"/>
      <c r="FW10" s="136"/>
      <c r="FX10" s="136"/>
      <c r="FY10" s="136"/>
      <c r="FZ10" s="136"/>
      <c r="GA10" s="136"/>
    </row>
    <row r="11">
      <c r="B11" s="28"/>
      <c r="C11" s="28"/>
      <c r="D11" s="149" t="s">
        <v>79</v>
      </c>
      <c r="E11" s="150" t="s">
        <v>207</v>
      </c>
      <c r="F11" s="140">
        <v>1.0</v>
      </c>
      <c r="G11" s="141">
        <v>4.0</v>
      </c>
      <c r="H11" s="142">
        <v>0.0</v>
      </c>
      <c r="I11" s="142">
        <v>0.0</v>
      </c>
      <c r="J11" s="143">
        <v>1.0</v>
      </c>
      <c r="K11" s="140">
        <v>0.0</v>
      </c>
      <c r="L11" s="144">
        <v>0.0</v>
      </c>
      <c r="M11" s="144">
        <v>0.0</v>
      </c>
      <c r="N11" s="144">
        <v>0.0</v>
      </c>
      <c r="O11" s="144">
        <v>0.0</v>
      </c>
      <c r="P11" s="144">
        <v>0.0</v>
      </c>
      <c r="Q11" s="144">
        <v>0.0</v>
      </c>
      <c r="R11" s="144">
        <v>0.0</v>
      </c>
      <c r="S11" s="144">
        <v>0.0</v>
      </c>
      <c r="T11" s="144">
        <v>4.0</v>
      </c>
      <c r="U11" s="144">
        <v>0.0</v>
      </c>
      <c r="V11" s="144">
        <v>0.0</v>
      </c>
      <c r="W11" s="144">
        <v>0.0</v>
      </c>
      <c r="X11" s="145">
        <v>0.0</v>
      </c>
      <c r="Y11" s="145">
        <v>0.0</v>
      </c>
      <c r="Z11" s="144">
        <v>0.0</v>
      </c>
      <c r="AA11" s="144">
        <v>0.0</v>
      </c>
      <c r="AB11" s="144">
        <v>0.0</v>
      </c>
      <c r="AC11" s="146">
        <v>0.0</v>
      </c>
      <c r="AD11" s="145">
        <v>0.0</v>
      </c>
      <c r="AE11" s="144">
        <v>0.0</v>
      </c>
      <c r="AF11" s="144">
        <v>0.0</v>
      </c>
      <c r="AG11" s="144">
        <v>0.0</v>
      </c>
      <c r="AH11" s="144">
        <v>0.0</v>
      </c>
      <c r="AI11" s="144">
        <v>0.0</v>
      </c>
      <c r="AJ11" s="144">
        <v>0.0</v>
      </c>
      <c r="AK11" s="144">
        <v>0.0</v>
      </c>
      <c r="AL11" s="144">
        <v>0.0</v>
      </c>
      <c r="AM11" s="144">
        <v>0.0</v>
      </c>
      <c r="AN11" s="144">
        <v>0.0</v>
      </c>
      <c r="AO11" s="144">
        <v>0.0</v>
      </c>
      <c r="AP11" s="144">
        <v>0.0</v>
      </c>
      <c r="AQ11" s="144">
        <v>1.0</v>
      </c>
      <c r="AR11" s="144">
        <v>0.0</v>
      </c>
      <c r="AS11" s="144">
        <v>0.0</v>
      </c>
      <c r="AT11" s="144">
        <v>0.0</v>
      </c>
      <c r="AU11" s="144">
        <v>0.0</v>
      </c>
      <c r="AV11" s="144">
        <v>0.0</v>
      </c>
      <c r="AW11" s="144">
        <v>0.0</v>
      </c>
      <c r="AX11" s="147">
        <v>0.0</v>
      </c>
      <c r="AY11" s="144">
        <v>0.0</v>
      </c>
      <c r="AZ11" s="144">
        <v>0.0</v>
      </c>
      <c r="BA11" s="144">
        <v>0.0</v>
      </c>
      <c r="BB11" s="147">
        <v>1.0</v>
      </c>
      <c r="BC11" s="148">
        <v>0.0</v>
      </c>
      <c r="BD11" s="143">
        <v>0.0</v>
      </c>
      <c r="BW11" s="136"/>
      <c r="BX11" s="136"/>
      <c r="BY11" s="136"/>
      <c r="BZ11" s="136"/>
      <c r="CA11" s="136"/>
      <c r="CB11" s="136"/>
      <c r="CC11" s="136"/>
      <c r="CD11" s="136"/>
      <c r="CE11" s="136"/>
      <c r="CF11" s="136"/>
      <c r="CG11" s="136"/>
      <c r="CH11" s="136"/>
      <c r="CI11" s="136"/>
      <c r="CJ11" s="136"/>
      <c r="CK11" s="136"/>
      <c r="CL11" s="136"/>
      <c r="CM11" s="136"/>
      <c r="CN11" s="136"/>
      <c r="CO11" s="136"/>
      <c r="CP11" s="136"/>
      <c r="CQ11" s="136"/>
      <c r="CR11" s="136"/>
      <c r="CS11" s="136"/>
      <c r="CT11" s="136"/>
      <c r="CU11" s="136"/>
      <c r="CV11" s="136"/>
      <c r="CW11" s="136"/>
      <c r="CX11" s="136"/>
      <c r="CY11" s="136"/>
      <c r="CZ11" s="136"/>
      <c r="DA11" s="136"/>
      <c r="DB11" s="136"/>
      <c r="DC11" s="136"/>
      <c r="DD11" s="136"/>
      <c r="DE11" s="136"/>
      <c r="DF11" s="136"/>
      <c r="DG11" s="136"/>
      <c r="DH11" s="136"/>
      <c r="DI11" s="136"/>
      <c r="DJ11" s="136"/>
      <c r="DK11" s="136"/>
      <c r="DL11" s="136"/>
      <c r="DM11" s="136"/>
      <c r="DN11" s="136"/>
      <c r="DO11" s="136"/>
      <c r="DP11" s="136"/>
      <c r="DQ11" s="136"/>
      <c r="DR11" s="136"/>
      <c r="DS11" s="136"/>
      <c r="DT11" s="136"/>
      <c r="DU11" s="136"/>
      <c r="DV11" s="136"/>
      <c r="DW11" s="136"/>
      <c r="DX11" s="136"/>
      <c r="DY11" s="136"/>
      <c r="DZ11" s="136"/>
      <c r="EA11" s="136"/>
      <c r="EB11" s="136"/>
      <c r="EC11" s="136"/>
      <c r="ED11" s="136"/>
      <c r="EE11" s="136"/>
      <c r="EF11" s="136"/>
      <c r="EG11" s="136"/>
      <c r="EH11" s="136"/>
      <c r="EI11" s="136"/>
      <c r="EJ11" s="136"/>
      <c r="EK11" s="136"/>
      <c r="EL11" s="136"/>
      <c r="EM11" s="136"/>
      <c r="EN11" s="136"/>
      <c r="EO11" s="136"/>
      <c r="EP11" s="136"/>
      <c r="EQ11" s="136"/>
      <c r="ER11" s="136"/>
      <c r="ES11" s="136"/>
      <c r="ET11" s="136"/>
      <c r="EU11" s="136"/>
      <c r="EV11" s="136"/>
      <c r="EW11" s="136"/>
      <c r="EX11" s="136"/>
      <c r="EY11" s="136"/>
      <c r="EZ11" s="136"/>
      <c r="FA11" s="136"/>
      <c r="FB11" s="136"/>
      <c r="FC11" s="136"/>
      <c r="FD11" s="136"/>
      <c r="FE11" s="136"/>
      <c r="FF11" s="136"/>
      <c r="FG11" s="136"/>
      <c r="FH11" s="136"/>
      <c r="FI11" s="136"/>
      <c r="FJ11" s="136"/>
      <c r="FK11" s="136"/>
      <c r="FL11" s="136"/>
      <c r="FM11" s="136"/>
      <c r="FN11" s="136"/>
      <c r="FO11" s="136"/>
      <c r="FP11" s="136"/>
      <c r="FQ11" s="136"/>
      <c r="FR11" s="136"/>
      <c r="FS11" s="136"/>
      <c r="FT11" s="136"/>
      <c r="FU11" s="136"/>
      <c r="FV11" s="136"/>
      <c r="FW11" s="136"/>
      <c r="FX11" s="136"/>
      <c r="FY11" s="136"/>
      <c r="FZ11" s="136"/>
      <c r="GA11" s="136"/>
    </row>
    <row r="12">
      <c r="B12" s="28"/>
      <c r="C12" s="28"/>
      <c r="D12" s="149" t="s">
        <v>81</v>
      </c>
      <c r="E12" s="150" t="s">
        <v>208</v>
      </c>
      <c r="F12" s="140">
        <v>0.0</v>
      </c>
      <c r="G12" s="141">
        <v>5.0</v>
      </c>
      <c r="H12" s="142">
        <v>0.0</v>
      </c>
      <c r="I12" s="142">
        <v>0.0</v>
      </c>
      <c r="J12" s="143">
        <v>1.0</v>
      </c>
      <c r="K12" s="140">
        <v>0.0</v>
      </c>
      <c r="L12" s="144">
        <v>0.0</v>
      </c>
      <c r="M12" s="144">
        <v>0.0</v>
      </c>
      <c r="N12" s="144">
        <v>0.0</v>
      </c>
      <c r="O12" s="144">
        <v>0.0</v>
      </c>
      <c r="P12" s="144">
        <v>0.0</v>
      </c>
      <c r="Q12" s="144">
        <v>0.0</v>
      </c>
      <c r="R12" s="144">
        <v>0.0</v>
      </c>
      <c r="S12" s="144">
        <v>0.0</v>
      </c>
      <c r="T12" s="144">
        <v>5.0</v>
      </c>
      <c r="U12" s="144">
        <v>0.0</v>
      </c>
      <c r="V12" s="144">
        <v>0.0</v>
      </c>
      <c r="W12" s="144">
        <v>0.0</v>
      </c>
      <c r="X12" s="145">
        <v>0.0</v>
      </c>
      <c r="Y12" s="145">
        <v>0.0</v>
      </c>
      <c r="Z12" s="144">
        <v>0.0</v>
      </c>
      <c r="AA12" s="144">
        <v>0.0</v>
      </c>
      <c r="AB12" s="144">
        <v>0.0</v>
      </c>
      <c r="AC12" s="146">
        <v>0.0</v>
      </c>
      <c r="AD12" s="145">
        <v>0.0</v>
      </c>
      <c r="AE12" s="144">
        <v>0.0</v>
      </c>
      <c r="AF12" s="144">
        <v>0.0</v>
      </c>
      <c r="AG12" s="144">
        <v>0.0</v>
      </c>
      <c r="AH12" s="144">
        <v>0.0</v>
      </c>
      <c r="AI12" s="144">
        <v>0.0</v>
      </c>
      <c r="AJ12" s="144">
        <v>0.0</v>
      </c>
      <c r="AK12" s="144">
        <v>0.0</v>
      </c>
      <c r="AL12" s="144">
        <v>0.0</v>
      </c>
      <c r="AM12" s="144">
        <v>0.0</v>
      </c>
      <c r="AN12" s="144">
        <v>0.0</v>
      </c>
      <c r="AO12" s="144">
        <v>0.0</v>
      </c>
      <c r="AP12" s="144">
        <v>0.0</v>
      </c>
      <c r="AQ12" s="144">
        <v>0.0</v>
      </c>
      <c r="AR12" s="144">
        <v>0.0</v>
      </c>
      <c r="AS12" s="144">
        <v>0.0</v>
      </c>
      <c r="AT12" s="144">
        <v>0.0</v>
      </c>
      <c r="AU12" s="144">
        <v>0.0</v>
      </c>
      <c r="AV12" s="144">
        <v>0.0</v>
      </c>
      <c r="AW12" s="144">
        <v>0.0</v>
      </c>
      <c r="AX12" s="147">
        <v>0.0</v>
      </c>
      <c r="AY12" s="144">
        <v>0.0</v>
      </c>
      <c r="AZ12" s="144">
        <v>0.0</v>
      </c>
      <c r="BA12" s="144">
        <v>0.0</v>
      </c>
      <c r="BB12" s="147">
        <v>0.0</v>
      </c>
      <c r="BC12" s="148">
        <v>1.0</v>
      </c>
      <c r="BD12" s="143">
        <v>0.0</v>
      </c>
      <c r="BW12" s="136"/>
      <c r="BX12" s="136"/>
      <c r="BY12" s="136"/>
      <c r="BZ12" s="136"/>
      <c r="CA12" s="136"/>
      <c r="CB12" s="136"/>
      <c r="CC12" s="136"/>
      <c r="CD12" s="136"/>
      <c r="CE12" s="136"/>
      <c r="CF12" s="136"/>
      <c r="CG12" s="136"/>
      <c r="CH12" s="136"/>
      <c r="CI12" s="136"/>
      <c r="CJ12" s="136"/>
      <c r="CK12" s="136"/>
      <c r="CL12" s="136"/>
      <c r="CM12" s="136"/>
      <c r="CN12" s="136"/>
      <c r="CO12" s="136"/>
      <c r="CP12" s="136"/>
      <c r="CQ12" s="136"/>
      <c r="CR12" s="136"/>
      <c r="CS12" s="136"/>
      <c r="CT12" s="136"/>
      <c r="CU12" s="136"/>
      <c r="CV12" s="136"/>
      <c r="CW12" s="136"/>
      <c r="CX12" s="136"/>
      <c r="CY12" s="136"/>
      <c r="CZ12" s="136"/>
      <c r="DA12" s="136"/>
      <c r="DB12" s="136"/>
      <c r="DC12" s="136"/>
      <c r="DD12" s="136"/>
      <c r="DE12" s="136"/>
      <c r="DF12" s="136"/>
      <c r="DG12" s="136"/>
      <c r="DH12" s="136"/>
      <c r="DI12" s="136"/>
      <c r="DJ12" s="136"/>
      <c r="DK12" s="136"/>
      <c r="DL12" s="136"/>
      <c r="DM12" s="136"/>
      <c r="DN12" s="136"/>
      <c r="DO12" s="136"/>
      <c r="DP12" s="136"/>
      <c r="DQ12" s="136"/>
      <c r="DR12" s="136"/>
      <c r="DS12" s="136"/>
      <c r="DT12" s="136"/>
      <c r="DU12" s="136"/>
      <c r="DV12" s="136"/>
      <c r="DW12" s="136"/>
      <c r="DX12" s="136"/>
      <c r="DY12" s="136"/>
      <c r="DZ12" s="136"/>
      <c r="EA12" s="136"/>
      <c r="EB12" s="136"/>
      <c r="EC12" s="136"/>
      <c r="ED12" s="136"/>
      <c r="EE12" s="136"/>
      <c r="EF12" s="136"/>
      <c r="EG12" s="136"/>
      <c r="EH12" s="136"/>
      <c r="EI12" s="136"/>
      <c r="EJ12" s="136"/>
      <c r="EK12" s="136"/>
      <c r="EL12" s="136"/>
      <c r="EM12" s="136"/>
      <c r="EN12" s="136"/>
      <c r="EO12" s="136"/>
      <c r="EP12" s="136"/>
      <c r="EQ12" s="136"/>
      <c r="ER12" s="136"/>
      <c r="ES12" s="136"/>
      <c r="ET12" s="136"/>
      <c r="EU12" s="136"/>
      <c r="EV12" s="136"/>
      <c r="EW12" s="136"/>
      <c r="EX12" s="136"/>
      <c r="EY12" s="136"/>
      <c r="EZ12" s="136"/>
      <c r="FA12" s="136"/>
      <c r="FB12" s="136"/>
      <c r="FC12" s="136"/>
      <c r="FD12" s="136"/>
      <c r="FE12" s="136"/>
      <c r="FF12" s="136"/>
      <c r="FG12" s="136"/>
      <c r="FH12" s="136"/>
      <c r="FI12" s="136"/>
      <c r="FJ12" s="136"/>
      <c r="FK12" s="136"/>
      <c r="FL12" s="136"/>
      <c r="FM12" s="136"/>
      <c r="FN12" s="136"/>
      <c r="FO12" s="136"/>
      <c r="FP12" s="136"/>
      <c r="FQ12" s="136"/>
      <c r="FR12" s="136"/>
      <c r="FS12" s="136"/>
      <c r="FT12" s="136"/>
      <c r="FU12" s="136"/>
      <c r="FV12" s="136"/>
      <c r="FW12" s="136"/>
      <c r="FX12" s="136"/>
      <c r="FY12" s="136"/>
      <c r="FZ12" s="136"/>
      <c r="GA12" s="136"/>
    </row>
    <row r="13">
      <c r="B13" s="28"/>
      <c r="C13" s="28"/>
      <c r="D13" s="151" t="s">
        <v>83</v>
      </c>
      <c r="E13" s="150" t="s">
        <v>209</v>
      </c>
      <c r="F13" s="140">
        <v>24.0</v>
      </c>
      <c r="G13" s="141">
        <v>21.0</v>
      </c>
      <c r="H13" s="142">
        <v>0.0</v>
      </c>
      <c r="I13" s="142">
        <v>3.0</v>
      </c>
      <c r="J13" s="143">
        <v>1.0</v>
      </c>
      <c r="K13" s="140">
        <v>0.0</v>
      </c>
      <c r="L13" s="144">
        <v>3.0</v>
      </c>
      <c r="M13" s="144">
        <v>1.0</v>
      </c>
      <c r="N13" s="144">
        <v>0.0</v>
      </c>
      <c r="O13" s="144">
        <v>1.0</v>
      </c>
      <c r="P13" s="144">
        <v>1.0</v>
      </c>
      <c r="Q13" s="144">
        <v>1.0</v>
      </c>
      <c r="R13" s="144">
        <v>0.0</v>
      </c>
      <c r="S13" s="144">
        <v>1.0</v>
      </c>
      <c r="T13" s="144">
        <v>0.0</v>
      </c>
      <c r="U13" s="144">
        <v>0.0</v>
      </c>
      <c r="V13" s="144">
        <v>0.0</v>
      </c>
      <c r="W13" s="144">
        <v>1.0</v>
      </c>
      <c r="X13" s="145">
        <v>0.0</v>
      </c>
      <c r="Y13" s="152">
        <v>0.0</v>
      </c>
      <c r="Z13" s="144">
        <v>1.0</v>
      </c>
      <c r="AA13" s="144">
        <v>0.0</v>
      </c>
      <c r="AB13" s="144">
        <v>0.0</v>
      </c>
      <c r="AC13" s="146">
        <v>3.0</v>
      </c>
      <c r="AD13" s="145">
        <v>0.0</v>
      </c>
      <c r="AE13" s="144">
        <v>4.0</v>
      </c>
      <c r="AF13" s="144">
        <v>3.0</v>
      </c>
      <c r="AG13" s="144">
        <v>4.0</v>
      </c>
      <c r="AH13" s="144">
        <v>2.0</v>
      </c>
      <c r="AI13" s="144">
        <v>0.0</v>
      </c>
      <c r="AJ13" s="144">
        <v>0.0</v>
      </c>
      <c r="AK13" s="144">
        <v>2.0</v>
      </c>
      <c r="AL13" s="144">
        <v>0.0</v>
      </c>
      <c r="AM13" s="144">
        <v>0.0</v>
      </c>
      <c r="AN13" s="144">
        <v>0.0</v>
      </c>
      <c r="AO13" s="144">
        <v>0.0</v>
      </c>
      <c r="AP13" s="144">
        <v>0.0</v>
      </c>
      <c r="AQ13" s="144">
        <v>1.0</v>
      </c>
      <c r="AR13" s="144">
        <v>2.0</v>
      </c>
      <c r="AS13" s="144">
        <v>0.0</v>
      </c>
      <c r="AT13" s="144">
        <v>1.0</v>
      </c>
      <c r="AU13" s="144">
        <v>3.0</v>
      </c>
      <c r="AV13" s="144">
        <v>0.0</v>
      </c>
      <c r="AW13" s="144">
        <v>1.0</v>
      </c>
      <c r="AX13" s="147">
        <v>1.0</v>
      </c>
      <c r="AY13" s="144">
        <v>1.0</v>
      </c>
      <c r="AZ13" s="144">
        <v>1.0</v>
      </c>
      <c r="BA13" s="144">
        <v>0.0</v>
      </c>
      <c r="BB13" s="147">
        <v>0.0</v>
      </c>
      <c r="BC13" s="153">
        <v>1.0</v>
      </c>
      <c r="BD13" s="143">
        <v>0.0</v>
      </c>
      <c r="BW13" s="136"/>
      <c r="BX13" s="136"/>
      <c r="BY13" s="136"/>
      <c r="BZ13" s="136"/>
      <c r="CA13" s="136"/>
      <c r="CB13" s="136"/>
      <c r="CC13" s="136"/>
      <c r="CD13" s="136"/>
      <c r="CE13" s="136"/>
      <c r="CF13" s="136"/>
      <c r="CG13" s="136"/>
      <c r="CH13" s="136"/>
      <c r="CI13" s="136"/>
      <c r="CJ13" s="136"/>
      <c r="CK13" s="136"/>
      <c r="CL13" s="136"/>
      <c r="CM13" s="136"/>
      <c r="CN13" s="136"/>
      <c r="CO13" s="136"/>
      <c r="CP13" s="136"/>
      <c r="CQ13" s="136"/>
      <c r="CR13" s="136"/>
      <c r="CS13" s="136"/>
      <c r="CT13" s="136"/>
      <c r="CU13" s="136"/>
      <c r="CV13" s="136"/>
      <c r="CW13" s="136"/>
      <c r="CX13" s="136"/>
      <c r="CY13" s="136"/>
      <c r="CZ13" s="136"/>
      <c r="DA13" s="136"/>
      <c r="DB13" s="136"/>
      <c r="DC13" s="136"/>
      <c r="DD13" s="136"/>
      <c r="DE13" s="136"/>
      <c r="DF13" s="136"/>
      <c r="DG13" s="136"/>
      <c r="DH13" s="136"/>
      <c r="DI13" s="136"/>
      <c r="DJ13" s="136"/>
      <c r="DK13" s="136"/>
      <c r="DL13" s="136"/>
      <c r="DM13" s="136"/>
      <c r="DN13" s="136"/>
      <c r="DO13" s="136"/>
      <c r="DP13" s="136"/>
      <c r="DQ13" s="136"/>
      <c r="DR13" s="136"/>
      <c r="DS13" s="136"/>
      <c r="DT13" s="136"/>
      <c r="DU13" s="136"/>
      <c r="DV13" s="136"/>
      <c r="DW13" s="136"/>
      <c r="DX13" s="136"/>
      <c r="DY13" s="136"/>
      <c r="DZ13" s="136"/>
      <c r="EA13" s="136"/>
      <c r="EB13" s="136"/>
      <c r="EC13" s="136"/>
      <c r="ED13" s="136"/>
      <c r="EE13" s="136"/>
      <c r="EF13" s="136"/>
      <c r="EG13" s="136"/>
      <c r="EH13" s="136"/>
      <c r="EI13" s="136"/>
      <c r="EJ13" s="136"/>
      <c r="EK13" s="136"/>
      <c r="EL13" s="136"/>
      <c r="EM13" s="136"/>
      <c r="EN13" s="136"/>
      <c r="EO13" s="136"/>
      <c r="EP13" s="136"/>
      <c r="EQ13" s="136"/>
      <c r="ER13" s="136"/>
      <c r="ES13" s="136"/>
      <c r="ET13" s="136"/>
      <c r="EU13" s="136"/>
      <c r="EV13" s="136"/>
      <c r="EW13" s="136"/>
      <c r="EX13" s="136"/>
      <c r="EY13" s="136"/>
      <c r="EZ13" s="136"/>
      <c r="FA13" s="136"/>
      <c r="FB13" s="136"/>
      <c r="FC13" s="136"/>
      <c r="FD13" s="136"/>
      <c r="FE13" s="136"/>
      <c r="FF13" s="136"/>
      <c r="FG13" s="136"/>
      <c r="FH13" s="136"/>
      <c r="FI13" s="136"/>
      <c r="FJ13" s="136"/>
      <c r="FK13" s="136"/>
      <c r="FL13" s="136"/>
      <c r="FM13" s="136"/>
      <c r="FN13" s="136"/>
      <c r="FO13" s="136"/>
      <c r="FP13" s="136"/>
      <c r="FQ13" s="136"/>
      <c r="FR13" s="136"/>
      <c r="FS13" s="136"/>
      <c r="FT13" s="136"/>
      <c r="FU13" s="136"/>
      <c r="FV13" s="136"/>
      <c r="FW13" s="136"/>
      <c r="FX13" s="136"/>
      <c r="FY13" s="136"/>
      <c r="FZ13" s="136"/>
      <c r="GA13" s="136"/>
    </row>
    <row r="14">
      <c r="B14" s="28"/>
      <c r="C14" s="28"/>
      <c r="D14" s="25" t="s">
        <v>85</v>
      </c>
      <c r="E14" s="154" t="s">
        <v>210</v>
      </c>
      <c r="F14" s="155">
        <v>1.0</v>
      </c>
      <c r="G14" s="156">
        <v>3.0</v>
      </c>
      <c r="H14" s="157">
        <v>0.0</v>
      </c>
      <c r="I14" s="157">
        <v>0.0</v>
      </c>
      <c r="J14" s="158">
        <v>0.0</v>
      </c>
      <c r="K14" s="159">
        <v>2.0</v>
      </c>
      <c r="L14" s="157">
        <v>1.0</v>
      </c>
      <c r="M14" s="157">
        <v>0.0</v>
      </c>
      <c r="N14" s="157">
        <v>0.0</v>
      </c>
      <c r="O14" s="157">
        <v>0.0</v>
      </c>
      <c r="P14" s="157">
        <v>0.0</v>
      </c>
      <c r="Q14" s="157">
        <v>0.0</v>
      </c>
      <c r="R14" s="157">
        <v>0.0</v>
      </c>
      <c r="S14" s="157">
        <v>0.0</v>
      </c>
      <c r="T14" s="130">
        <v>0.0</v>
      </c>
      <c r="U14" s="157">
        <v>0.0</v>
      </c>
      <c r="V14" s="157">
        <v>0.0</v>
      </c>
      <c r="W14" s="157">
        <v>0.0</v>
      </c>
      <c r="X14" s="157">
        <v>0.0</v>
      </c>
      <c r="Y14" s="157">
        <v>0.0</v>
      </c>
      <c r="Z14" s="130">
        <v>0.0</v>
      </c>
      <c r="AA14" s="157">
        <v>0.0</v>
      </c>
      <c r="AB14" s="157">
        <v>0.0</v>
      </c>
      <c r="AC14" s="159">
        <v>0.0</v>
      </c>
      <c r="AD14" s="157">
        <v>0.0</v>
      </c>
      <c r="AE14" s="130">
        <v>0.0</v>
      </c>
      <c r="AF14" s="130">
        <v>0.0</v>
      </c>
      <c r="AG14" s="157">
        <v>0.0</v>
      </c>
      <c r="AH14" s="157">
        <v>0.0</v>
      </c>
      <c r="AI14" s="157">
        <v>0.0</v>
      </c>
      <c r="AJ14" s="157">
        <v>0.0</v>
      </c>
      <c r="AK14" s="157">
        <v>0.0</v>
      </c>
      <c r="AL14" s="157">
        <v>1.0</v>
      </c>
      <c r="AM14" s="157">
        <v>0.0</v>
      </c>
      <c r="AN14" s="157">
        <v>0.0</v>
      </c>
      <c r="AO14" s="157">
        <v>0.0</v>
      </c>
      <c r="AP14" s="157">
        <v>0.0</v>
      </c>
      <c r="AQ14" s="157">
        <v>0.0</v>
      </c>
      <c r="AR14" s="157">
        <v>0.0</v>
      </c>
      <c r="AS14" s="157">
        <v>0.0</v>
      </c>
      <c r="AT14" s="157">
        <v>0.0</v>
      </c>
      <c r="AU14" s="157">
        <v>0.0</v>
      </c>
      <c r="AV14" s="157">
        <v>0.0</v>
      </c>
      <c r="AW14" s="157">
        <v>0.0</v>
      </c>
      <c r="AX14" s="159">
        <v>0.0</v>
      </c>
      <c r="AY14" s="157">
        <v>0.0</v>
      </c>
      <c r="AZ14" s="157">
        <v>0.0</v>
      </c>
      <c r="BA14" s="157">
        <v>0.0</v>
      </c>
      <c r="BB14" s="159">
        <v>0.0</v>
      </c>
      <c r="BC14" s="160">
        <v>0.0</v>
      </c>
      <c r="BD14" s="161">
        <v>0.0</v>
      </c>
      <c r="CB14" s="136"/>
      <c r="CC14" s="136"/>
      <c r="CD14" s="136"/>
      <c r="CE14" s="136"/>
      <c r="CF14" s="136"/>
      <c r="CG14" s="136"/>
      <c r="CH14" s="136"/>
      <c r="CI14" s="136"/>
      <c r="CJ14" s="136"/>
      <c r="CK14" s="136"/>
      <c r="CL14" s="136"/>
      <c r="CM14" s="136"/>
      <c r="CN14" s="136"/>
      <c r="CO14" s="136"/>
      <c r="CP14" s="136"/>
      <c r="CQ14" s="136"/>
      <c r="CR14" s="136"/>
      <c r="CS14" s="136"/>
      <c r="CT14" s="136"/>
      <c r="CU14" s="136"/>
      <c r="CV14" s="136"/>
      <c r="CW14" s="136"/>
      <c r="CX14" s="136"/>
      <c r="CY14" s="136"/>
      <c r="CZ14" s="136"/>
      <c r="DA14" s="136"/>
      <c r="DB14" s="136"/>
      <c r="DC14" s="136"/>
      <c r="DD14" s="136"/>
      <c r="DE14" s="136"/>
      <c r="DF14" s="136"/>
      <c r="DG14" s="136"/>
      <c r="DH14" s="136"/>
      <c r="DI14" s="136"/>
      <c r="DJ14" s="136"/>
      <c r="DK14" s="136"/>
      <c r="DL14" s="136"/>
      <c r="DM14" s="136"/>
      <c r="DN14" s="136"/>
      <c r="DO14" s="136"/>
      <c r="DP14" s="136"/>
      <c r="DQ14" s="136"/>
      <c r="DR14" s="136"/>
      <c r="DS14" s="136"/>
      <c r="DT14" s="136"/>
      <c r="DU14" s="136"/>
      <c r="DV14" s="136"/>
      <c r="DW14" s="136"/>
      <c r="DX14" s="136"/>
      <c r="DY14" s="136"/>
      <c r="DZ14" s="136"/>
      <c r="EA14" s="136"/>
      <c r="EB14" s="136"/>
      <c r="EC14" s="136"/>
      <c r="ED14" s="136"/>
      <c r="EE14" s="136"/>
      <c r="EF14" s="136"/>
      <c r="EG14" s="136"/>
      <c r="EH14" s="136"/>
      <c r="EI14" s="136"/>
      <c r="EJ14" s="136"/>
      <c r="EK14" s="136"/>
      <c r="EL14" s="136"/>
      <c r="EM14" s="136"/>
      <c r="EN14" s="136"/>
      <c r="EO14" s="136"/>
      <c r="EP14" s="136"/>
      <c r="EQ14" s="136"/>
      <c r="ER14" s="136"/>
      <c r="ES14" s="136"/>
      <c r="ET14" s="136"/>
      <c r="EU14" s="136"/>
      <c r="EV14" s="136"/>
      <c r="EW14" s="136"/>
      <c r="EX14" s="136"/>
      <c r="EY14" s="136"/>
      <c r="EZ14" s="136"/>
      <c r="FA14" s="136"/>
      <c r="FB14" s="136"/>
      <c r="FC14" s="136"/>
      <c r="FD14" s="136"/>
      <c r="FE14" s="136"/>
      <c r="FF14" s="136"/>
      <c r="FG14" s="136"/>
      <c r="FH14" s="136"/>
      <c r="FI14" s="136"/>
      <c r="FJ14" s="136"/>
      <c r="FK14" s="136"/>
      <c r="FL14" s="136"/>
      <c r="FM14" s="136"/>
      <c r="FN14" s="136"/>
      <c r="FO14" s="136"/>
      <c r="FP14" s="136"/>
      <c r="FQ14" s="136"/>
      <c r="FR14" s="136"/>
      <c r="FS14" s="136"/>
      <c r="FT14" s="136"/>
      <c r="FU14" s="136"/>
      <c r="FV14" s="136"/>
      <c r="FW14" s="136"/>
      <c r="FX14" s="136"/>
      <c r="FY14" s="136"/>
      <c r="FZ14" s="136"/>
      <c r="GA14" s="136"/>
    </row>
    <row r="15">
      <c r="B15" s="28"/>
      <c r="C15" s="28"/>
      <c r="D15" s="29" t="s">
        <v>87</v>
      </c>
      <c r="E15" s="162" t="s">
        <v>211</v>
      </c>
      <c r="F15" s="163">
        <v>2.0</v>
      </c>
      <c r="G15" s="164">
        <v>5.0</v>
      </c>
      <c r="H15" s="160">
        <v>0.0</v>
      </c>
      <c r="I15" s="160">
        <v>0.0</v>
      </c>
      <c r="J15" s="165">
        <v>0.0</v>
      </c>
      <c r="K15" s="166">
        <v>0.0</v>
      </c>
      <c r="L15" s="160">
        <v>0.0</v>
      </c>
      <c r="M15" s="160">
        <v>0.0</v>
      </c>
      <c r="N15" s="160">
        <v>0.0</v>
      </c>
      <c r="O15" s="160">
        <v>0.0</v>
      </c>
      <c r="P15" s="160">
        <v>0.0</v>
      </c>
      <c r="Q15" s="160">
        <v>1.0</v>
      </c>
      <c r="R15" s="160">
        <v>0.0</v>
      </c>
      <c r="S15" s="160">
        <v>0.0</v>
      </c>
      <c r="T15" s="129">
        <v>3.0</v>
      </c>
      <c r="U15" s="160">
        <v>0.0</v>
      </c>
      <c r="V15" s="160">
        <v>0.0</v>
      </c>
      <c r="W15" s="160">
        <v>0.0</v>
      </c>
      <c r="X15" s="160">
        <v>0.0</v>
      </c>
      <c r="Y15" s="160">
        <v>0.0</v>
      </c>
      <c r="Z15" s="129">
        <v>0.0</v>
      </c>
      <c r="AA15" s="160">
        <v>0.0</v>
      </c>
      <c r="AB15" s="160">
        <v>1.0</v>
      </c>
      <c r="AC15" s="166">
        <v>0.0</v>
      </c>
      <c r="AD15" s="160">
        <v>0.0</v>
      </c>
      <c r="AE15" s="129">
        <v>0.0</v>
      </c>
      <c r="AF15" s="129">
        <v>0.0</v>
      </c>
      <c r="AG15" s="160">
        <v>0.0</v>
      </c>
      <c r="AH15" s="160">
        <v>0.0</v>
      </c>
      <c r="AI15" s="160">
        <v>0.0</v>
      </c>
      <c r="AJ15" s="160">
        <v>0.0</v>
      </c>
      <c r="AK15" s="160">
        <v>0.0</v>
      </c>
      <c r="AL15" s="160">
        <v>1.0</v>
      </c>
      <c r="AM15" s="160">
        <v>0.0</v>
      </c>
      <c r="AN15" s="160">
        <v>0.0</v>
      </c>
      <c r="AO15" s="160">
        <v>0.0</v>
      </c>
      <c r="AP15" s="160">
        <v>0.0</v>
      </c>
      <c r="AQ15" s="160">
        <v>1.0</v>
      </c>
      <c r="AR15" s="160">
        <v>0.0</v>
      </c>
      <c r="AS15" s="160">
        <v>0.0</v>
      </c>
      <c r="AT15" s="160">
        <v>0.0</v>
      </c>
      <c r="AU15" s="160">
        <v>0.0</v>
      </c>
      <c r="AV15" s="160">
        <v>0.0</v>
      </c>
      <c r="AW15" s="160">
        <v>0.0</v>
      </c>
      <c r="AX15" s="166">
        <v>0.0</v>
      </c>
      <c r="AY15" s="160">
        <v>0.0</v>
      </c>
      <c r="AZ15" s="160">
        <v>0.0</v>
      </c>
      <c r="BA15" s="160">
        <v>0.0</v>
      </c>
      <c r="BB15" s="166">
        <v>0.0</v>
      </c>
      <c r="BC15" s="160">
        <v>0.0</v>
      </c>
      <c r="BD15" s="167">
        <v>0.0</v>
      </c>
      <c r="CB15" s="136"/>
      <c r="CC15" s="136"/>
      <c r="CD15" s="136"/>
      <c r="CE15" s="136"/>
      <c r="CF15" s="136"/>
      <c r="CG15" s="136"/>
      <c r="CH15" s="136"/>
      <c r="CI15" s="136"/>
      <c r="CJ15" s="136"/>
      <c r="CK15" s="136"/>
      <c r="CL15" s="136"/>
      <c r="CM15" s="136"/>
      <c r="CN15" s="136"/>
      <c r="CO15" s="136"/>
      <c r="CP15" s="136"/>
      <c r="CQ15" s="136"/>
      <c r="CR15" s="136"/>
      <c r="CS15" s="136"/>
      <c r="CT15" s="136"/>
      <c r="CU15" s="136"/>
      <c r="CV15" s="136"/>
      <c r="CW15" s="136"/>
      <c r="CX15" s="136"/>
      <c r="CY15" s="136"/>
      <c r="CZ15" s="136"/>
      <c r="DA15" s="136"/>
      <c r="DB15" s="136"/>
      <c r="DC15" s="136"/>
      <c r="DD15" s="136"/>
      <c r="DE15" s="136"/>
      <c r="DF15" s="136"/>
      <c r="DG15" s="136"/>
      <c r="DH15" s="136"/>
      <c r="DI15" s="136"/>
      <c r="DJ15" s="136"/>
      <c r="DK15" s="136"/>
      <c r="DL15" s="136"/>
      <c r="DM15" s="136"/>
      <c r="DN15" s="136"/>
      <c r="DO15" s="136"/>
      <c r="DP15" s="136"/>
      <c r="DQ15" s="136"/>
      <c r="DR15" s="136"/>
      <c r="DS15" s="136"/>
      <c r="DT15" s="136"/>
      <c r="DU15" s="136"/>
      <c r="DV15" s="136"/>
      <c r="DW15" s="136"/>
      <c r="DX15" s="136"/>
      <c r="DY15" s="136"/>
      <c r="DZ15" s="136"/>
      <c r="EA15" s="136"/>
      <c r="EB15" s="136"/>
      <c r="EC15" s="136"/>
      <c r="ED15" s="136"/>
      <c r="EE15" s="136"/>
      <c r="EF15" s="136"/>
      <c r="EG15" s="136"/>
      <c r="EH15" s="136"/>
      <c r="EI15" s="136"/>
      <c r="EJ15" s="136"/>
      <c r="EK15" s="136"/>
      <c r="EL15" s="136"/>
      <c r="EM15" s="136"/>
      <c r="EN15" s="136"/>
      <c r="EO15" s="136"/>
      <c r="EP15" s="136"/>
      <c r="EQ15" s="136"/>
      <c r="ER15" s="136"/>
      <c r="ES15" s="136"/>
      <c r="ET15" s="136"/>
      <c r="EU15" s="136"/>
      <c r="EV15" s="136"/>
      <c r="EW15" s="136"/>
      <c r="EX15" s="136"/>
      <c r="EY15" s="136"/>
      <c r="EZ15" s="136"/>
      <c r="FA15" s="136"/>
      <c r="FB15" s="136"/>
      <c r="FC15" s="136"/>
      <c r="FD15" s="136"/>
      <c r="FE15" s="136"/>
      <c r="FF15" s="136"/>
      <c r="FG15" s="136"/>
      <c r="FH15" s="136"/>
      <c r="FI15" s="136"/>
      <c r="FJ15" s="136"/>
      <c r="FK15" s="136"/>
      <c r="FL15" s="136"/>
      <c r="FM15" s="136"/>
      <c r="FN15" s="136"/>
      <c r="FO15" s="136"/>
      <c r="FP15" s="136"/>
      <c r="FQ15" s="136"/>
      <c r="FR15" s="136"/>
      <c r="FS15" s="136"/>
      <c r="FT15" s="136"/>
      <c r="FU15" s="136"/>
      <c r="FV15" s="136"/>
      <c r="FW15" s="136"/>
      <c r="FX15" s="136"/>
      <c r="FY15" s="136"/>
      <c r="FZ15" s="136"/>
      <c r="GA15" s="136"/>
    </row>
    <row r="16">
      <c r="B16" s="28"/>
      <c r="C16" s="28"/>
      <c r="D16" s="29" t="s">
        <v>89</v>
      </c>
      <c r="E16" s="162" t="s">
        <v>212</v>
      </c>
      <c r="F16" s="163">
        <v>2.0</v>
      </c>
      <c r="G16" s="164">
        <v>6.0</v>
      </c>
      <c r="H16" s="160">
        <v>0.0</v>
      </c>
      <c r="I16" s="160">
        <v>1.0</v>
      </c>
      <c r="J16" s="165">
        <v>0.0</v>
      </c>
      <c r="K16" s="166">
        <v>2.0</v>
      </c>
      <c r="L16" s="160">
        <v>2.0</v>
      </c>
      <c r="M16" s="160">
        <v>0.0</v>
      </c>
      <c r="N16" s="160">
        <v>0.0</v>
      </c>
      <c r="O16" s="160">
        <v>0.0</v>
      </c>
      <c r="P16" s="160">
        <v>0.0</v>
      </c>
      <c r="Q16" s="160">
        <v>0.0</v>
      </c>
      <c r="R16" s="160">
        <v>0.0</v>
      </c>
      <c r="S16" s="160">
        <v>0.0</v>
      </c>
      <c r="T16" s="129">
        <v>2.0</v>
      </c>
      <c r="U16" s="160">
        <v>0.0</v>
      </c>
      <c r="V16" s="160">
        <v>0.0</v>
      </c>
      <c r="W16" s="160">
        <v>0.0</v>
      </c>
      <c r="X16" s="160">
        <v>0.0</v>
      </c>
      <c r="Y16" s="160">
        <v>0.0</v>
      </c>
      <c r="Z16" s="129">
        <v>0.0</v>
      </c>
      <c r="AA16" s="160">
        <v>0.0</v>
      </c>
      <c r="AB16" s="160">
        <v>0.0</v>
      </c>
      <c r="AC16" s="166">
        <v>0.0</v>
      </c>
      <c r="AD16" s="160">
        <v>0.0</v>
      </c>
      <c r="AE16" s="129">
        <v>0.0</v>
      </c>
      <c r="AF16" s="129">
        <v>1.0</v>
      </c>
      <c r="AG16" s="160">
        <v>0.0</v>
      </c>
      <c r="AH16" s="160">
        <v>0.0</v>
      </c>
      <c r="AI16" s="160">
        <v>0.0</v>
      </c>
      <c r="AJ16" s="160">
        <v>0.0</v>
      </c>
      <c r="AK16" s="160">
        <v>0.0</v>
      </c>
      <c r="AL16" s="160">
        <v>0.0</v>
      </c>
      <c r="AM16" s="160">
        <v>0.0</v>
      </c>
      <c r="AN16" s="160">
        <v>0.0</v>
      </c>
      <c r="AO16" s="160">
        <v>0.0</v>
      </c>
      <c r="AP16" s="160">
        <v>0.0</v>
      </c>
      <c r="AQ16" s="160">
        <v>0.0</v>
      </c>
      <c r="AR16" s="160">
        <v>0.0</v>
      </c>
      <c r="AS16" s="160">
        <v>0.0</v>
      </c>
      <c r="AT16" s="160">
        <v>0.0</v>
      </c>
      <c r="AU16" s="160">
        <v>1.0</v>
      </c>
      <c r="AV16" s="160">
        <v>0.0</v>
      </c>
      <c r="AW16" s="160">
        <v>0.0</v>
      </c>
      <c r="AX16" s="166">
        <v>0.0</v>
      </c>
      <c r="AY16" s="160">
        <v>1.0</v>
      </c>
      <c r="AZ16" s="160">
        <v>0.0</v>
      </c>
      <c r="BA16" s="160">
        <v>0.0</v>
      </c>
      <c r="BB16" s="166">
        <v>0.0</v>
      </c>
      <c r="BC16" s="160">
        <v>0.0</v>
      </c>
      <c r="BD16" s="167">
        <v>0.0</v>
      </c>
      <c r="CB16" s="136"/>
      <c r="CC16" s="136"/>
      <c r="CD16" s="136"/>
      <c r="CE16" s="136"/>
      <c r="CF16" s="136"/>
      <c r="CG16" s="136"/>
      <c r="CH16" s="136"/>
      <c r="CI16" s="136"/>
      <c r="CJ16" s="136"/>
      <c r="CK16" s="136"/>
      <c r="CL16" s="136"/>
      <c r="CM16" s="136"/>
      <c r="CN16" s="136"/>
      <c r="CO16" s="136"/>
      <c r="CP16" s="136"/>
      <c r="CQ16" s="136"/>
      <c r="CR16" s="136"/>
      <c r="CS16" s="136"/>
      <c r="CT16" s="136"/>
      <c r="CU16" s="136"/>
      <c r="CV16" s="136"/>
      <c r="CW16" s="136"/>
      <c r="CX16" s="136"/>
      <c r="CY16" s="136"/>
      <c r="CZ16" s="136"/>
      <c r="DA16" s="136"/>
      <c r="DB16" s="136"/>
      <c r="DC16" s="136"/>
      <c r="DD16" s="136"/>
      <c r="DE16" s="136"/>
      <c r="DF16" s="136"/>
      <c r="DG16" s="136"/>
      <c r="DH16" s="136"/>
      <c r="DI16" s="136"/>
      <c r="DJ16" s="136"/>
      <c r="DK16" s="136"/>
      <c r="DL16" s="136"/>
      <c r="DM16" s="136"/>
      <c r="DN16" s="136"/>
      <c r="DO16" s="136"/>
      <c r="DP16" s="136"/>
      <c r="DQ16" s="136"/>
      <c r="DR16" s="136"/>
      <c r="DS16" s="136"/>
      <c r="DT16" s="136"/>
      <c r="DU16" s="136"/>
      <c r="DV16" s="136"/>
      <c r="DW16" s="136"/>
      <c r="DX16" s="136"/>
      <c r="DY16" s="136"/>
      <c r="DZ16" s="136"/>
      <c r="EA16" s="136"/>
      <c r="EB16" s="136"/>
      <c r="EC16" s="136"/>
      <c r="ED16" s="136"/>
      <c r="EE16" s="136"/>
      <c r="EF16" s="136"/>
      <c r="EG16" s="136"/>
      <c r="EH16" s="136"/>
      <c r="EI16" s="136"/>
      <c r="EJ16" s="136"/>
      <c r="EK16" s="136"/>
      <c r="EL16" s="136"/>
      <c r="EM16" s="136"/>
      <c r="EN16" s="136"/>
      <c r="EO16" s="136"/>
      <c r="EP16" s="136"/>
      <c r="EQ16" s="136"/>
      <c r="ER16" s="136"/>
      <c r="ES16" s="136"/>
      <c r="ET16" s="136"/>
      <c r="EU16" s="136"/>
      <c r="EV16" s="136"/>
      <c r="EW16" s="136"/>
      <c r="EX16" s="136"/>
      <c r="EY16" s="136"/>
      <c r="EZ16" s="136"/>
      <c r="FA16" s="136"/>
      <c r="FB16" s="136"/>
      <c r="FC16" s="136"/>
      <c r="FD16" s="136"/>
      <c r="FE16" s="136"/>
      <c r="FF16" s="136"/>
      <c r="FG16" s="136"/>
      <c r="FH16" s="136"/>
      <c r="FI16" s="136"/>
      <c r="FJ16" s="136"/>
      <c r="FK16" s="136"/>
      <c r="FL16" s="136"/>
      <c r="FM16" s="136"/>
      <c r="FN16" s="136"/>
      <c r="FO16" s="136"/>
      <c r="FP16" s="136"/>
      <c r="FQ16" s="136"/>
      <c r="FR16" s="136"/>
      <c r="FS16" s="136"/>
      <c r="FT16" s="136"/>
      <c r="FU16" s="136"/>
      <c r="FV16" s="136"/>
      <c r="FW16" s="136"/>
      <c r="FX16" s="136"/>
      <c r="FY16" s="136"/>
      <c r="FZ16" s="136"/>
      <c r="GA16" s="136"/>
    </row>
    <row r="17">
      <c r="A17" s="168"/>
      <c r="B17" s="28"/>
      <c r="C17" s="28"/>
      <c r="D17" s="29" t="s">
        <v>91</v>
      </c>
      <c r="E17" s="169" t="s">
        <v>213</v>
      </c>
      <c r="F17" s="163">
        <v>11.0</v>
      </c>
      <c r="G17" s="164">
        <v>28.0</v>
      </c>
      <c r="H17" s="160">
        <v>0.0</v>
      </c>
      <c r="I17" s="160">
        <v>4.0</v>
      </c>
      <c r="J17" s="165">
        <v>0.0</v>
      </c>
      <c r="K17" s="166">
        <v>2.0</v>
      </c>
      <c r="L17" s="160">
        <v>8.0</v>
      </c>
      <c r="M17" s="160">
        <v>1.0</v>
      </c>
      <c r="N17" s="160">
        <v>0.0</v>
      </c>
      <c r="O17" s="160">
        <v>1.0</v>
      </c>
      <c r="P17" s="160">
        <v>1.0</v>
      </c>
      <c r="Q17" s="160">
        <v>3.0</v>
      </c>
      <c r="R17" s="160">
        <v>1.0</v>
      </c>
      <c r="S17" s="160">
        <v>0.0</v>
      </c>
      <c r="T17" s="129">
        <v>7.0</v>
      </c>
      <c r="U17" s="160">
        <v>0.0</v>
      </c>
      <c r="V17" s="160">
        <v>0.0</v>
      </c>
      <c r="W17" s="160">
        <v>0.0</v>
      </c>
      <c r="X17" s="160">
        <v>0.0</v>
      </c>
      <c r="Y17" s="160">
        <v>0.0</v>
      </c>
      <c r="Z17" s="129">
        <v>3.0</v>
      </c>
      <c r="AA17" s="160">
        <v>0.0</v>
      </c>
      <c r="AB17" s="160">
        <v>1.0</v>
      </c>
      <c r="AC17" s="166">
        <v>2.0</v>
      </c>
      <c r="AD17" s="160">
        <v>0.0</v>
      </c>
      <c r="AE17" s="129">
        <v>1.0</v>
      </c>
      <c r="AF17" s="129">
        <v>1.0</v>
      </c>
      <c r="AG17" s="160">
        <v>1.0</v>
      </c>
      <c r="AH17" s="160">
        <v>0.0</v>
      </c>
      <c r="AI17" s="160">
        <v>1.0</v>
      </c>
      <c r="AJ17" s="160">
        <v>0.0</v>
      </c>
      <c r="AK17" s="160">
        <v>1.0</v>
      </c>
      <c r="AL17" s="160">
        <v>0.0</v>
      </c>
      <c r="AM17" s="160">
        <v>0.0</v>
      </c>
      <c r="AN17" s="160">
        <v>1.0</v>
      </c>
      <c r="AO17" s="160">
        <v>0.0</v>
      </c>
      <c r="AP17" s="160">
        <v>0.0</v>
      </c>
      <c r="AQ17" s="160">
        <v>1.0</v>
      </c>
      <c r="AR17" s="160">
        <v>1.0</v>
      </c>
      <c r="AS17" s="160">
        <v>0.0</v>
      </c>
      <c r="AT17" s="160">
        <v>0.0</v>
      </c>
      <c r="AU17" s="160">
        <v>0.0</v>
      </c>
      <c r="AV17" s="160">
        <v>0.0</v>
      </c>
      <c r="AW17" s="160">
        <v>1.0</v>
      </c>
      <c r="AX17" s="166">
        <v>1.0</v>
      </c>
      <c r="AY17" s="160">
        <v>1.0</v>
      </c>
      <c r="AZ17" s="160">
        <v>1.0</v>
      </c>
      <c r="BA17" s="160">
        <v>1.0</v>
      </c>
      <c r="BB17" s="170">
        <v>0.0</v>
      </c>
      <c r="BC17" s="160">
        <v>0.0</v>
      </c>
      <c r="BD17" s="171">
        <v>0.0</v>
      </c>
      <c r="CB17" s="136"/>
      <c r="CC17" s="136"/>
      <c r="CD17" s="136"/>
      <c r="CE17" s="136"/>
      <c r="CF17" s="136"/>
      <c r="CG17" s="136"/>
      <c r="CH17" s="136"/>
      <c r="CI17" s="136"/>
      <c r="CJ17" s="136"/>
      <c r="CK17" s="136"/>
      <c r="CL17" s="136"/>
      <c r="CM17" s="136"/>
      <c r="CN17" s="136"/>
      <c r="CO17" s="136"/>
      <c r="CP17" s="136"/>
      <c r="CQ17" s="136"/>
      <c r="CR17" s="136"/>
      <c r="CS17" s="136"/>
      <c r="CT17" s="136"/>
      <c r="CU17" s="136"/>
      <c r="CV17" s="136"/>
      <c r="CW17" s="136"/>
      <c r="CX17" s="136"/>
      <c r="CY17" s="136"/>
      <c r="CZ17" s="136"/>
      <c r="DA17" s="136"/>
      <c r="DB17" s="136"/>
      <c r="DC17" s="136"/>
      <c r="DD17" s="136"/>
      <c r="DE17" s="136"/>
      <c r="DF17" s="136"/>
      <c r="DG17" s="136"/>
      <c r="DH17" s="136"/>
      <c r="DI17" s="136"/>
      <c r="DJ17" s="136"/>
      <c r="DK17" s="136"/>
      <c r="DL17" s="136"/>
      <c r="DM17" s="136"/>
      <c r="DN17" s="136"/>
      <c r="DO17" s="136"/>
      <c r="DP17" s="136"/>
      <c r="DQ17" s="136"/>
      <c r="DR17" s="136"/>
      <c r="DS17" s="136"/>
      <c r="DT17" s="136"/>
      <c r="DU17" s="136"/>
      <c r="DV17" s="136"/>
      <c r="DW17" s="136"/>
      <c r="DX17" s="136"/>
      <c r="DY17" s="136"/>
      <c r="DZ17" s="136"/>
      <c r="EA17" s="136"/>
      <c r="EB17" s="136"/>
      <c r="EC17" s="136"/>
      <c r="ED17" s="136"/>
      <c r="EE17" s="136"/>
      <c r="EF17" s="136"/>
      <c r="EG17" s="136"/>
      <c r="EH17" s="136"/>
      <c r="EI17" s="136"/>
      <c r="EJ17" s="136"/>
      <c r="EK17" s="136"/>
      <c r="EL17" s="136"/>
      <c r="EM17" s="136"/>
      <c r="EN17" s="136"/>
      <c r="EO17" s="136"/>
      <c r="EP17" s="136"/>
      <c r="EQ17" s="136"/>
      <c r="ER17" s="136"/>
      <c r="ES17" s="136"/>
      <c r="ET17" s="136"/>
      <c r="EU17" s="136"/>
      <c r="EV17" s="136"/>
      <c r="EW17" s="136"/>
      <c r="EX17" s="136"/>
      <c r="EY17" s="136"/>
      <c r="EZ17" s="136"/>
      <c r="FA17" s="136"/>
      <c r="FB17" s="136"/>
      <c r="FC17" s="136"/>
      <c r="FD17" s="136"/>
      <c r="FE17" s="136"/>
      <c r="FF17" s="136"/>
      <c r="FG17" s="136"/>
      <c r="FH17" s="136"/>
      <c r="FI17" s="136"/>
      <c r="FJ17" s="136"/>
      <c r="FK17" s="136"/>
      <c r="FL17" s="136"/>
      <c r="FM17" s="136"/>
      <c r="FN17" s="136"/>
      <c r="FO17" s="136"/>
      <c r="FP17" s="136"/>
      <c r="FQ17" s="136"/>
      <c r="FR17" s="136"/>
      <c r="FS17" s="136"/>
      <c r="FT17" s="136"/>
      <c r="FU17" s="136"/>
      <c r="FV17" s="136"/>
      <c r="FW17" s="136"/>
      <c r="FX17" s="136"/>
      <c r="FY17" s="136"/>
      <c r="FZ17" s="136"/>
      <c r="GA17" s="136"/>
    </row>
    <row r="18">
      <c r="A18" s="168"/>
      <c r="B18" s="28"/>
      <c r="C18" s="28"/>
      <c r="D18" s="138" t="s">
        <v>85</v>
      </c>
      <c r="E18" s="172" t="s">
        <v>214</v>
      </c>
      <c r="F18" s="140">
        <v>23.0</v>
      </c>
      <c r="G18" s="141">
        <v>16.0</v>
      </c>
      <c r="H18" s="145">
        <v>0.0</v>
      </c>
      <c r="I18" s="145">
        <v>0.0</v>
      </c>
      <c r="J18" s="143">
        <v>2.0</v>
      </c>
      <c r="K18" s="147">
        <v>2.0</v>
      </c>
      <c r="L18" s="144">
        <v>3.0</v>
      </c>
      <c r="M18" s="144">
        <v>1.0</v>
      </c>
      <c r="N18" s="144">
        <v>0.0</v>
      </c>
      <c r="O18" s="144">
        <v>3.0</v>
      </c>
      <c r="P18" s="144">
        <v>0.0</v>
      </c>
      <c r="Q18" s="144">
        <v>2.0</v>
      </c>
      <c r="R18" s="144">
        <v>0.0</v>
      </c>
      <c r="S18" s="145">
        <v>0.0</v>
      </c>
      <c r="T18" s="145">
        <v>2.0</v>
      </c>
      <c r="U18" s="144">
        <v>1.0</v>
      </c>
      <c r="V18" s="145">
        <v>0.0</v>
      </c>
      <c r="W18" s="144">
        <v>1.0</v>
      </c>
      <c r="X18" s="145">
        <v>0.0</v>
      </c>
      <c r="Y18" s="144">
        <v>0.0</v>
      </c>
      <c r="Z18" s="145">
        <v>1.0</v>
      </c>
      <c r="AA18" s="145">
        <v>0.0</v>
      </c>
      <c r="AB18" s="144">
        <v>0.0</v>
      </c>
      <c r="AC18" s="147">
        <v>4.0</v>
      </c>
      <c r="AD18" s="144">
        <v>1.0</v>
      </c>
      <c r="AE18" s="145">
        <v>2.0</v>
      </c>
      <c r="AF18" s="145">
        <v>0.0</v>
      </c>
      <c r="AG18" s="144">
        <v>3.0</v>
      </c>
      <c r="AH18" s="144">
        <v>1.0</v>
      </c>
      <c r="AI18" s="144">
        <v>1.0</v>
      </c>
      <c r="AJ18" s="144">
        <v>0.0</v>
      </c>
      <c r="AK18" s="144">
        <v>3.0</v>
      </c>
      <c r="AL18" s="144">
        <v>0.0</v>
      </c>
      <c r="AM18" s="145">
        <v>0.0</v>
      </c>
      <c r="AN18" s="144">
        <v>1.0</v>
      </c>
      <c r="AO18" s="144">
        <v>1.0</v>
      </c>
      <c r="AP18" s="145">
        <v>0.0</v>
      </c>
      <c r="AQ18" s="144">
        <v>0.0</v>
      </c>
      <c r="AR18" s="144">
        <v>2.0</v>
      </c>
      <c r="AS18" s="145">
        <v>0.0</v>
      </c>
      <c r="AT18" s="145">
        <v>0.0</v>
      </c>
      <c r="AU18" s="144">
        <v>4.0</v>
      </c>
      <c r="AV18" s="145">
        <v>0.0</v>
      </c>
      <c r="AW18" s="144">
        <v>0.0</v>
      </c>
      <c r="AX18" s="147">
        <v>0.0</v>
      </c>
      <c r="AY18" s="144">
        <v>0.0</v>
      </c>
      <c r="AZ18" s="144">
        <v>0.0</v>
      </c>
      <c r="BA18" s="144">
        <v>0.0</v>
      </c>
      <c r="BB18" s="173">
        <v>0.0</v>
      </c>
      <c r="BC18" s="144">
        <v>2.0</v>
      </c>
      <c r="BD18" s="174">
        <v>0.0</v>
      </c>
      <c r="CB18" s="136"/>
      <c r="CC18" s="136"/>
      <c r="CD18" s="136"/>
      <c r="CE18" s="136"/>
      <c r="CF18" s="136"/>
      <c r="CG18" s="136"/>
      <c r="CH18" s="136"/>
      <c r="CI18" s="136"/>
      <c r="CJ18" s="136"/>
      <c r="CK18" s="136"/>
      <c r="CL18" s="136"/>
      <c r="CM18" s="136"/>
      <c r="CN18" s="136"/>
      <c r="CO18" s="136"/>
      <c r="CP18" s="136"/>
      <c r="CQ18" s="136"/>
      <c r="CR18" s="136"/>
      <c r="CS18" s="136"/>
      <c r="CT18" s="136"/>
      <c r="CU18" s="136"/>
      <c r="CV18" s="136"/>
      <c r="CW18" s="136"/>
      <c r="CX18" s="136"/>
      <c r="CY18" s="136"/>
      <c r="CZ18" s="136"/>
      <c r="DA18" s="136"/>
      <c r="DB18" s="136"/>
      <c r="DC18" s="136"/>
      <c r="DD18" s="136"/>
      <c r="DE18" s="136"/>
      <c r="DF18" s="136"/>
      <c r="DG18" s="136"/>
      <c r="DH18" s="136"/>
      <c r="DI18" s="136"/>
      <c r="DJ18" s="136"/>
      <c r="DK18" s="136"/>
      <c r="DL18" s="136"/>
      <c r="DM18" s="136"/>
      <c r="DN18" s="136"/>
      <c r="DO18" s="136"/>
      <c r="DP18" s="136"/>
      <c r="DQ18" s="136"/>
      <c r="DR18" s="136"/>
      <c r="DS18" s="136"/>
      <c r="DT18" s="136"/>
      <c r="DU18" s="136"/>
      <c r="DV18" s="136"/>
      <c r="DW18" s="136"/>
      <c r="DX18" s="136"/>
      <c r="DY18" s="136"/>
      <c r="DZ18" s="136"/>
      <c r="EA18" s="136"/>
      <c r="EB18" s="136"/>
      <c r="EC18" s="136"/>
      <c r="ED18" s="136"/>
      <c r="EE18" s="136"/>
      <c r="EF18" s="136"/>
      <c r="EG18" s="136"/>
      <c r="EH18" s="136"/>
      <c r="EI18" s="136"/>
      <c r="EJ18" s="136"/>
      <c r="EK18" s="136"/>
      <c r="EL18" s="136"/>
      <c r="EM18" s="136"/>
      <c r="EN18" s="136"/>
      <c r="EO18" s="136"/>
      <c r="EP18" s="136"/>
      <c r="EQ18" s="136"/>
      <c r="ER18" s="136"/>
      <c r="ES18" s="136"/>
      <c r="ET18" s="136"/>
      <c r="EU18" s="136"/>
      <c r="EV18" s="136"/>
      <c r="EW18" s="136"/>
      <c r="EX18" s="136"/>
      <c r="EY18" s="136"/>
      <c r="EZ18" s="136"/>
      <c r="FA18" s="136"/>
      <c r="FB18" s="136"/>
      <c r="FC18" s="136"/>
      <c r="FD18" s="136"/>
      <c r="FE18" s="136"/>
      <c r="FF18" s="136"/>
      <c r="FG18" s="136"/>
      <c r="FH18" s="136"/>
      <c r="FI18" s="136"/>
      <c r="FJ18" s="136"/>
      <c r="FK18" s="136"/>
      <c r="FL18" s="136"/>
      <c r="FM18" s="136"/>
      <c r="FN18" s="136"/>
      <c r="FO18" s="136"/>
      <c r="FP18" s="136"/>
      <c r="FQ18" s="136"/>
      <c r="FR18" s="136"/>
      <c r="FS18" s="136"/>
      <c r="FT18" s="136"/>
      <c r="FU18" s="136"/>
      <c r="FV18" s="136"/>
      <c r="FW18" s="136"/>
      <c r="FX18" s="136"/>
      <c r="FY18" s="136"/>
      <c r="FZ18" s="136"/>
      <c r="GA18" s="136"/>
    </row>
    <row r="19">
      <c r="A19" s="168"/>
      <c r="B19" s="28"/>
      <c r="C19" s="28"/>
      <c r="D19" s="149" t="s">
        <v>87</v>
      </c>
      <c r="E19" s="172" t="s">
        <v>215</v>
      </c>
      <c r="F19" s="140">
        <v>14.0</v>
      </c>
      <c r="G19" s="141">
        <v>5.0</v>
      </c>
      <c r="H19" s="144">
        <v>0.0</v>
      </c>
      <c r="I19" s="144">
        <v>1.0</v>
      </c>
      <c r="J19" s="175">
        <v>1.0</v>
      </c>
      <c r="K19" s="147">
        <v>1.0</v>
      </c>
      <c r="L19" s="144">
        <v>2.0</v>
      </c>
      <c r="M19" s="144">
        <v>0.0</v>
      </c>
      <c r="N19" s="144">
        <v>0.0</v>
      </c>
      <c r="O19" s="144">
        <v>1.0</v>
      </c>
      <c r="P19" s="144">
        <v>0.0</v>
      </c>
      <c r="Q19" s="144">
        <v>0.0</v>
      </c>
      <c r="R19" s="144">
        <v>0.0</v>
      </c>
      <c r="S19" s="144">
        <v>0.0</v>
      </c>
      <c r="T19" s="145">
        <v>0.0</v>
      </c>
      <c r="U19" s="144">
        <v>0.0</v>
      </c>
      <c r="V19" s="144">
        <v>0.0</v>
      </c>
      <c r="W19" s="144">
        <v>1.0</v>
      </c>
      <c r="X19" s="144">
        <v>0.0</v>
      </c>
      <c r="Y19" s="144">
        <v>0.0</v>
      </c>
      <c r="Z19" s="145">
        <v>0.0</v>
      </c>
      <c r="AA19" s="144">
        <v>0.0</v>
      </c>
      <c r="AB19" s="144">
        <v>0.0</v>
      </c>
      <c r="AC19" s="147">
        <v>2.0</v>
      </c>
      <c r="AD19" s="144">
        <v>1.0</v>
      </c>
      <c r="AE19" s="145">
        <v>0.0</v>
      </c>
      <c r="AF19" s="145">
        <v>1.0</v>
      </c>
      <c r="AG19" s="144">
        <v>3.0</v>
      </c>
      <c r="AH19" s="144">
        <v>0.0</v>
      </c>
      <c r="AI19" s="144">
        <v>1.0</v>
      </c>
      <c r="AJ19" s="144">
        <v>1.0</v>
      </c>
      <c r="AK19" s="144">
        <v>2.0</v>
      </c>
      <c r="AL19" s="144">
        <v>0.0</v>
      </c>
      <c r="AM19" s="144">
        <v>0.0</v>
      </c>
      <c r="AN19" s="144">
        <v>1.0</v>
      </c>
      <c r="AO19" s="144">
        <v>0.0</v>
      </c>
      <c r="AP19" s="144">
        <v>0.0</v>
      </c>
      <c r="AQ19" s="144">
        <v>0.0</v>
      </c>
      <c r="AR19" s="144">
        <v>0.0</v>
      </c>
      <c r="AS19" s="144">
        <v>0.0</v>
      </c>
      <c r="AT19" s="144">
        <v>0.0</v>
      </c>
      <c r="AU19" s="144">
        <v>2.0</v>
      </c>
      <c r="AV19" s="144">
        <v>0.0</v>
      </c>
      <c r="AW19" s="144">
        <v>0.0</v>
      </c>
      <c r="AX19" s="147">
        <v>0.0</v>
      </c>
      <c r="AY19" s="144">
        <v>1.0</v>
      </c>
      <c r="AZ19" s="144">
        <v>0.0</v>
      </c>
      <c r="BA19" s="144">
        <v>0.0</v>
      </c>
      <c r="BB19" s="173">
        <v>0.0</v>
      </c>
      <c r="BC19" s="144">
        <v>1.0</v>
      </c>
      <c r="BD19" s="174">
        <v>0.0</v>
      </c>
      <c r="CB19" s="136"/>
      <c r="CC19" s="136"/>
      <c r="CD19" s="136"/>
      <c r="CE19" s="136"/>
      <c r="CF19" s="136"/>
      <c r="CG19" s="136"/>
      <c r="CH19" s="136"/>
      <c r="CI19" s="136"/>
      <c r="CJ19" s="136"/>
      <c r="CK19" s="136"/>
      <c r="CL19" s="136"/>
      <c r="CM19" s="136"/>
      <c r="CN19" s="136"/>
      <c r="CO19" s="136"/>
      <c r="CP19" s="136"/>
      <c r="CQ19" s="136"/>
      <c r="CR19" s="136"/>
      <c r="CS19" s="136"/>
      <c r="CT19" s="136"/>
      <c r="CU19" s="136"/>
      <c r="CV19" s="136"/>
      <c r="CW19" s="136"/>
      <c r="CX19" s="136"/>
      <c r="CY19" s="136"/>
      <c r="CZ19" s="136"/>
      <c r="DA19" s="136"/>
      <c r="DB19" s="136"/>
      <c r="DC19" s="136"/>
      <c r="DD19" s="136"/>
      <c r="DE19" s="136"/>
      <c r="DF19" s="136"/>
      <c r="DG19" s="136"/>
      <c r="DH19" s="136"/>
      <c r="DI19" s="136"/>
      <c r="DJ19" s="136"/>
      <c r="DK19" s="136"/>
      <c r="DL19" s="136"/>
      <c r="DM19" s="136"/>
      <c r="DN19" s="136"/>
      <c r="DO19" s="136"/>
      <c r="DP19" s="136"/>
      <c r="DQ19" s="136"/>
      <c r="DR19" s="136"/>
      <c r="DS19" s="136"/>
      <c r="DT19" s="136"/>
      <c r="DU19" s="136"/>
      <c r="DV19" s="136"/>
      <c r="DW19" s="136"/>
      <c r="DX19" s="136"/>
      <c r="DY19" s="136"/>
      <c r="DZ19" s="136"/>
      <c r="EA19" s="136"/>
      <c r="EB19" s="136"/>
      <c r="EC19" s="136"/>
      <c r="ED19" s="136"/>
      <c r="EE19" s="136"/>
      <c r="EF19" s="136"/>
      <c r="EG19" s="136"/>
      <c r="EH19" s="136"/>
      <c r="EI19" s="136"/>
      <c r="EJ19" s="136"/>
      <c r="EK19" s="136"/>
      <c r="EL19" s="136"/>
      <c r="EM19" s="136"/>
      <c r="EN19" s="136"/>
      <c r="EO19" s="136"/>
      <c r="EP19" s="136"/>
      <c r="EQ19" s="136"/>
      <c r="ER19" s="136"/>
      <c r="ES19" s="136"/>
      <c r="ET19" s="136"/>
      <c r="EU19" s="136"/>
      <c r="EV19" s="136"/>
      <c r="EW19" s="136"/>
      <c r="EX19" s="136"/>
      <c r="EY19" s="136"/>
      <c r="EZ19" s="136"/>
      <c r="FA19" s="136"/>
      <c r="FB19" s="136"/>
      <c r="FC19" s="136"/>
      <c r="FD19" s="136"/>
      <c r="FE19" s="136"/>
      <c r="FF19" s="136"/>
      <c r="FG19" s="136"/>
      <c r="FH19" s="136"/>
      <c r="FI19" s="136"/>
      <c r="FJ19" s="136"/>
      <c r="FK19" s="136"/>
      <c r="FL19" s="136"/>
      <c r="FM19" s="136"/>
      <c r="FN19" s="136"/>
      <c r="FO19" s="136"/>
      <c r="FP19" s="136"/>
      <c r="FQ19" s="136"/>
      <c r="FR19" s="136"/>
      <c r="FS19" s="136"/>
      <c r="FT19" s="136"/>
      <c r="FU19" s="136"/>
      <c r="FV19" s="136"/>
      <c r="FW19" s="136"/>
      <c r="FX19" s="136"/>
      <c r="FY19" s="136"/>
      <c r="FZ19" s="136"/>
      <c r="GA19" s="136"/>
    </row>
    <row r="20">
      <c r="A20" s="168"/>
      <c r="B20" s="28"/>
      <c r="C20" s="28"/>
      <c r="D20" s="149" t="s">
        <v>89</v>
      </c>
      <c r="E20" s="172" t="s">
        <v>216</v>
      </c>
      <c r="F20" s="140">
        <v>16.0</v>
      </c>
      <c r="G20" s="141">
        <v>8.0</v>
      </c>
      <c r="H20" s="145">
        <v>0.0</v>
      </c>
      <c r="I20" s="145">
        <v>1.0</v>
      </c>
      <c r="J20" s="175">
        <v>0.0</v>
      </c>
      <c r="K20" s="147">
        <v>1.0</v>
      </c>
      <c r="L20" s="144">
        <v>2.0</v>
      </c>
      <c r="M20" s="144">
        <v>0.0</v>
      </c>
      <c r="N20" s="144">
        <v>0.0</v>
      </c>
      <c r="O20" s="144">
        <v>2.0</v>
      </c>
      <c r="P20" s="144">
        <v>0.0</v>
      </c>
      <c r="Q20" s="144">
        <v>3.0</v>
      </c>
      <c r="R20" s="144">
        <v>0.0</v>
      </c>
      <c r="S20" s="145">
        <v>0.0</v>
      </c>
      <c r="T20" s="145">
        <v>0.0</v>
      </c>
      <c r="U20" s="144">
        <v>0.0</v>
      </c>
      <c r="V20" s="145">
        <v>0.0</v>
      </c>
      <c r="W20" s="144">
        <v>2.0</v>
      </c>
      <c r="X20" s="145">
        <v>0.0</v>
      </c>
      <c r="Y20" s="144">
        <v>1.0</v>
      </c>
      <c r="Z20" s="145">
        <v>1.0</v>
      </c>
      <c r="AA20" s="145">
        <v>0.0</v>
      </c>
      <c r="AB20" s="144">
        <v>0.0</v>
      </c>
      <c r="AC20" s="147">
        <v>2.0</v>
      </c>
      <c r="AD20" s="144">
        <v>1.0</v>
      </c>
      <c r="AE20" s="145">
        <v>0.0</v>
      </c>
      <c r="AF20" s="145">
        <v>0.0</v>
      </c>
      <c r="AG20" s="144">
        <v>3.0</v>
      </c>
      <c r="AH20" s="144">
        <v>1.0</v>
      </c>
      <c r="AI20" s="144">
        <v>1.0</v>
      </c>
      <c r="AJ20" s="144">
        <v>1.0</v>
      </c>
      <c r="AK20" s="144">
        <v>1.0</v>
      </c>
      <c r="AL20" s="144">
        <v>0.0</v>
      </c>
      <c r="AM20" s="145">
        <v>0.0</v>
      </c>
      <c r="AN20" s="144">
        <v>1.0</v>
      </c>
      <c r="AO20" s="144">
        <v>0.0</v>
      </c>
      <c r="AP20" s="145">
        <v>0.0</v>
      </c>
      <c r="AQ20" s="144">
        <v>0.0</v>
      </c>
      <c r="AR20" s="144">
        <v>0.0</v>
      </c>
      <c r="AS20" s="145">
        <v>0.0</v>
      </c>
      <c r="AT20" s="145">
        <v>0.0</v>
      </c>
      <c r="AU20" s="144">
        <v>5.0</v>
      </c>
      <c r="AV20" s="145">
        <v>0.0</v>
      </c>
      <c r="AW20" s="144">
        <v>0.0</v>
      </c>
      <c r="AX20" s="147">
        <v>0.0</v>
      </c>
      <c r="AY20" s="144">
        <v>1.0</v>
      </c>
      <c r="AZ20" s="144">
        <v>0.0</v>
      </c>
      <c r="BA20" s="144">
        <v>0.0</v>
      </c>
      <c r="BB20" s="173">
        <v>0.0</v>
      </c>
      <c r="BC20" s="144">
        <v>0.0</v>
      </c>
      <c r="BD20" s="174">
        <v>0.0</v>
      </c>
      <c r="CB20" s="136"/>
      <c r="CC20" s="136"/>
      <c r="CD20" s="136"/>
      <c r="CE20" s="136"/>
      <c r="CF20" s="136"/>
      <c r="CG20" s="136"/>
      <c r="CH20" s="136"/>
      <c r="CI20" s="136"/>
      <c r="CJ20" s="136"/>
      <c r="CK20" s="136"/>
      <c r="CL20" s="136"/>
      <c r="CM20" s="136"/>
      <c r="CN20" s="136"/>
      <c r="CO20" s="136"/>
      <c r="CP20" s="136"/>
      <c r="CQ20" s="136"/>
      <c r="CR20" s="136"/>
      <c r="CS20" s="136"/>
      <c r="CT20" s="136"/>
      <c r="CU20" s="136"/>
      <c r="CV20" s="136"/>
      <c r="CW20" s="136"/>
      <c r="CX20" s="136"/>
      <c r="CY20" s="136"/>
      <c r="CZ20" s="136"/>
      <c r="DA20" s="136"/>
      <c r="DB20" s="136"/>
      <c r="DC20" s="136"/>
      <c r="DD20" s="136"/>
      <c r="DE20" s="136"/>
      <c r="DF20" s="136"/>
      <c r="DG20" s="136"/>
      <c r="DH20" s="136"/>
      <c r="DI20" s="136"/>
      <c r="DJ20" s="136"/>
      <c r="DK20" s="136"/>
      <c r="DL20" s="136"/>
      <c r="DM20" s="136"/>
      <c r="DN20" s="136"/>
      <c r="DO20" s="136"/>
      <c r="DP20" s="136"/>
      <c r="DQ20" s="136"/>
      <c r="DR20" s="136"/>
      <c r="DS20" s="136"/>
      <c r="DT20" s="136"/>
      <c r="DU20" s="136"/>
      <c r="DV20" s="136"/>
      <c r="DW20" s="136"/>
      <c r="DX20" s="136"/>
      <c r="DY20" s="136"/>
      <c r="DZ20" s="136"/>
      <c r="EA20" s="136"/>
      <c r="EB20" s="136"/>
      <c r="EC20" s="136"/>
      <c r="ED20" s="136"/>
      <c r="EE20" s="136"/>
      <c r="EF20" s="136"/>
      <c r="EG20" s="136"/>
      <c r="EH20" s="136"/>
      <c r="EI20" s="136"/>
      <c r="EJ20" s="136"/>
      <c r="EK20" s="136"/>
      <c r="EL20" s="136"/>
      <c r="EM20" s="136"/>
      <c r="EN20" s="136"/>
      <c r="EO20" s="136"/>
      <c r="EP20" s="136"/>
      <c r="EQ20" s="136"/>
      <c r="ER20" s="136"/>
      <c r="ES20" s="136"/>
      <c r="ET20" s="136"/>
      <c r="EU20" s="136"/>
      <c r="EV20" s="136"/>
      <c r="EW20" s="136"/>
      <c r="EX20" s="136"/>
      <c r="EY20" s="136"/>
      <c r="EZ20" s="136"/>
      <c r="FA20" s="136"/>
      <c r="FB20" s="136"/>
      <c r="FC20" s="136"/>
      <c r="FD20" s="136"/>
      <c r="FE20" s="136"/>
      <c r="FF20" s="136"/>
      <c r="FG20" s="136"/>
      <c r="FH20" s="136"/>
      <c r="FI20" s="136"/>
      <c r="FJ20" s="136"/>
      <c r="FK20" s="136"/>
      <c r="FL20" s="136"/>
      <c r="FM20" s="136"/>
      <c r="FN20" s="136"/>
      <c r="FO20" s="136"/>
      <c r="FP20" s="136"/>
      <c r="FQ20" s="136"/>
      <c r="FR20" s="136"/>
      <c r="FS20" s="136"/>
      <c r="FT20" s="136"/>
      <c r="FU20" s="136"/>
      <c r="FV20" s="136"/>
      <c r="FW20" s="136"/>
      <c r="FX20" s="136"/>
      <c r="FY20" s="136"/>
      <c r="FZ20" s="136"/>
      <c r="GA20" s="136"/>
    </row>
    <row r="21">
      <c r="A21" s="168"/>
      <c r="B21" s="35"/>
      <c r="C21" s="35"/>
      <c r="D21" s="149" t="s">
        <v>91</v>
      </c>
      <c r="E21" s="176" t="s">
        <v>217</v>
      </c>
      <c r="F21" s="177">
        <v>7.0</v>
      </c>
      <c r="G21" s="178">
        <v>12.0</v>
      </c>
      <c r="H21" s="152">
        <v>0.0</v>
      </c>
      <c r="I21" s="152">
        <v>1.0</v>
      </c>
      <c r="J21" s="179">
        <v>0.0</v>
      </c>
      <c r="K21" s="180">
        <v>1.0</v>
      </c>
      <c r="L21" s="181">
        <v>0.0</v>
      </c>
      <c r="M21" s="181">
        <v>0.0</v>
      </c>
      <c r="N21" s="181">
        <v>0.0</v>
      </c>
      <c r="O21" s="181">
        <v>1.0</v>
      </c>
      <c r="P21" s="181">
        <v>0.0</v>
      </c>
      <c r="Q21" s="181">
        <v>3.0</v>
      </c>
      <c r="R21" s="181">
        <v>0.0</v>
      </c>
      <c r="S21" s="152">
        <v>0.0</v>
      </c>
      <c r="T21" s="152">
        <v>0.0</v>
      </c>
      <c r="U21" s="181">
        <v>1.0</v>
      </c>
      <c r="V21" s="152">
        <v>0.0</v>
      </c>
      <c r="W21" s="181">
        <v>0.0</v>
      </c>
      <c r="X21" s="152">
        <v>0.0</v>
      </c>
      <c r="Y21" s="181">
        <v>1.0</v>
      </c>
      <c r="Z21" s="152">
        <v>1.0</v>
      </c>
      <c r="AA21" s="152">
        <v>0.0</v>
      </c>
      <c r="AB21" s="181">
        <v>0.0</v>
      </c>
      <c r="AC21" s="180">
        <v>0.0</v>
      </c>
      <c r="AD21" s="181">
        <v>1.0</v>
      </c>
      <c r="AE21" s="152">
        <v>0.0</v>
      </c>
      <c r="AF21" s="152">
        <v>0.0</v>
      </c>
      <c r="AG21" s="181">
        <v>2.0</v>
      </c>
      <c r="AH21" s="181">
        <v>0.0</v>
      </c>
      <c r="AI21" s="181">
        <v>1.0</v>
      </c>
      <c r="AJ21" s="181">
        <v>0.0</v>
      </c>
      <c r="AK21" s="144">
        <v>0.0</v>
      </c>
      <c r="AL21" s="181">
        <v>0.0</v>
      </c>
      <c r="AM21" s="152">
        <v>0.0</v>
      </c>
      <c r="AN21" s="181">
        <v>0.0</v>
      </c>
      <c r="AO21" s="181">
        <v>0.0</v>
      </c>
      <c r="AP21" s="152">
        <v>0.0</v>
      </c>
      <c r="AQ21" s="181">
        <v>0.0</v>
      </c>
      <c r="AR21" s="181">
        <v>0.0</v>
      </c>
      <c r="AS21" s="152">
        <v>0.0</v>
      </c>
      <c r="AT21" s="152">
        <v>0.0</v>
      </c>
      <c r="AU21" s="181">
        <v>3.0</v>
      </c>
      <c r="AV21" s="152">
        <v>0.0</v>
      </c>
      <c r="AW21" s="181">
        <v>0.0</v>
      </c>
      <c r="AX21" s="180">
        <v>0.0</v>
      </c>
      <c r="AY21" s="181">
        <v>1.0</v>
      </c>
      <c r="AZ21" s="181">
        <v>0.0</v>
      </c>
      <c r="BA21" s="181">
        <v>0.0</v>
      </c>
      <c r="BB21" s="182">
        <v>0.0</v>
      </c>
      <c r="BC21" s="181">
        <v>0.0</v>
      </c>
      <c r="BD21" s="183">
        <v>0.0</v>
      </c>
      <c r="CB21" s="136"/>
      <c r="CC21" s="136"/>
      <c r="CD21" s="136"/>
      <c r="CE21" s="136"/>
      <c r="CF21" s="136"/>
      <c r="CG21" s="136"/>
      <c r="CH21" s="136"/>
      <c r="CI21" s="136"/>
      <c r="CJ21" s="136"/>
      <c r="CK21" s="136"/>
      <c r="CL21" s="136"/>
      <c r="CM21" s="136"/>
      <c r="CN21" s="136"/>
      <c r="CO21" s="136"/>
      <c r="CP21" s="136"/>
      <c r="CQ21" s="136"/>
      <c r="CR21" s="136"/>
      <c r="CS21" s="136"/>
      <c r="CT21" s="136"/>
      <c r="CU21" s="136"/>
      <c r="CV21" s="136"/>
      <c r="CW21" s="136"/>
      <c r="CX21" s="136"/>
      <c r="CY21" s="136"/>
      <c r="CZ21" s="136"/>
      <c r="DA21" s="136"/>
      <c r="DB21" s="136"/>
      <c r="DC21" s="136"/>
      <c r="DD21" s="136"/>
      <c r="DE21" s="136"/>
      <c r="DF21" s="136"/>
      <c r="DG21" s="136"/>
      <c r="DH21" s="136"/>
      <c r="DI21" s="136"/>
      <c r="DJ21" s="136"/>
      <c r="DK21" s="136"/>
      <c r="DL21" s="136"/>
      <c r="DM21" s="136"/>
      <c r="DN21" s="136"/>
      <c r="DO21" s="136"/>
      <c r="DP21" s="136"/>
      <c r="DQ21" s="136"/>
      <c r="DR21" s="136"/>
      <c r="DS21" s="136"/>
      <c r="DT21" s="136"/>
      <c r="DU21" s="136"/>
      <c r="DV21" s="136"/>
      <c r="DW21" s="136"/>
      <c r="DX21" s="136"/>
      <c r="DY21" s="136"/>
      <c r="DZ21" s="136"/>
      <c r="EA21" s="136"/>
      <c r="EB21" s="136"/>
      <c r="EC21" s="136"/>
      <c r="ED21" s="136"/>
      <c r="EE21" s="136"/>
      <c r="EF21" s="136"/>
      <c r="EG21" s="136"/>
      <c r="EH21" s="136"/>
      <c r="EI21" s="136"/>
      <c r="EJ21" s="136"/>
      <c r="EK21" s="136"/>
      <c r="EL21" s="136"/>
      <c r="EM21" s="136"/>
      <c r="EN21" s="136"/>
      <c r="EO21" s="136"/>
      <c r="EP21" s="136"/>
      <c r="EQ21" s="136"/>
      <c r="ER21" s="136"/>
      <c r="ES21" s="136"/>
      <c r="ET21" s="136"/>
      <c r="EU21" s="136"/>
      <c r="EV21" s="136"/>
      <c r="EW21" s="136"/>
      <c r="EX21" s="136"/>
      <c r="EY21" s="136"/>
      <c r="EZ21" s="136"/>
      <c r="FA21" s="136"/>
      <c r="FB21" s="136"/>
      <c r="FC21" s="136"/>
      <c r="FD21" s="136"/>
      <c r="FE21" s="136"/>
      <c r="FF21" s="136"/>
      <c r="FG21" s="136"/>
      <c r="FH21" s="136"/>
      <c r="FI21" s="136"/>
      <c r="FJ21" s="136"/>
      <c r="FK21" s="136"/>
      <c r="FL21" s="136"/>
      <c r="FM21" s="136"/>
      <c r="FN21" s="136"/>
      <c r="FO21" s="136"/>
      <c r="FP21" s="136"/>
      <c r="FQ21" s="136"/>
      <c r="FR21" s="136"/>
      <c r="FS21" s="136"/>
      <c r="FT21" s="136"/>
      <c r="FU21" s="136"/>
      <c r="FV21" s="136"/>
      <c r="FW21" s="136"/>
      <c r="FX21" s="136"/>
      <c r="FY21" s="136"/>
      <c r="FZ21" s="136"/>
      <c r="GA21" s="136"/>
    </row>
    <row r="22">
      <c r="B22" s="184" t="s">
        <v>93</v>
      </c>
      <c r="C22" s="121" t="s">
        <v>218</v>
      </c>
      <c r="D22" s="33" t="s">
        <v>95</v>
      </c>
      <c r="E22" s="185" t="s">
        <v>206</v>
      </c>
      <c r="F22" s="123">
        <v>0.0</v>
      </c>
      <c r="G22" s="124">
        <v>1.0</v>
      </c>
      <c r="H22" s="125">
        <v>0.0</v>
      </c>
      <c r="I22" s="125">
        <v>0.0</v>
      </c>
      <c r="J22" s="186">
        <v>0.0</v>
      </c>
      <c r="K22" s="123">
        <v>1.0</v>
      </c>
      <c r="L22" s="128">
        <v>0.0</v>
      </c>
      <c r="M22" s="128">
        <v>0.0</v>
      </c>
      <c r="N22" s="129">
        <v>0.0</v>
      </c>
      <c r="O22" s="130">
        <v>0.0</v>
      </c>
      <c r="P22" s="125">
        <v>0.0</v>
      </c>
      <c r="Q22" s="128">
        <v>0.0</v>
      </c>
      <c r="R22" s="128">
        <v>0.0</v>
      </c>
      <c r="S22" s="129">
        <v>0.0</v>
      </c>
      <c r="T22" s="130">
        <v>0.0</v>
      </c>
      <c r="U22" s="130">
        <v>0.0</v>
      </c>
      <c r="V22" s="132">
        <v>0.0</v>
      </c>
      <c r="W22" s="132">
        <v>0.0</v>
      </c>
      <c r="X22" s="128">
        <v>0.0</v>
      </c>
      <c r="Y22" s="128">
        <v>0.0</v>
      </c>
      <c r="Z22" s="132">
        <v>0.0</v>
      </c>
      <c r="AA22" s="128">
        <v>0.0</v>
      </c>
      <c r="AB22" s="128">
        <v>0.0</v>
      </c>
      <c r="AC22" s="134">
        <v>0.0</v>
      </c>
      <c r="AD22" s="128">
        <v>0.0</v>
      </c>
      <c r="AE22" s="128">
        <v>0.0</v>
      </c>
      <c r="AF22" s="128">
        <v>0.0</v>
      </c>
      <c r="AG22" s="128">
        <v>0.0</v>
      </c>
      <c r="AH22" s="130">
        <v>0.0</v>
      </c>
      <c r="AI22" s="128">
        <v>0.0</v>
      </c>
      <c r="AJ22" s="128">
        <v>0.0</v>
      </c>
      <c r="AK22" s="133">
        <v>0.0</v>
      </c>
      <c r="AL22" s="130">
        <v>0.0</v>
      </c>
      <c r="AM22" s="132">
        <v>0.0</v>
      </c>
      <c r="AN22" s="132">
        <v>0.0</v>
      </c>
      <c r="AO22" s="132">
        <v>0.0</v>
      </c>
      <c r="AP22" s="132">
        <v>0.0</v>
      </c>
      <c r="AQ22" s="132">
        <v>0.0</v>
      </c>
      <c r="AR22" s="128">
        <v>0.0</v>
      </c>
      <c r="AS22" s="128">
        <v>0.0</v>
      </c>
      <c r="AT22" s="128">
        <v>0.0</v>
      </c>
      <c r="AU22" s="128">
        <v>0.0</v>
      </c>
      <c r="AV22" s="129">
        <v>0.0</v>
      </c>
      <c r="AW22" s="129">
        <v>0.0</v>
      </c>
      <c r="AX22" s="187">
        <v>0.0</v>
      </c>
      <c r="AY22" s="130">
        <v>0.0</v>
      </c>
      <c r="AZ22" s="128">
        <v>0.0</v>
      </c>
      <c r="BA22" s="128">
        <v>0.0</v>
      </c>
      <c r="BB22" s="188">
        <v>0.0</v>
      </c>
      <c r="BC22" s="130">
        <v>0.0</v>
      </c>
      <c r="BD22" s="189">
        <v>0.0</v>
      </c>
      <c r="CH22" s="124"/>
      <c r="CI22" s="124"/>
      <c r="CJ22" s="124"/>
      <c r="CK22" s="124"/>
      <c r="CL22" s="125"/>
      <c r="CM22" s="190"/>
      <c r="CN22" s="191"/>
      <c r="CO22" s="136"/>
      <c r="CP22" s="136"/>
      <c r="CQ22" s="136"/>
      <c r="CR22" s="136"/>
      <c r="CS22" s="136"/>
      <c r="CT22" s="136"/>
      <c r="CU22" s="136"/>
      <c r="CV22" s="136"/>
      <c r="CW22" s="136"/>
      <c r="CX22" s="136"/>
      <c r="CY22" s="136"/>
      <c r="CZ22" s="136"/>
      <c r="DA22" s="136"/>
      <c r="DB22" s="136"/>
      <c r="DC22" s="136"/>
      <c r="DD22" s="136"/>
      <c r="DE22" s="136"/>
      <c r="DF22" s="136"/>
      <c r="DG22" s="136"/>
      <c r="DH22" s="136"/>
      <c r="DI22" s="136"/>
      <c r="DJ22" s="136"/>
      <c r="DK22" s="136"/>
      <c r="DL22" s="136"/>
      <c r="DM22" s="136"/>
      <c r="DN22" s="136"/>
      <c r="DO22" s="136"/>
      <c r="DP22" s="136"/>
      <c r="DQ22" s="136"/>
      <c r="DR22" s="136"/>
      <c r="DS22" s="136"/>
      <c r="DT22" s="136"/>
      <c r="DU22" s="136"/>
      <c r="DV22" s="136"/>
      <c r="DW22" s="136"/>
      <c r="DX22" s="136"/>
      <c r="DY22" s="136"/>
      <c r="DZ22" s="136"/>
      <c r="EA22" s="136"/>
      <c r="EB22" s="136"/>
      <c r="EC22" s="136"/>
      <c r="ED22" s="136"/>
      <c r="EE22" s="136"/>
      <c r="EF22" s="136"/>
      <c r="EG22" s="136"/>
      <c r="EH22" s="136"/>
      <c r="EI22" s="136"/>
      <c r="EJ22" s="136"/>
      <c r="EK22" s="136"/>
      <c r="EL22" s="136"/>
      <c r="EM22" s="136"/>
      <c r="EN22" s="136"/>
      <c r="EO22" s="136"/>
      <c r="EP22" s="136"/>
      <c r="EQ22" s="136"/>
      <c r="ER22" s="136"/>
      <c r="ES22" s="136"/>
      <c r="ET22" s="136"/>
      <c r="EU22" s="136"/>
      <c r="EV22" s="136"/>
      <c r="EW22" s="136"/>
      <c r="EX22" s="136"/>
      <c r="EY22" s="136"/>
      <c r="EZ22" s="136"/>
      <c r="FA22" s="136"/>
      <c r="FB22" s="136"/>
      <c r="FC22" s="136"/>
      <c r="FD22" s="136"/>
      <c r="FE22" s="136"/>
      <c r="FF22" s="136"/>
      <c r="FG22" s="136"/>
      <c r="FH22" s="136"/>
      <c r="FI22" s="136"/>
      <c r="FJ22" s="136"/>
      <c r="FK22" s="136"/>
      <c r="FL22" s="136"/>
      <c r="FM22" s="136"/>
      <c r="FN22" s="136"/>
      <c r="FO22" s="136"/>
      <c r="FP22" s="136"/>
      <c r="FQ22" s="136"/>
      <c r="FR22" s="136"/>
      <c r="FS22" s="136"/>
      <c r="FT22" s="136"/>
      <c r="FU22" s="136"/>
      <c r="FV22" s="136"/>
      <c r="FW22" s="136"/>
      <c r="FX22" s="136"/>
      <c r="FY22" s="136"/>
      <c r="FZ22" s="136"/>
      <c r="GA22" s="136"/>
    </row>
    <row r="23">
      <c r="B23" s="28"/>
      <c r="C23" s="28"/>
      <c r="D23" s="34" t="s">
        <v>97</v>
      </c>
      <c r="E23" s="122" t="s">
        <v>207</v>
      </c>
      <c r="F23" s="123">
        <v>4.0</v>
      </c>
      <c r="G23" s="124">
        <v>3.0</v>
      </c>
      <c r="H23" s="124">
        <v>0.0</v>
      </c>
      <c r="I23" s="124">
        <v>1.0</v>
      </c>
      <c r="J23" s="186">
        <v>0.0</v>
      </c>
      <c r="K23" s="123">
        <v>0.0</v>
      </c>
      <c r="L23" s="128">
        <v>0.0</v>
      </c>
      <c r="M23" s="128">
        <v>0.0</v>
      </c>
      <c r="N23" s="129">
        <v>0.0</v>
      </c>
      <c r="O23" s="129">
        <v>0.0</v>
      </c>
      <c r="P23" s="125">
        <v>0.0</v>
      </c>
      <c r="Q23" s="128">
        <v>1.0</v>
      </c>
      <c r="R23" s="128">
        <v>0.0</v>
      </c>
      <c r="S23" s="129">
        <v>0.0</v>
      </c>
      <c r="T23" s="129">
        <v>1.0</v>
      </c>
      <c r="U23" s="129">
        <v>1.0</v>
      </c>
      <c r="V23" s="132">
        <v>0.0</v>
      </c>
      <c r="W23" s="132">
        <v>0.0</v>
      </c>
      <c r="X23" s="128">
        <v>0.0</v>
      </c>
      <c r="Y23" s="128">
        <v>0.0</v>
      </c>
      <c r="Z23" s="132">
        <v>0.0</v>
      </c>
      <c r="AA23" s="128">
        <v>0.0</v>
      </c>
      <c r="AB23" s="128">
        <v>0.0</v>
      </c>
      <c r="AC23" s="134">
        <v>1.0</v>
      </c>
      <c r="AD23" s="128">
        <v>0.0</v>
      </c>
      <c r="AE23" s="128">
        <v>1.0</v>
      </c>
      <c r="AF23" s="128">
        <v>0.0</v>
      </c>
      <c r="AG23" s="128">
        <v>0.0</v>
      </c>
      <c r="AH23" s="129">
        <v>1.0</v>
      </c>
      <c r="AI23" s="128">
        <v>0.0</v>
      </c>
      <c r="AJ23" s="128">
        <v>0.0</v>
      </c>
      <c r="AK23" s="128">
        <v>0.0</v>
      </c>
      <c r="AL23" s="129">
        <v>0.0</v>
      </c>
      <c r="AM23" s="132">
        <v>0.0</v>
      </c>
      <c r="AN23" s="132">
        <v>0.0</v>
      </c>
      <c r="AO23" s="132">
        <v>0.0</v>
      </c>
      <c r="AP23" s="132">
        <v>0.0</v>
      </c>
      <c r="AQ23" s="132">
        <v>1.0</v>
      </c>
      <c r="AR23" s="128">
        <v>0.0</v>
      </c>
      <c r="AS23" s="128">
        <v>0.0</v>
      </c>
      <c r="AT23" s="128">
        <v>0.0</v>
      </c>
      <c r="AU23" s="128">
        <v>0.0</v>
      </c>
      <c r="AV23" s="129">
        <v>0.0</v>
      </c>
      <c r="AW23" s="129">
        <v>0.0</v>
      </c>
      <c r="AX23" s="188">
        <v>0.0</v>
      </c>
      <c r="AY23" s="129">
        <v>1.0</v>
      </c>
      <c r="AZ23" s="128">
        <v>0.0</v>
      </c>
      <c r="BA23" s="128">
        <v>0.0</v>
      </c>
      <c r="BB23" s="188">
        <v>0.0</v>
      </c>
      <c r="BC23" s="129">
        <v>0.0</v>
      </c>
      <c r="BD23" s="189">
        <v>0.0</v>
      </c>
      <c r="CH23" s="124"/>
      <c r="CI23" s="124"/>
      <c r="CJ23" s="124"/>
      <c r="CK23" s="124"/>
      <c r="CL23" s="125"/>
      <c r="CM23" s="190"/>
      <c r="CN23" s="191"/>
      <c r="CO23" s="136"/>
      <c r="CP23" s="136"/>
      <c r="CQ23" s="136"/>
      <c r="CR23" s="136"/>
      <c r="CS23" s="136"/>
      <c r="CT23" s="136"/>
      <c r="CU23" s="136"/>
      <c r="CV23" s="136"/>
      <c r="CW23" s="136"/>
      <c r="CX23" s="136"/>
      <c r="CY23" s="136"/>
      <c r="CZ23" s="136"/>
      <c r="DA23" s="136"/>
      <c r="DB23" s="136"/>
      <c r="DC23" s="136"/>
      <c r="DD23" s="136"/>
      <c r="DE23" s="136"/>
      <c r="DF23" s="136"/>
      <c r="DG23" s="136"/>
      <c r="DH23" s="136"/>
      <c r="DI23" s="136"/>
      <c r="DJ23" s="136"/>
      <c r="DK23" s="136"/>
      <c r="DL23" s="136"/>
      <c r="DM23" s="136"/>
      <c r="DN23" s="136"/>
      <c r="DO23" s="136"/>
      <c r="DP23" s="136"/>
      <c r="DQ23" s="136"/>
      <c r="DR23" s="136"/>
      <c r="DS23" s="136"/>
      <c r="DT23" s="136"/>
      <c r="DU23" s="136"/>
      <c r="DV23" s="136"/>
      <c r="DW23" s="136"/>
      <c r="DX23" s="136"/>
      <c r="DY23" s="136"/>
      <c r="DZ23" s="136"/>
      <c r="EA23" s="136"/>
      <c r="EB23" s="136"/>
      <c r="EC23" s="136"/>
      <c r="ED23" s="136"/>
      <c r="EE23" s="136"/>
      <c r="EF23" s="136"/>
      <c r="EG23" s="136"/>
      <c r="EH23" s="136"/>
      <c r="EI23" s="136"/>
      <c r="EJ23" s="136"/>
      <c r="EK23" s="136"/>
      <c r="EL23" s="136"/>
      <c r="EM23" s="136"/>
      <c r="EN23" s="136"/>
      <c r="EO23" s="136"/>
      <c r="EP23" s="136"/>
      <c r="EQ23" s="136"/>
      <c r="ER23" s="136"/>
      <c r="ES23" s="136"/>
      <c r="ET23" s="136"/>
      <c r="EU23" s="136"/>
      <c r="EV23" s="136"/>
      <c r="EW23" s="136"/>
      <c r="EX23" s="136"/>
      <c r="EY23" s="136"/>
      <c r="EZ23" s="136"/>
      <c r="FA23" s="136"/>
      <c r="FB23" s="136"/>
      <c r="FC23" s="136"/>
      <c r="FD23" s="136"/>
      <c r="FE23" s="136"/>
      <c r="FF23" s="136"/>
      <c r="FG23" s="136"/>
      <c r="FH23" s="136"/>
      <c r="FI23" s="136"/>
      <c r="FJ23" s="136"/>
      <c r="FK23" s="136"/>
      <c r="FL23" s="136"/>
      <c r="FM23" s="136"/>
      <c r="FN23" s="136"/>
      <c r="FO23" s="136"/>
      <c r="FP23" s="136"/>
      <c r="FQ23" s="136"/>
      <c r="FR23" s="136"/>
      <c r="FS23" s="136"/>
      <c r="FT23" s="136"/>
      <c r="FU23" s="136"/>
      <c r="FV23" s="136"/>
      <c r="FW23" s="136"/>
      <c r="FX23" s="136"/>
      <c r="FY23" s="136"/>
      <c r="FZ23" s="136"/>
      <c r="GA23" s="136"/>
    </row>
    <row r="24">
      <c r="B24" s="28"/>
      <c r="C24" s="28"/>
      <c r="D24" s="34" t="s">
        <v>99</v>
      </c>
      <c r="E24" s="122" t="s">
        <v>208</v>
      </c>
      <c r="F24" s="192">
        <v>0.0</v>
      </c>
      <c r="G24" s="124">
        <v>3.0</v>
      </c>
      <c r="H24" s="124">
        <v>0.0</v>
      </c>
      <c r="I24" s="124">
        <v>2.0</v>
      </c>
      <c r="J24" s="186">
        <v>0.0</v>
      </c>
      <c r="K24" s="123">
        <v>1.0</v>
      </c>
      <c r="L24" s="128">
        <v>1.0</v>
      </c>
      <c r="M24" s="128">
        <v>0.0</v>
      </c>
      <c r="N24" s="129">
        <v>0.0</v>
      </c>
      <c r="O24" s="129">
        <v>0.0</v>
      </c>
      <c r="P24" s="125">
        <v>0.0</v>
      </c>
      <c r="Q24" s="128">
        <v>0.0</v>
      </c>
      <c r="R24" s="128">
        <v>0.0</v>
      </c>
      <c r="S24" s="129">
        <v>0.0</v>
      </c>
      <c r="T24" s="129">
        <v>1.0</v>
      </c>
      <c r="U24" s="129">
        <v>0.0</v>
      </c>
      <c r="V24" s="132">
        <v>0.0</v>
      </c>
      <c r="W24" s="132">
        <v>0.0</v>
      </c>
      <c r="X24" s="128">
        <v>0.0</v>
      </c>
      <c r="Y24" s="128">
        <v>0.0</v>
      </c>
      <c r="Z24" s="132">
        <v>0.0</v>
      </c>
      <c r="AA24" s="128">
        <v>0.0</v>
      </c>
      <c r="AB24" s="128">
        <v>0.0</v>
      </c>
      <c r="AC24" s="134">
        <v>0.0</v>
      </c>
      <c r="AD24" s="128">
        <v>0.0</v>
      </c>
      <c r="AE24" s="128">
        <v>0.0</v>
      </c>
      <c r="AF24" s="128">
        <v>0.0</v>
      </c>
      <c r="AG24" s="128">
        <v>0.0</v>
      </c>
      <c r="AH24" s="129">
        <v>0.0</v>
      </c>
      <c r="AI24" s="128">
        <v>0.0</v>
      </c>
      <c r="AJ24" s="128">
        <v>0.0</v>
      </c>
      <c r="AK24" s="128">
        <v>0.0</v>
      </c>
      <c r="AL24" s="129">
        <v>0.0</v>
      </c>
      <c r="AM24" s="132">
        <v>0.0</v>
      </c>
      <c r="AN24" s="132">
        <v>0.0</v>
      </c>
      <c r="AO24" s="132">
        <v>0.0</v>
      </c>
      <c r="AP24" s="132">
        <v>0.0</v>
      </c>
      <c r="AQ24" s="132">
        <v>0.0</v>
      </c>
      <c r="AR24" s="128">
        <v>0.0</v>
      </c>
      <c r="AS24" s="128">
        <v>0.0</v>
      </c>
      <c r="AT24" s="128">
        <v>0.0</v>
      </c>
      <c r="AU24" s="128">
        <v>0.0</v>
      </c>
      <c r="AV24" s="129">
        <v>0.0</v>
      </c>
      <c r="AW24" s="129">
        <v>0.0</v>
      </c>
      <c r="AX24" s="188">
        <v>0.0</v>
      </c>
      <c r="AY24" s="129">
        <v>1.0</v>
      </c>
      <c r="AZ24" s="128">
        <v>1.0</v>
      </c>
      <c r="BA24" s="128">
        <v>0.0</v>
      </c>
      <c r="BB24" s="188">
        <v>0.0</v>
      </c>
      <c r="BC24" s="129">
        <v>0.0</v>
      </c>
      <c r="BD24" s="189">
        <v>0.0</v>
      </c>
      <c r="CH24" s="124"/>
      <c r="CI24" s="124"/>
      <c r="CJ24" s="124"/>
      <c r="CK24" s="124"/>
      <c r="CL24" s="125"/>
      <c r="CM24" s="190"/>
      <c r="CN24" s="191"/>
      <c r="CO24" s="136"/>
      <c r="CP24" s="136"/>
      <c r="CQ24" s="136"/>
      <c r="CR24" s="136"/>
      <c r="CS24" s="136"/>
      <c r="CT24" s="136"/>
      <c r="CU24" s="136"/>
      <c r="CV24" s="136"/>
      <c r="CW24" s="136"/>
      <c r="CX24" s="136"/>
      <c r="CY24" s="136"/>
      <c r="CZ24" s="136"/>
      <c r="DA24" s="136"/>
      <c r="DB24" s="136"/>
      <c r="DC24" s="136"/>
      <c r="DD24" s="136"/>
      <c r="DE24" s="136"/>
      <c r="DF24" s="136"/>
      <c r="DG24" s="136"/>
      <c r="DH24" s="136"/>
      <c r="DI24" s="136"/>
      <c r="DJ24" s="136"/>
      <c r="DK24" s="136"/>
      <c r="DL24" s="136"/>
      <c r="DM24" s="136"/>
      <c r="DN24" s="136"/>
      <c r="DO24" s="136"/>
      <c r="DP24" s="136"/>
      <c r="DQ24" s="136"/>
      <c r="DR24" s="136"/>
      <c r="DS24" s="136"/>
      <c r="DT24" s="136"/>
      <c r="DU24" s="136"/>
      <c r="DV24" s="136"/>
      <c r="DW24" s="136"/>
      <c r="DX24" s="136"/>
      <c r="DY24" s="136"/>
      <c r="DZ24" s="136"/>
      <c r="EA24" s="136"/>
      <c r="EB24" s="136"/>
      <c r="EC24" s="136"/>
      <c r="ED24" s="136"/>
      <c r="EE24" s="136"/>
      <c r="EF24" s="136"/>
      <c r="EG24" s="136"/>
      <c r="EH24" s="136"/>
      <c r="EI24" s="136"/>
      <c r="EJ24" s="136"/>
      <c r="EK24" s="136"/>
      <c r="EL24" s="136"/>
      <c r="EM24" s="136"/>
      <c r="EN24" s="136"/>
      <c r="EO24" s="136"/>
      <c r="EP24" s="136"/>
      <c r="EQ24" s="136"/>
      <c r="ER24" s="136"/>
      <c r="ES24" s="136"/>
      <c r="ET24" s="136"/>
      <c r="EU24" s="136"/>
      <c r="EV24" s="136"/>
      <c r="EW24" s="136"/>
      <c r="EX24" s="136"/>
      <c r="EY24" s="136"/>
      <c r="EZ24" s="136"/>
      <c r="FA24" s="136"/>
      <c r="FB24" s="136"/>
      <c r="FC24" s="136"/>
      <c r="FD24" s="136"/>
      <c r="FE24" s="136"/>
      <c r="FF24" s="136"/>
      <c r="FG24" s="136"/>
      <c r="FH24" s="136"/>
      <c r="FI24" s="136"/>
      <c r="FJ24" s="136"/>
      <c r="FK24" s="136"/>
      <c r="FL24" s="136"/>
      <c r="FM24" s="136"/>
      <c r="FN24" s="136"/>
      <c r="FO24" s="136"/>
      <c r="FP24" s="136"/>
      <c r="FQ24" s="136"/>
      <c r="FR24" s="136"/>
      <c r="FS24" s="136"/>
      <c r="FT24" s="136"/>
      <c r="FU24" s="136"/>
      <c r="FV24" s="136"/>
      <c r="FW24" s="136"/>
      <c r="FX24" s="136"/>
      <c r="FY24" s="136"/>
      <c r="FZ24" s="136"/>
      <c r="GA24" s="136"/>
    </row>
    <row r="25">
      <c r="B25" s="28"/>
      <c r="C25" s="28"/>
      <c r="D25" s="46" t="s">
        <v>101</v>
      </c>
      <c r="E25" s="122" t="s">
        <v>209</v>
      </c>
      <c r="F25" s="123">
        <v>14.0</v>
      </c>
      <c r="G25" s="125">
        <v>27.0</v>
      </c>
      <c r="H25" s="124">
        <v>0.0</v>
      </c>
      <c r="I25" s="125">
        <v>4.0</v>
      </c>
      <c r="J25" s="186">
        <v>1.0</v>
      </c>
      <c r="K25" s="123">
        <v>0.0</v>
      </c>
      <c r="L25" s="128">
        <v>7.0</v>
      </c>
      <c r="M25" s="128">
        <v>1.0</v>
      </c>
      <c r="N25" s="193">
        <v>0.0</v>
      </c>
      <c r="O25" s="129">
        <v>1.0</v>
      </c>
      <c r="P25" s="125">
        <v>0.0</v>
      </c>
      <c r="Q25" s="128">
        <v>4.0</v>
      </c>
      <c r="R25" s="128">
        <v>1.0</v>
      </c>
      <c r="S25" s="193">
        <v>0.0</v>
      </c>
      <c r="T25" s="129">
        <v>8.0</v>
      </c>
      <c r="U25" s="129">
        <v>1.0</v>
      </c>
      <c r="V25" s="194">
        <v>0.0</v>
      </c>
      <c r="W25" s="132">
        <v>0.0</v>
      </c>
      <c r="X25" s="195">
        <v>0.0</v>
      </c>
      <c r="Y25" s="128">
        <v>0.0</v>
      </c>
      <c r="Z25" s="132">
        <v>2.0</v>
      </c>
      <c r="AA25" s="195">
        <v>0.0</v>
      </c>
      <c r="AB25" s="128">
        <v>2.0</v>
      </c>
      <c r="AC25" s="134">
        <v>3.0</v>
      </c>
      <c r="AD25" s="195">
        <v>0.0</v>
      </c>
      <c r="AE25" s="128">
        <v>3.0</v>
      </c>
      <c r="AF25" s="128">
        <v>1.0</v>
      </c>
      <c r="AG25" s="128">
        <v>2.0</v>
      </c>
      <c r="AH25" s="129">
        <v>0.0</v>
      </c>
      <c r="AI25" s="195">
        <v>0.0</v>
      </c>
      <c r="AJ25" s="195">
        <v>0.0</v>
      </c>
      <c r="AK25" s="128">
        <v>1.0</v>
      </c>
      <c r="AL25" s="129">
        <v>0.0</v>
      </c>
      <c r="AM25" s="194">
        <v>0.0</v>
      </c>
      <c r="AN25" s="132">
        <v>0.0</v>
      </c>
      <c r="AO25" s="194">
        <v>0.0</v>
      </c>
      <c r="AP25" s="194">
        <v>0.0</v>
      </c>
      <c r="AQ25" s="132">
        <v>1.0</v>
      </c>
      <c r="AR25" s="128">
        <v>1.0</v>
      </c>
      <c r="AS25" s="195">
        <v>0.0</v>
      </c>
      <c r="AT25" s="195">
        <v>0.0</v>
      </c>
      <c r="AU25" s="128">
        <v>2.0</v>
      </c>
      <c r="AV25" s="193">
        <v>0.0</v>
      </c>
      <c r="AW25" s="193">
        <v>0.0</v>
      </c>
      <c r="AX25" s="188">
        <v>1.0</v>
      </c>
      <c r="AY25" s="129">
        <v>1.0</v>
      </c>
      <c r="AZ25" s="128">
        <v>1.0</v>
      </c>
      <c r="BA25" s="132">
        <v>1.0</v>
      </c>
      <c r="BB25" s="196">
        <v>0.0</v>
      </c>
      <c r="BC25" s="129">
        <v>1.0</v>
      </c>
      <c r="BD25" s="189">
        <v>0.0</v>
      </c>
      <c r="CH25" s="124"/>
      <c r="CI25" s="124"/>
      <c r="CJ25" s="124"/>
      <c r="CK25" s="124"/>
      <c r="CL25" s="125"/>
      <c r="CM25" s="190"/>
      <c r="CN25" s="191"/>
      <c r="CO25" s="136"/>
      <c r="CP25" s="136"/>
      <c r="CQ25" s="136"/>
      <c r="CR25" s="136"/>
      <c r="CS25" s="136"/>
      <c r="CT25" s="136"/>
      <c r="CU25" s="136"/>
      <c r="CV25" s="136"/>
      <c r="CW25" s="136"/>
      <c r="CX25" s="136"/>
      <c r="CY25" s="136"/>
      <c r="CZ25" s="136"/>
      <c r="DA25" s="136"/>
      <c r="DB25" s="136"/>
      <c r="DC25" s="136"/>
      <c r="DD25" s="136"/>
      <c r="DE25" s="136"/>
      <c r="DF25" s="136"/>
      <c r="DG25" s="136"/>
      <c r="DH25" s="136"/>
      <c r="DI25" s="136"/>
      <c r="DJ25" s="136"/>
      <c r="DK25" s="136"/>
      <c r="DL25" s="136"/>
      <c r="DM25" s="136"/>
      <c r="DN25" s="136"/>
      <c r="DO25" s="136"/>
      <c r="DP25" s="136"/>
      <c r="DQ25" s="136"/>
      <c r="DR25" s="136"/>
      <c r="DS25" s="136"/>
      <c r="DT25" s="136"/>
      <c r="DU25" s="136"/>
      <c r="DV25" s="136"/>
      <c r="DW25" s="136"/>
      <c r="DX25" s="136"/>
      <c r="DY25" s="136"/>
      <c r="DZ25" s="136"/>
      <c r="EA25" s="136"/>
      <c r="EB25" s="136"/>
      <c r="EC25" s="136"/>
      <c r="ED25" s="136"/>
      <c r="EE25" s="136"/>
      <c r="EF25" s="136"/>
      <c r="EG25" s="136"/>
      <c r="EH25" s="136"/>
      <c r="EI25" s="136"/>
      <c r="EJ25" s="136"/>
      <c r="EK25" s="136"/>
      <c r="EL25" s="136"/>
      <c r="EM25" s="136"/>
      <c r="EN25" s="136"/>
      <c r="EO25" s="136"/>
      <c r="EP25" s="136"/>
      <c r="EQ25" s="136"/>
      <c r="ER25" s="136"/>
      <c r="ES25" s="136"/>
      <c r="ET25" s="136"/>
      <c r="EU25" s="136"/>
      <c r="EV25" s="136"/>
      <c r="EW25" s="136"/>
      <c r="EX25" s="136"/>
      <c r="EY25" s="136"/>
      <c r="EZ25" s="136"/>
      <c r="FA25" s="136"/>
      <c r="FB25" s="136"/>
      <c r="FC25" s="136"/>
      <c r="FD25" s="136"/>
      <c r="FE25" s="136"/>
      <c r="FF25" s="136"/>
      <c r="FG25" s="136"/>
      <c r="FH25" s="136"/>
      <c r="FI25" s="136"/>
      <c r="FJ25" s="136"/>
      <c r="FK25" s="136"/>
      <c r="FL25" s="136"/>
      <c r="FM25" s="136"/>
      <c r="FN25" s="136"/>
      <c r="FO25" s="136"/>
      <c r="FP25" s="136"/>
      <c r="FQ25" s="136"/>
      <c r="FR25" s="136"/>
      <c r="FS25" s="136"/>
      <c r="FT25" s="136"/>
      <c r="FU25" s="136"/>
      <c r="FV25" s="136"/>
      <c r="FW25" s="136"/>
      <c r="FX25" s="136"/>
      <c r="FY25" s="136"/>
      <c r="FZ25" s="136"/>
      <c r="GA25" s="136"/>
    </row>
    <row r="26">
      <c r="B26" s="28"/>
      <c r="C26" s="28"/>
      <c r="D26" s="149" t="s">
        <v>95</v>
      </c>
      <c r="E26" s="197" t="s">
        <v>131</v>
      </c>
      <c r="F26" s="140">
        <v>17.0</v>
      </c>
      <c r="G26" s="141">
        <v>10.0</v>
      </c>
      <c r="H26" s="145">
        <v>0.0</v>
      </c>
      <c r="I26" s="145">
        <v>0.0</v>
      </c>
      <c r="J26" s="141">
        <v>1.0</v>
      </c>
      <c r="K26" s="140">
        <v>0.0</v>
      </c>
      <c r="L26" s="144">
        <v>1.0</v>
      </c>
      <c r="M26" s="144">
        <v>1.0</v>
      </c>
      <c r="N26" s="198">
        <v>0.0</v>
      </c>
      <c r="O26" s="145">
        <v>1.0</v>
      </c>
      <c r="P26" s="142">
        <v>1.0</v>
      </c>
      <c r="Q26" s="144">
        <v>1.0</v>
      </c>
      <c r="R26" s="145">
        <v>0.0</v>
      </c>
      <c r="S26" s="198">
        <v>0.0</v>
      </c>
      <c r="T26" s="145">
        <v>4.0</v>
      </c>
      <c r="U26" s="145">
        <v>0.0</v>
      </c>
      <c r="V26" s="199">
        <v>0.0</v>
      </c>
      <c r="W26" s="144">
        <v>1.0</v>
      </c>
      <c r="X26" s="199">
        <v>0.0</v>
      </c>
      <c r="Y26" s="144">
        <v>0.0</v>
      </c>
      <c r="Z26" s="145">
        <v>0.0</v>
      </c>
      <c r="AA26" s="199">
        <v>0.0</v>
      </c>
      <c r="AB26" s="144">
        <v>0.0</v>
      </c>
      <c r="AC26" s="147">
        <v>1.0</v>
      </c>
      <c r="AD26" s="199">
        <v>0.0</v>
      </c>
      <c r="AE26" s="144">
        <v>1.0</v>
      </c>
      <c r="AF26" s="145">
        <v>1.0</v>
      </c>
      <c r="AG26" s="145">
        <v>5.0</v>
      </c>
      <c r="AH26" s="145">
        <v>0.0</v>
      </c>
      <c r="AI26" s="199">
        <v>0.0</v>
      </c>
      <c r="AJ26" s="199">
        <v>0.0</v>
      </c>
      <c r="AK26" s="144">
        <v>1.0</v>
      </c>
      <c r="AL26" s="145">
        <v>1.0</v>
      </c>
      <c r="AM26" s="199">
        <v>0.0</v>
      </c>
      <c r="AN26" s="144">
        <v>1.0</v>
      </c>
      <c r="AO26" s="199">
        <v>0.0</v>
      </c>
      <c r="AP26" s="199">
        <v>0.0</v>
      </c>
      <c r="AQ26" s="144">
        <v>0.0</v>
      </c>
      <c r="AR26" s="144">
        <v>1.0</v>
      </c>
      <c r="AS26" s="199">
        <v>0.0</v>
      </c>
      <c r="AT26" s="199">
        <v>0.0</v>
      </c>
      <c r="AU26" s="144">
        <v>5.0</v>
      </c>
      <c r="AV26" s="198">
        <v>0.0</v>
      </c>
      <c r="AW26" s="198">
        <v>0.0</v>
      </c>
      <c r="AX26" s="146">
        <v>0.0</v>
      </c>
      <c r="AY26" s="145">
        <v>0.0</v>
      </c>
      <c r="AZ26" s="144">
        <v>0.0</v>
      </c>
      <c r="BA26" s="144">
        <v>0.0</v>
      </c>
      <c r="BB26" s="200">
        <v>0.0</v>
      </c>
      <c r="BC26" s="145">
        <v>1.0</v>
      </c>
      <c r="BD26" s="201">
        <v>0.0</v>
      </c>
      <c r="CH26" s="136"/>
      <c r="CI26" s="136"/>
      <c r="CJ26" s="136"/>
      <c r="CK26" s="136"/>
      <c r="CL26" s="136"/>
      <c r="CM26" s="136"/>
      <c r="CN26" s="136"/>
      <c r="CO26" s="136"/>
      <c r="CP26" s="136"/>
      <c r="CQ26" s="136"/>
      <c r="CR26" s="136"/>
      <c r="CS26" s="136"/>
      <c r="CT26" s="136"/>
      <c r="CU26" s="136"/>
      <c r="CV26" s="136"/>
      <c r="CW26" s="136"/>
      <c r="CX26" s="136"/>
      <c r="CY26" s="136"/>
      <c r="CZ26" s="136"/>
      <c r="DA26" s="136"/>
      <c r="DB26" s="136"/>
      <c r="DC26" s="136"/>
      <c r="DD26" s="136"/>
      <c r="DE26" s="136"/>
      <c r="DF26" s="136"/>
      <c r="DG26" s="136"/>
      <c r="DH26" s="136"/>
      <c r="DI26" s="136"/>
      <c r="DJ26" s="136"/>
      <c r="DK26" s="136"/>
      <c r="DL26" s="136"/>
      <c r="DM26" s="136"/>
      <c r="DN26" s="136"/>
      <c r="DO26" s="136"/>
      <c r="DP26" s="136"/>
      <c r="DQ26" s="136"/>
      <c r="DR26" s="136"/>
      <c r="DS26" s="136"/>
      <c r="DT26" s="136"/>
      <c r="DU26" s="136"/>
      <c r="DV26" s="136"/>
      <c r="DW26" s="136"/>
      <c r="DX26" s="136"/>
      <c r="DY26" s="136"/>
      <c r="DZ26" s="136"/>
      <c r="EA26" s="136"/>
      <c r="EB26" s="136"/>
      <c r="EC26" s="136"/>
      <c r="ED26" s="136"/>
      <c r="EE26" s="136"/>
      <c r="EF26" s="136"/>
      <c r="EG26" s="136"/>
      <c r="EH26" s="136"/>
      <c r="EI26" s="136"/>
      <c r="EJ26" s="136"/>
      <c r="EK26" s="136"/>
      <c r="EL26" s="136"/>
      <c r="EM26" s="136"/>
      <c r="EN26" s="136"/>
      <c r="EO26" s="136"/>
      <c r="EP26" s="136"/>
      <c r="EQ26" s="136"/>
      <c r="ER26" s="136"/>
      <c r="ES26" s="136"/>
      <c r="ET26" s="136"/>
      <c r="EU26" s="136"/>
      <c r="EV26" s="136"/>
      <c r="EW26" s="136"/>
      <c r="EX26" s="136"/>
      <c r="EY26" s="136"/>
      <c r="EZ26" s="136"/>
      <c r="FA26" s="136"/>
      <c r="FB26" s="136"/>
      <c r="FC26" s="136"/>
      <c r="FD26" s="136"/>
      <c r="FE26" s="136"/>
      <c r="FF26" s="136"/>
      <c r="FG26" s="136"/>
      <c r="FH26" s="136"/>
      <c r="FI26" s="136"/>
      <c r="FJ26" s="136"/>
      <c r="FK26" s="136"/>
      <c r="FL26" s="136"/>
      <c r="FM26" s="136"/>
      <c r="FN26" s="136"/>
      <c r="FO26" s="136"/>
      <c r="FP26" s="136"/>
      <c r="FQ26" s="136"/>
      <c r="FR26" s="136"/>
      <c r="FS26" s="136"/>
      <c r="FT26" s="136"/>
      <c r="FU26" s="136"/>
      <c r="FV26" s="136"/>
      <c r="FW26" s="136"/>
      <c r="FX26" s="136"/>
      <c r="FY26" s="136"/>
      <c r="FZ26" s="136"/>
      <c r="GA26" s="136"/>
    </row>
    <row r="27">
      <c r="B27" s="28"/>
      <c r="C27" s="28"/>
      <c r="D27" s="149" t="s">
        <v>97</v>
      </c>
      <c r="E27" s="172" t="s">
        <v>132</v>
      </c>
      <c r="F27" s="140">
        <v>10.0</v>
      </c>
      <c r="G27" s="142">
        <v>3.0</v>
      </c>
      <c r="H27" s="144">
        <v>1.0</v>
      </c>
      <c r="I27" s="144">
        <v>1.0</v>
      </c>
      <c r="J27" s="175">
        <v>0.0</v>
      </c>
      <c r="K27" s="140">
        <v>0.0</v>
      </c>
      <c r="L27" s="144">
        <v>2.0</v>
      </c>
      <c r="M27" s="144">
        <v>0.0</v>
      </c>
      <c r="N27" s="198">
        <v>0.0</v>
      </c>
      <c r="O27" s="145">
        <v>0.0</v>
      </c>
      <c r="P27" s="142">
        <v>0.0</v>
      </c>
      <c r="Q27" s="144">
        <v>0.0</v>
      </c>
      <c r="R27" s="145">
        <v>0.0</v>
      </c>
      <c r="S27" s="198">
        <v>0.0</v>
      </c>
      <c r="T27" s="145">
        <v>0.0</v>
      </c>
      <c r="U27" s="145">
        <v>0.0</v>
      </c>
      <c r="V27" s="199">
        <v>0.0</v>
      </c>
      <c r="W27" s="144">
        <v>1.0</v>
      </c>
      <c r="X27" s="199">
        <v>0.0</v>
      </c>
      <c r="Y27" s="144">
        <v>0.0</v>
      </c>
      <c r="Z27" s="145">
        <v>0.0</v>
      </c>
      <c r="AA27" s="199">
        <v>0.0</v>
      </c>
      <c r="AB27" s="144">
        <v>0.0</v>
      </c>
      <c r="AC27" s="147">
        <v>0.0</v>
      </c>
      <c r="AD27" s="199">
        <v>0.0</v>
      </c>
      <c r="AE27" s="144">
        <v>0.0</v>
      </c>
      <c r="AF27" s="145">
        <v>0.0</v>
      </c>
      <c r="AG27" s="145">
        <v>0.0</v>
      </c>
      <c r="AH27" s="145">
        <v>0.0</v>
      </c>
      <c r="AI27" s="199">
        <v>0.0</v>
      </c>
      <c r="AJ27" s="199">
        <v>0.0</v>
      </c>
      <c r="AK27" s="144">
        <v>5.0</v>
      </c>
      <c r="AL27" s="145">
        <v>1.0</v>
      </c>
      <c r="AM27" s="199">
        <v>0.0</v>
      </c>
      <c r="AN27" s="144">
        <v>1.0</v>
      </c>
      <c r="AO27" s="199">
        <v>0.0</v>
      </c>
      <c r="AP27" s="199">
        <v>0.0</v>
      </c>
      <c r="AQ27" s="144">
        <v>0.0</v>
      </c>
      <c r="AR27" s="144">
        <v>0.0</v>
      </c>
      <c r="AS27" s="199">
        <v>0.0</v>
      </c>
      <c r="AT27" s="199">
        <v>0.0</v>
      </c>
      <c r="AU27" s="144">
        <v>3.0</v>
      </c>
      <c r="AV27" s="198">
        <v>0.0</v>
      </c>
      <c r="AW27" s="198">
        <v>0.0</v>
      </c>
      <c r="AX27" s="146">
        <v>0.0</v>
      </c>
      <c r="AY27" s="145">
        <v>1.0</v>
      </c>
      <c r="AZ27" s="144">
        <v>0.0</v>
      </c>
      <c r="BA27" s="144">
        <v>0.0</v>
      </c>
      <c r="BB27" s="200">
        <v>0.0</v>
      </c>
      <c r="BC27" s="145">
        <v>0.0</v>
      </c>
      <c r="BD27" s="201">
        <v>1.0</v>
      </c>
      <c r="CH27" s="136"/>
      <c r="CI27" s="136"/>
      <c r="CJ27" s="136"/>
      <c r="CK27" s="136"/>
      <c r="CL27" s="136"/>
      <c r="CM27" s="136"/>
      <c r="CN27" s="136"/>
      <c r="CO27" s="136"/>
      <c r="CP27" s="136"/>
      <c r="CQ27" s="136"/>
      <c r="CR27" s="136"/>
      <c r="CS27" s="136"/>
      <c r="CT27" s="136"/>
      <c r="CU27" s="136"/>
      <c r="CV27" s="136"/>
      <c r="CW27" s="136"/>
      <c r="CX27" s="136"/>
      <c r="CY27" s="136"/>
      <c r="CZ27" s="136"/>
      <c r="DA27" s="136"/>
      <c r="DB27" s="136"/>
      <c r="DC27" s="136"/>
      <c r="DD27" s="136"/>
      <c r="DE27" s="136"/>
      <c r="DF27" s="136"/>
      <c r="DG27" s="136"/>
      <c r="DH27" s="136"/>
      <c r="DI27" s="136"/>
      <c r="DJ27" s="136"/>
      <c r="DK27" s="136"/>
      <c r="DL27" s="136"/>
      <c r="DM27" s="136"/>
      <c r="DN27" s="136"/>
      <c r="DO27" s="136"/>
      <c r="DP27" s="136"/>
      <c r="DQ27" s="136"/>
      <c r="DR27" s="136"/>
      <c r="DS27" s="136"/>
      <c r="DT27" s="136"/>
      <c r="DU27" s="136"/>
      <c r="DV27" s="136"/>
      <c r="DW27" s="136"/>
      <c r="DX27" s="136"/>
      <c r="DY27" s="136"/>
      <c r="DZ27" s="136"/>
      <c r="EA27" s="136"/>
      <c r="EB27" s="136"/>
      <c r="EC27" s="136"/>
      <c r="ED27" s="136"/>
      <c r="EE27" s="136"/>
      <c r="EF27" s="136"/>
      <c r="EG27" s="136"/>
      <c r="EH27" s="136"/>
      <c r="EI27" s="136"/>
      <c r="EJ27" s="136"/>
      <c r="EK27" s="136"/>
      <c r="EL27" s="136"/>
      <c r="EM27" s="136"/>
      <c r="EN27" s="136"/>
      <c r="EO27" s="136"/>
      <c r="EP27" s="136"/>
      <c r="EQ27" s="136"/>
      <c r="ER27" s="136"/>
      <c r="ES27" s="136"/>
      <c r="ET27" s="136"/>
      <c r="EU27" s="136"/>
      <c r="EV27" s="136"/>
      <c r="EW27" s="136"/>
      <c r="EX27" s="136"/>
      <c r="EY27" s="136"/>
      <c r="EZ27" s="136"/>
      <c r="FA27" s="136"/>
      <c r="FB27" s="136"/>
      <c r="FC27" s="136"/>
      <c r="FD27" s="136"/>
      <c r="FE27" s="136"/>
      <c r="FF27" s="136"/>
      <c r="FG27" s="136"/>
      <c r="FH27" s="136"/>
      <c r="FI27" s="136"/>
      <c r="FJ27" s="136"/>
      <c r="FK27" s="136"/>
      <c r="FL27" s="136"/>
      <c r="FM27" s="136"/>
      <c r="FN27" s="136"/>
      <c r="FO27" s="136"/>
      <c r="FP27" s="136"/>
      <c r="FQ27" s="136"/>
      <c r="FR27" s="136"/>
      <c r="FS27" s="136"/>
      <c r="FT27" s="136"/>
      <c r="FU27" s="136"/>
      <c r="FV27" s="136"/>
      <c r="FW27" s="136"/>
      <c r="FX27" s="136"/>
      <c r="FY27" s="136"/>
      <c r="FZ27" s="136"/>
      <c r="GA27" s="136"/>
    </row>
    <row r="28">
      <c r="B28" s="28"/>
      <c r="C28" s="28"/>
      <c r="D28" s="149" t="s">
        <v>99</v>
      </c>
      <c r="E28" s="172" t="s">
        <v>133</v>
      </c>
      <c r="F28" s="140">
        <v>8.0</v>
      </c>
      <c r="G28" s="141">
        <v>8.0</v>
      </c>
      <c r="H28" s="145">
        <v>0.0</v>
      </c>
      <c r="I28" s="145">
        <v>0.0</v>
      </c>
      <c r="J28" s="175">
        <v>0.0</v>
      </c>
      <c r="K28" s="140">
        <v>0.0</v>
      </c>
      <c r="L28" s="144">
        <v>2.0</v>
      </c>
      <c r="M28" s="144">
        <v>0.0</v>
      </c>
      <c r="N28" s="198">
        <v>0.0</v>
      </c>
      <c r="O28" s="145">
        <v>2.0</v>
      </c>
      <c r="P28" s="142">
        <v>0.0</v>
      </c>
      <c r="Q28" s="144">
        <v>2.0</v>
      </c>
      <c r="R28" s="145">
        <v>0.0</v>
      </c>
      <c r="S28" s="198">
        <v>0.0</v>
      </c>
      <c r="T28" s="145">
        <v>0.0</v>
      </c>
      <c r="U28" s="145">
        <v>0.0</v>
      </c>
      <c r="V28" s="199">
        <v>0.0</v>
      </c>
      <c r="W28" s="144">
        <v>1.0</v>
      </c>
      <c r="X28" s="199">
        <v>0.0</v>
      </c>
      <c r="Y28" s="144">
        <v>1.0</v>
      </c>
      <c r="Z28" s="145">
        <v>0.0</v>
      </c>
      <c r="AA28" s="199">
        <v>0.0</v>
      </c>
      <c r="AB28" s="144">
        <v>0.0</v>
      </c>
      <c r="AC28" s="147">
        <v>0.0</v>
      </c>
      <c r="AD28" s="199">
        <v>0.0</v>
      </c>
      <c r="AE28" s="144">
        <v>0.0</v>
      </c>
      <c r="AF28" s="145">
        <v>0.0</v>
      </c>
      <c r="AG28" s="145">
        <v>2.0</v>
      </c>
      <c r="AH28" s="145">
        <v>1.0</v>
      </c>
      <c r="AI28" s="199">
        <v>0.0</v>
      </c>
      <c r="AJ28" s="199">
        <v>0.0</v>
      </c>
      <c r="AK28" s="144">
        <v>1.0</v>
      </c>
      <c r="AL28" s="145">
        <v>0.0</v>
      </c>
      <c r="AM28" s="199">
        <v>0.0</v>
      </c>
      <c r="AN28" s="144">
        <v>1.0</v>
      </c>
      <c r="AO28" s="199">
        <v>0.0</v>
      </c>
      <c r="AP28" s="199">
        <v>0.0</v>
      </c>
      <c r="AQ28" s="144">
        <v>0.0</v>
      </c>
      <c r="AR28" s="144">
        <v>0.0</v>
      </c>
      <c r="AS28" s="199">
        <v>0.0</v>
      </c>
      <c r="AT28" s="199">
        <v>0.0</v>
      </c>
      <c r="AU28" s="144">
        <v>3.0</v>
      </c>
      <c r="AV28" s="198">
        <v>0.0</v>
      </c>
      <c r="AW28" s="198">
        <v>0.0</v>
      </c>
      <c r="AX28" s="146">
        <v>0.0</v>
      </c>
      <c r="AY28" s="145">
        <v>0.0</v>
      </c>
      <c r="AZ28" s="144">
        <v>0.0</v>
      </c>
      <c r="BA28" s="144">
        <v>0.0</v>
      </c>
      <c r="BB28" s="200">
        <v>0.0</v>
      </c>
      <c r="BC28" s="145">
        <v>0.0</v>
      </c>
      <c r="BD28" s="201">
        <v>0.0</v>
      </c>
      <c r="CH28" s="136"/>
      <c r="CI28" s="136"/>
      <c r="CJ28" s="136"/>
      <c r="CK28" s="136"/>
      <c r="CL28" s="136"/>
      <c r="CM28" s="136"/>
      <c r="CN28" s="136"/>
      <c r="CO28" s="136"/>
      <c r="CP28" s="136"/>
      <c r="CQ28" s="136"/>
      <c r="CR28" s="136"/>
      <c r="CS28" s="136"/>
      <c r="CT28" s="136"/>
      <c r="CU28" s="136"/>
      <c r="CV28" s="136"/>
      <c r="CW28" s="136"/>
      <c r="CX28" s="136"/>
      <c r="CY28" s="136"/>
      <c r="CZ28" s="136"/>
      <c r="DA28" s="136"/>
      <c r="DB28" s="136"/>
      <c r="DC28" s="136"/>
      <c r="DD28" s="136"/>
      <c r="DE28" s="136"/>
      <c r="DF28" s="136"/>
      <c r="DG28" s="136"/>
      <c r="DH28" s="136"/>
      <c r="DI28" s="136"/>
      <c r="DJ28" s="136"/>
      <c r="DK28" s="136"/>
      <c r="DL28" s="136"/>
      <c r="DM28" s="136"/>
      <c r="DN28" s="136"/>
      <c r="DO28" s="136"/>
      <c r="DP28" s="136"/>
      <c r="DQ28" s="136"/>
      <c r="DR28" s="136"/>
      <c r="DS28" s="136"/>
      <c r="DT28" s="136"/>
      <c r="DU28" s="136"/>
      <c r="DV28" s="136"/>
      <c r="DW28" s="136"/>
      <c r="DX28" s="136"/>
      <c r="DY28" s="136"/>
      <c r="DZ28" s="136"/>
      <c r="EA28" s="136"/>
      <c r="EB28" s="136"/>
      <c r="EC28" s="136"/>
      <c r="ED28" s="136"/>
      <c r="EE28" s="136"/>
      <c r="EF28" s="136"/>
      <c r="EG28" s="136"/>
      <c r="EH28" s="136"/>
      <c r="EI28" s="136"/>
      <c r="EJ28" s="136"/>
      <c r="EK28" s="136"/>
      <c r="EL28" s="136"/>
      <c r="EM28" s="136"/>
      <c r="EN28" s="136"/>
      <c r="EO28" s="136"/>
      <c r="EP28" s="136"/>
      <c r="EQ28" s="136"/>
      <c r="ER28" s="136"/>
      <c r="ES28" s="136"/>
      <c r="ET28" s="136"/>
      <c r="EU28" s="136"/>
      <c r="EV28" s="136"/>
      <c r="EW28" s="136"/>
      <c r="EX28" s="136"/>
      <c r="EY28" s="136"/>
      <c r="EZ28" s="136"/>
      <c r="FA28" s="136"/>
      <c r="FB28" s="136"/>
      <c r="FC28" s="136"/>
      <c r="FD28" s="136"/>
      <c r="FE28" s="136"/>
      <c r="FF28" s="136"/>
      <c r="FG28" s="136"/>
      <c r="FH28" s="136"/>
      <c r="FI28" s="136"/>
      <c r="FJ28" s="136"/>
      <c r="FK28" s="136"/>
      <c r="FL28" s="136"/>
      <c r="FM28" s="136"/>
      <c r="FN28" s="136"/>
      <c r="FO28" s="136"/>
      <c r="FP28" s="136"/>
      <c r="FQ28" s="136"/>
      <c r="FR28" s="136"/>
      <c r="FS28" s="136"/>
      <c r="FT28" s="136"/>
      <c r="FU28" s="136"/>
      <c r="FV28" s="136"/>
      <c r="FW28" s="136"/>
      <c r="FX28" s="136"/>
      <c r="FY28" s="136"/>
      <c r="FZ28" s="136"/>
      <c r="GA28" s="136"/>
    </row>
    <row r="29">
      <c r="B29" s="28"/>
      <c r="C29" s="28"/>
      <c r="D29" s="149" t="s">
        <v>101</v>
      </c>
      <c r="E29" s="202" t="s">
        <v>135</v>
      </c>
      <c r="F29" s="203">
        <v>0.0</v>
      </c>
      <c r="G29" s="178">
        <v>6.0</v>
      </c>
      <c r="H29" s="152">
        <v>0.0</v>
      </c>
      <c r="I29" s="152">
        <v>0.0</v>
      </c>
      <c r="J29" s="204">
        <v>0.0</v>
      </c>
      <c r="K29" s="177">
        <v>0.0</v>
      </c>
      <c r="L29" s="144">
        <v>0.0</v>
      </c>
      <c r="M29" s="181">
        <v>0.0</v>
      </c>
      <c r="N29" s="205">
        <v>0.0</v>
      </c>
      <c r="O29" s="152">
        <v>1.0</v>
      </c>
      <c r="P29" s="206">
        <v>0.0</v>
      </c>
      <c r="Q29" s="181">
        <v>2.0</v>
      </c>
      <c r="R29" s="152">
        <v>0.0</v>
      </c>
      <c r="S29" s="205">
        <v>0.0</v>
      </c>
      <c r="T29" s="152">
        <v>0.0</v>
      </c>
      <c r="U29" s="152">
        <v>2.0</v>
      </c>
      <c r="V29" s="207">
        <v>0.0</v>
      </c>
      <c r="W29" s="181">
        <v>0.0</v>
      </c>
      <c r="X29" s="207">
        <v>0.0</v>
      </c>
      <c r="Y29" s="181">
        <v>1.0</v>
      </c>
      <c r="Z29" s="152">
        <v>0.0</v>
      </c>
      <c r="AA29" s="207">
        <v>0.0</v>
      </c>
      <c r="AB29" s="181">
        <v>0.0</v>
      </c>
      <c r="AC29" s="180">
        <v>0.0</v>
      </c>
      <c r="AD29" s="207">
        <v>0.0</v>
      </c>
      <c r="AE29" s="181">
        <v>0.0</v>
      </c>
      <c r="AF29" s="152">
        <v>0.0</v>
      </c>
      <c r="AG29" s="152">
        <v>0.0</v>
      </c>
      <c r="AH29" s="145">
        <v>0.0</v>
      </c>
      <c r="AI29" s="207">
        <v>0.0</v>
      </c>
      <c r="AJ29" s="207">
        <v>0.0</v>
      </c>
      <c r="AK29" s="181">
        <v>0.0</v>
      </c>
      <c r="AL29" s="152">
        <v>0.0</v>
      </c>
      <c r="AM29" s="207">
        <v>0.0</v>
      </c>
      <c r="AN29" s="181">
        <v>0.0</v>
      </c>
      <c r="AO29" s="207">
        <v>0.0</v>
      </c>
      <c r="AP29" s="207">
        <v>0.0</v>
      </c>
      <c r="AQ29" s="181">
        <v>0.0</v>
      </c>
      <c r="AR29" s="181">
        <v>0.0</v>
      </c>
      <c r="AS29" s="207">
        <v>0.0</v>
      </c>
      <c r="AT29" s="207">
        <v>0.0</v>
      </c>
      <c r="AU29" s="181">
        <v>0.0</v>
      </c>
      <c r="AV29" s="205">
        <v>0.0</v>
      </c>
      <c r="AW29" s="205">
        <v>0.0</v>
      </c>
      <c r="AX29" s="208">
        <v>0.0</v>
      </c>
      <c r="AY29" s="152">
        <v>0.0</v>
      </c>
      <c r="AZ29" s="181">
        <v>0.0</v>
      </c>
      <c r="BA29" s="181">
        <v>0.0</v>
      </c>
      <c r="BB29" s="209">
        <v>0.0</v>
      </c>
      <c r="BC29" s="152">
        <v>0.0</v>
      </c>
      <c r="BD29" s="210">
        <v>0.0</v>
      </c>
      <c r="CH29" s="136"/>
      <c r="CI29" s="136"/>
      <c r="CJ29" s="136"/>
      <c r="CK29" s="136"/>
      <c r="CL29" s="136"/>
      <c r="CM29" s="136"/>
      <c r="CN29" s="136"/>
      <c r="CO29" s="136"/>
      <c r="CP29" s="136"/>
      <c r="CQ29" s="136"/>
      <c r="CR29" s="136"/>
      <c r="CS29" s="136"/>
      <c r="CT29" s="136"/>
      <c r="CU29" s="136"/>
      <c r="CV29" s="136"/>
      <c r="CW29" s="136"/>
      <c r="CX29" s="136"/>
      <c r="CY29" s="136"/>
      <c r="CZ29" s="136"/>
      <c r="DA29" s="136"/>
      <c r="DB29" s="136"/>
      <c r="DC29" s="136"/>
      <c r="DD29" s="136"/>
      <c r="DE29" s="136"/>
      <c r="DF29" s="136"/>
      <c r="DG29" s="136"/>
      <c r="DH29" s="136"/>
      <c r="DI29" s="136"/>
      <c r="DJ29" s="136"/>
      <c r="DK29" s="136"/>
      <c r="DL29" s="136"/>
      <c r="DM29" s="136"/>
      <c r="DN29" s="136"/>
      <c r="DO29" s="136"/>
      <c r="DP29" s="136"/>
      <c r="DQ29" s="136"/>
      <c r="DR29" s="136"/>
      <c r="DS29" s="136"/>
      <c r="DT29" s="136"/>
      <c r="DU29" s="136"/>
      <c r="DV29" s="136"/>
      <c r="DW29" s="136"/>
      <c r="DX29" s="136"/>
      <c r="DY29" s="136"/>
      <c r="DZ29" s="136"/>
      <c r="EA29" s="136"/>
      <c r="EB29" s="136"/>
      <c r="EC29" s="136"/>
      <c r="ED29" s="136"/>
      <c r="EE29" s="136"/>
      <c r="EF29" s="136"/>
      <c r="EG29" s="136"/>
      <c r="EH29" s="136"/>
      <c r="EI29" s="136"/>
      <c r="EJ29" s="136"/>
      <c r="EK29" s="136"/>
      <c r="EL29" s="136"/>
      <c r="EM29" s="136"/>
      <c r="EN29" s="136"/>
      <c r="EO29" s="136"/>
      <c r="EP29" s="136"/>
      <c r="EQ29" s="136"/>
      <c r="ER29" s="136"/>
      <c r="ES29" s="136"/>
      <c r="ET29" s="136"/>
      <c r="EU29" s="136"/>
      <c r="EV29" s="136"/>
      <c r="EW29" s="136"/>
      <c r="EX29" s="136"/>
      <c r="EY29" s="136"/>
      <c r="EZ29" s="136"/>
      <c r="FA29" s="136"/>
      <c r="FB29" s="136"/>
      <c r="FC29" s="136"/>
      <c r="FD29" s="136"/>
      <c r="FE29" s="136"/>
      <c r="FF29" s="136"/>
      <c r="FG29" s="136"/>
      <c r="FH29" s="136"/>
      <c r="FI29" s="136"/>
      <c r="FJ29" s="136"/>
      <c r="FK29" s="136"/>
      <c r="FL29" s="136"/>
      <c r="FM29" s="136"/>
      <c r="FN29" s="136"/>
      <c r="FO29" s="136"/>
      <c r="FP29" s="136"/>
      <c r="FQ29" s="136"/>
      <c r="FR29" s="136"/>
      <c r="FS29" s="136"/>
      <c r="FT29" s="136"/>
      <c r="FU29" s="136"/>
      <c r="FV29" s="136"/>
      <c r="FW29" s="136"/>
      <c r="FX29" s="136"/>
      <c r="FY29" s="136"/>
      <c r="FZ29" s="136"/>
      <c r="GA29" s="136"/>
    </row>
    <row r="30">
      <c r="B30" s="51" t="s">
        <v>103</v>
      </c>
      <c r="C30" s="121" t="s">
        <v>104</v>
      </c>
      <c r="D30" s="25" t="s">
        <v>105</v>
      </c>
      <c r="E30" s="185" t="s">
        <v>206</v>
      </c>
      <c r="F30" s="211">
        <v>1.0</v>
      </c>
      <c r="G30" s="125">
        <v>3.0</v>
      </c>
      <c r="H30" s="132">
        <v>0.0</v>
      </c>
      <c r="I30" s="132">
        <v>0.0</v>
      </c>
      <c r="J30" s="186">
        <v>0.0</v>
      </c>
      <c r="K30" s="123">
        <v>2.0</v>
      </c>
      <c r="L30" s="212">
        <v>1.0</v>
      </c>
      <c r="M30" s="124">
        <v>0.0</v>
      </c>
      <c r="N30" s="129">
        <v>0.0</v>
      </c>
      <c r="O30" s="130">
        <v>0.0</v>
      </c>
      <c r="P30" s="124">
        <v>0.0</v>
      </c>
      <c r="Q30" s="130">
        <v>0.0</v>
      </c>
      <c r="R30" s="124">
        <v>0.0</v>
      </c>
      <c r="S30" s="125">
        <v>0.0</v>
      </c>
      <c r="T30" s="125">
        <v>0.0</v>
      </c>
      <c r="U30" s="125">
        <v>0.0</v>
      </c>
      <c r="V30" s="125">
        <v>0.0</v>
      </c>
      <c r="W30" s="125">
        <v>0.0</v>
      </c>
      <c r="X30" s="124">
        <v>0.0</v>
      </c>
      <c r="Y30" s="124">
        <v>0.0</v>
      </c>
      <c r="Z30" s="124">
        <v>0.0</v>
      </c>
      <c r="AA30" s="124">
        <v>0.0</v>
      </c>
      <c r="AB30" s="124">
        <v>0.0</v>
      </c>
      <c r="AC30" s="187">
        <v>0.0</v>
      </c>
      <c r="AD30" s="125">
        <v>0.0</v>
      </c>
      <c r="AE30" s="130">
        <v>0.0</v>
      </c>
      <c r="AF30" s="124">
        <v>0.0</v>
      </c>
      <c r="AG30" s="130">
        <v>0.0</v>
      </c>
      <c r="AH30" s="212">
        <v>0.0</v>
      </c>
      <c r="AI30" s="124">
        <v>0.0</v>
      </c>
      <c r="AJ30" s="124">
        <v>0.0</v>
      </c>
      <c r="AK30" s="124">
        <v>0.0</v>
      </c>
      <c r="AL30" s="124">
        <v>1.0</v>
      </c>
      <c r="AM30" s="124">
        <v>0.0</v>
      </c>
      <c r="AN30" s="124">
        <v>0.0</v>
      </c>
      <c r="AO30" s="124">
        <v>0.0</v>
      </c>
      <c r="AP30" s="124">
        <v>0.0</v>
      </c>
      <c r="AQ30" s="124">
        <v>0.0</v>
      </c>
      <c r="AR30" s="213">
        <v>0.0</v>
      </c>
      <c r="AS30" s="212">
        <v>0.0</v>
      </c>
      <c r="AT30" s="212">
        <v>0.0</v>
      </c>
      <c r="AU30" s="212">
        <v>0.0</v>
      </c>
      <c r="AV30" s="124">
        <v>0.0</v>
      </c>
      <c r="AW30" s="130">
        <v>0.0</v>
      </c>
      <c r="AX30" s="211">
        <v>0.0</v>
      </c>
      <c r="AY30" s="213">
        <v>0.0</v>
      </c>
      <c r="AZ30" s="124">
        <v>0.0</v>
      </c>
      <c r="BA30" s="125">
        <v>0.0</v>
      </c>
      <c r="BB30" s="192">
        <v>0.0</v>
      </c>
      <c r="BC30" s="125">
        <v>0.0</v>
      </c>
      <c r="BD30" s="214">
        <v>0.0</v>
      </c>
      <c r="CB30" s="125"/>
      <c r="CC30" s="215"/>
      <c r="CD30" s="190"/>
      <c r="CE30" s="191"/>
      <c r="CF30" s="136"/>
      <c r="CG30" s="136"/>
      <c r="CH30" s="136"/>
      <c r="CI30" s="136"/>
      <c r="CJ30" s="136"/>
      <c r="CK30" s="136"/>
      <c r="CL30" s="136"/>
      <c r="CM30" s="136"/>
      <c r="CN30" s="136"/>
      <c r="CO30" s="136"/>
      <c r="CP30" s="136"/>
      <c r="CQ30" s="136"/>
      <c r="CR30" s="136"/>
      <c r="CS30" s="136"/>
      <c r="CT30" s="136"/>
      <c r="CU30" s="136"/>
      <c r="CV30" s="136"/>
      <c r="CW30" s="136"/>
      <c r="CX30" s="136"/>
      <c r="CY30" s="136"/>
      <c r="CZ30" s="136"/>
      <c r="DA30" s="136"/>
      <c r="DB30" s="136"/>
      <c r="DC30" s="136"/>
      <c r="DD30" s="136"/>
      <c r="DE30" s="136"/>
      <c r="DF30" s="136"/>
      <c r="DG30" s="136"/>
      <c r="DH30" s="136"/>
      <c r="DI30" s="136"/>
      <c r="DJ30" s="136"/>
      <c r="DK30" s="136"/>
      <c r="DL30" s="136"/>
      <c r="DM30" s="136"/>
      <c r="DN30" s="136"/>
      <c r="DO30" s="136"/>
      <c r="DP30" s="136"/>
      <c r="DQ30" s="136"/>
      <c r="DR30" s="136"/>
      <c r="DS30" s="136"/>
      <c r="DT30" s="136"/>
      <c r="DU30" s="136"/>
      <c r="DV30" s="136"/>
      <c r="DW30" s="136"/>
      <c r="DX30" s="136"/>
      <c r="DY30" s="136"/>
      <c r="DZ30" s="136"/>
      <c r="EA30" s="136"/>
      <c r="EB30" s="136"/>
      <c r="EC30" s="136"/>
      <c r="ED30" s="136"/>
      <c r="EE30" s="136"/>
      <c r="EF30" s="136"/>
      <c r="EG30" s="136"/>
      <c r="EH30" s="136"/>
      <c r="EI30" s="136"/>
      <c r="EJ30" s="136"/>
      <c r="EK30" s="136"/>
      <c r="EL30" s="136"/>
      <c r="EM30" s="136"/>
      <c r="EN30" s="136"/>
      <c r="EO30" s="136"/>
      <c r="EP30" s="136"/>
      <c r="EQ30" s="136"/>
      <c r="ER30" s="136"/>
      <c r="ES30" s="136"/>
      <c r="ET30" s="136"/>
      <c r="EU30" s="136"/>
      <c r="EV30" s="136"/>
      <c r="EW30" s="136"/>
      <c r="EX30" s="136"/>
      <c r="EY30" s="136"/>
      <c r="EZ30" s="136"/>
      <c r="FA30" s="136"/>
      <c r="FB30" s="136"/>
      <c r="FC30" s="136"/>
      <c r="FD30" s="136"/>
      <c r="FE30" s="136"/>
      <c r="FF30" s="136"/>
      <c r="FG30" s="136"/>
      <c r="FH30" s="136"/>
      <c r="FI30" s="136"/>
      <c r="FJ30" s="136"/>
      <c r="FK30" s="136"/>
      <c r="FL30" s="136"/>
      <c r="FM30" s="136"/>
      <c r="FN30" s="136"/>
      <c r="FO30" s="136"/>
      <c r="FP30" s="136"/>
      <c r="FQ30" s="136"/>
      <c r="FR30" s="136"/>
      <c r="FS30" s="136"/>
      <c r="FT30" s="136"/>
      <c r="FU30" s="136"/>
      <c r="FV30" s="136"/>
      <c r="FW30" s="136"/>
      <c r="FX30" s="136"/>
      <c r="FY30" s="136"/>
      <c r="FZ30" s="136"/>
      <c r="GA30" s="136"/>
    </row>
    <row r="31">
      <c r="B31" s="28"/>
      <c r="C31" s="28"/>
      <c r="D31" s="29" t="s">
        <v>107</v>
      </c>
      <c r="E31" s="122" t="s">
        <v>207</v>
      </c>
      <c r="F31" s="192">
        <v>2.0</v>
      </c>
      <c r="G31" s="125">
        <v>5.0</v>
      </c>
      <c r="H31" s="128">
        <v>0.0</v>
      </c>
      <c r="I31" s="128">
        <v>0.0</v>
      </c>
      <c r="J31" s="186">
        <v>0.0</v>
      </c>
      <c r="K31" s="123">
        <v>0.0</v>
      </c>
      <c r="L31" s="124">
        <v>0.0</v>
      </c>
      <c r="M31" s="124">
        <v>0.0</v>
      </c>
      <c r="N31" s="129">
        <v>0.0</v>
      </c>
      <c r="O31" s="129">
        <v>0.0</v>
      </c>
      <c r="P31" s="124">
        <v>0.0</v>
      </c>
      <c r="Q31" s="129">
        <v>1.0</v>
      </c>
      <c r="R31" s="124">
        <v>0.0</v>
      </c>
      <c r="S31" s="125">
        <v>0.0</v>
      </c>
      <c r="T31" s="125">
        <v>3.0</v>
      </c>
      <c r="U31" s="125">
        <v>0.0</v>
      </c>
      <c r="V31" s="125">
        <v>0.0</v>
      </c>
      <c r="W31" s="125">
        <v>0.0</v>
      </c>
      <c r="X31" s="124">
        <v>0.0</v>
      </c>
      <c r="Y31" s="124">
        <v>0.0</v>
      </c>
      <c r="Z31" s="124">
        <v>0.0</v>
      </c>
      <c r="AA31" s="124">
        <v>0.0</v>
      </c>
      <c r="AB31" s="124">
        <v>1.0</v>
      </c>
      <c r="AC31" s="188">
        <v>0.0</v>
      </c>
      <c r="AD31" s="125">
        <v>0.0</v>
      </c>
      <c r="AE31" s="129">
        <v>0.0</v>
      </c>
      <c r="AF31" s="124">
        <v>0.0</v>
      </c>
      <c r="AG31" s="129">
        <v>0.0</v>
      </c>
      <c r="AH31" s="124">
        <v>0.0</v>
      </c>
      <c r="AI31" s="124">
        <v>0.0</v>
      </c>
      <c r="AJ31" s="124">
        <v>0.0</v>
      </c>
      <c r="AK31" s="124">
        <v>0.0</v>
      </c>
      <c r="AL31" s="124">
        <v>1.0</v>
      </c>
      <c r="AM31" s="124">
        <v>0.0</v>
      </c>
      <c r="AN31" s="124">
        <v>0.0</v>
      </c>
      <c r="AO31" s="124">
        <v>0.0</v>
      </c>
      <c r="AP31" s="124">
        <v>0.0</v>
      </c>
      <c r="AQ31" s="124">
        <v>1.0</v>
      </c>
      <c r="AR31" s="125">
        <v>0.0</v>
      </c>
      <c r="AS31" s="124">
        <v>0.0</v>
      </c>
      <c r="AT31" s="124">
        <v>0.0</v>
      </c>
      <c r="AU31" s="124">
        <v>0.0</v>
      </c>
      <c r="AV31" s="124">
        <v>0.0</v>
      </c>
      <c r="AW31" s="129">
        <v>0.0</v>
      </c>
      <c r="AX31" s="192">
        <v>0.0</v>
      </c>
      <c r="AY31" s="125">
        <v>0.0</v>
      </c>
      <c r="AZ31" s="124">
        <v>0.0</v>
      </c>
      <c r="BA31" s="125">
        <v>0.0</v>
      </c>
      <c r="BB31" s="192">
        <v>0.0</v>
      </c>
      <c r="BC31" s="125">
        <v>0.0</v>
      </c>
      <c r="BD31" s="214">
        <v>0.0</v>
      </c>
      <c r="CB31" s="125"/>
      <c r="CC31" s="215"/>
      <c r="CD31" s="190"/>
      <c r="CE31" s="191"/>
      <c r="CF31" s="136"/>
      <c r="CG31" s="136"/>
      <c r="CH31" s="136"/>
      <c r="CI31" s="136"/>
      <c r="CJ31" s="136"/>
      <c r="CK31" s="136"/>
      <c r="CL31" s="136"/>
      <c r="CM31" s="136"/>
      <c r="CN31" s="136"/>
      <c r="CO31" s="136"/>
      <c r="CP31" s="136"/>
      <c r="CQ31" s="136"/>
      <c r="CR31" s="136"/>
      <c r="CS31" s="136"/>
      <c r="CT31" s="136"/>
      <c r="CU31" s="136"/>
      <c r="CV31" s="136"/>
      <c r="CW31" s="136"/>
      <c r="CX31" s="136"/>
      <c r="CY31" s="136"/>
      <c r="CZ31" s="136"/>
      <c r="DA31" s="136"/>
      <c r="DB31" s="136"/>
      <c r="DC31" s="136"/>
      <c r="DD31" s="136"/>
      <c r="DE31" s="136"/>
      <c r="DF31" s="136"/>
      <c r="DG31" s="136"/>
      <c r="DH31" s="136"/>
      <c r="DI31" s="136"/>
      <c r="DJ31" s="136"/>
      <c r="DK31" s="136"/>
      <c r="DL31" s="136"/>
      <c r="DM31" s="136"/>
      <c r="DN31" s="136"/>
      <c r="DO31" s="136"/>
      <c r="DP31" s="136"/>
      <c r="DQ31" s="136"/>
      <c r="DR31" s="136"/>
      <c r="DS31" s="136"/>
      <c r="DT31" s="136"/>
      <c r="DU31" s="136"/>
      <c r="DV31" s="136"/>
      <c r="DW31" s="136"/>
      <c r="DX31" s="136"/>
      <c r="DY31" s="136"/>
      <c r="DZ31" s="136"/>
      <c r="EA31" s="136"/>
      <c r="EB31" s="136"/>
      <c r="EC31" s="136"/>
      <c r="ED31" s="136"/>
      <c r="EE31" s="136"/>
      <c r="EF31" s="136"/>
      <c r="EG31" s="136"/>
      <c r="EH31" s="136"/>
      <c r="EI31" s="136"/>
      <c r="EJ31" s="136"/>
      <c r="EK31" s="136"/>
      <c r="EL31" s="136"/>
      <c r="EM31" s="136"/>
      <c r="EN31" s="136"/>
      <c r="EO31" s="136"/>
      <c r="EP31" s="136"/>
      <c r="EQ31" s="136"/>
      <c r="ER31" s="136"/>
      <c r="ES31" s="136"/>
      <c r="ET31" s="136"/>
      <c r="EU31" s="136"/>
      <c r="EV31" s="136"/>
      <c r="EW31" s="136"/>
      <c r="EX31" s="136"/>
      <c r="EY31" s="136"/>
      <c r="EZ31" s="136"/>
      <c r="FA31" s="136"/>
      <c r="FB31" s="136"/>
      <c r="FC31" s="136"/>
      <c r="FD31" s="136"/>
      <c r="FE31" s="136"/>
      <c r="FF31" s="136"/>
      <c r="FG31" s="136"/>
      <c r="FH31" s="136"/>
      <c r="FI31" s="136"/>
      <c r="FJ31" s="136"/>
      <c r="FK31" s="136"/>
      <c r="FL31" s="136"/>
      <c r="FM31" s="136"/>
      <c r="FN31" s="136"/>
      <c r="FO31" s="136"/>
      <c r="FP31" s="136"/>
      <c r="FQ31" s="136"/>
      <c r="FR31" s="136"/>
      <c r="FS31" s="136"/>
      <c r="FT31" s="136"/>
      <c r="FU31" s="136"/>
      <c r="FV31" s="136"/>
      <c r="FW31" s="136"/>
      <c r="FX31" s="136"/>
      <c r="FY31" s="136"/>
      <c r="FZ31" s="136"/>
      <c r="GA31" s="136"/>
    </row>
    <row r="32">
      <c r="B32" s="28"/>
      <c r="C32" s="28"/>
      <c r="D32" s="29" t="s">
        <v>109</v>
      </c>
      <c r="E32" s="122" t="s">
        <v>208</v>
      </c>
      <c r="F32" s="192">
        <v>2.0</v>
      </c>
      <c r="G32" s="125">
        <v>6.0</v>
      </c>
      <c r="H32" s="128">
        <v>0.0</v>
      </c>
      <c r="I32" s="128">
        <v>1.0</v>
      </c>
      <c r="J32" s="186">
        <v>0.0</v>
      </c>
      <c r="K32" s="123">
        <v>2.0</v>
      </c>
      <c r="L32" s="124">
        <v>2.0</v>
      </c>
      <c r="M32" s="124">
        <v>0.0</v>
      </c>
      <c r="N32" s="129">
        <v>0.0</v>
      </c>
      <c r="O32" s="129">
        <v>0.0</v>
      </c>
      <c r="P32" s="124">
        <v>0.0</v>
      </c>
      <c r="Q32" s="129">
        <v>0.0</v>
      </c>
      <c r="R32" s="124">
        <v>0.0</v>
      </c>
      <c r="S32" s="125">
        <v>0.0</v>
      </c>
      <c r="T32" s="125">
        <v>2.0</v>
      </c>
      <c r="U32" s="125">
        <v>0.0</v>
      </c>
      <c r="V32" s="125">
        <v>0.0</v>
      </c>
      <c r="W32" s="125">
        <v>0.0</v>
      </c>
      <c r="X32" s="124">
        <v>0.0</v>
      </c>
      <c r="Y32" s="124">
        <v>0.0</v>
      </c>
      <c r="Z32" s="124">
        <v>0.0</v>
      </c>
      <c r="AA32" s="124">
        <v>0.0</v>
      </c>
      <c r="AB32" s="124">
        <v>0.0</v>
      </c>
      <c r="AC32" s="188">
        <v>0.0</v>
      </c>
      <c r="AD32" s="125">
        <v>0.0</v>
      </c>
      <c r="AE32" s="129">
        <v>0.0</v>
      </c>
      <c r="AF32" s="124">
        <v>1.0</v>
      </c>
      <c r="AG32" s="129">
        <v>0.0</v>
      </c>
      <c r="AH32" s="124">
        <v>0.0</v>
      </c>
      <c r="AI32" s="124">
        <v>0.0</v>
      </c>
      <c r="AJ32" s="124">
        <v>0.0</v>
      </c>
      <c r="AK32" s="124">
        <v>0.0</v>
      </c>
      <c r="AL32" s="124">
        <v>0.0</v>
      </c>
      <c r="AM32" s="124">
        <v>0.0</v>
      </c>
      <c r="AN32" s="124">
        <v>0.0</v>
      </c>
      <c r="AO32" s="124">
        <v>0.0</v>
      </c>
      <c r="AP32" s="124">
        <v>0.0</v>
      </c>
      <c r="AQ32" s="124">
        <v>0.0</v>
      </c>
      <c r="AR32" s="125">
        <v>0.0</v>
      </c>
      <c r="AS32" s="124">
        <v>0.0</v>
      </c>
      <c r="AT32" s="124">
        <v>0.0</v>
      </c>
      <c r="AU32" s="124">
        <v>1.0</v>
      </c>
      <c r="AV32" s="124">
        <v>0.0</v>
      </c>
      <c r="AW32" s="129">
        <v>0.0</v>
      </c>
      <c r="AX32" s="192">
        <v>0.0</v>
      </c>
      <c r="AY32" s="125">
        <v>1.0</v>
      </c>
      <c r="AZ32" s="124">
        <v>0.0</v>
      </c>
      <c r="BA32" s="125">
        <v>0.0</v>
      </c>
      <c r="BB32" s="192">
        <v>0.0</v>
      </c>
      <c r="BC32" s="125">
        <v>0.0</v>
      </c>
      <c r="BD32" s="214">
        <v>0.0</v>
      </c>
      <c r="CB32" s="125"/>
      <c r="CC32" s="215"/>
      <c r="CD32" s="190"/>
      <c r="CE32" s="191"/>
      <c r="CF32" s="136"/>
      <c r="CG32" s="136"/>
      <c r="CH32" s="136"/>
      <c r="CI32" s="136"/>
      <c r="CJ32" s="136"/>
      <c r="CK32" s="136"/>
      <c r="CL32" s="136"/>
      <c r="CM32" s="136"/>
      <c r="CN32" s="136"/>
      <c r="CO32" s="136"/>
      <c r="CP32" s="136"/>
      <c r="CQ32" s="136"/>
      <c r="CR32" s="136"/>
      <c r="CS32" s="136"/>
      <c r="CT32" s="136"/>
      <c r="CU32" s="136"/>
      <c r="CV32" s="136"/>
      <c r="CW32" s="136"/>
      <c r="CX32" s="136"/>
      <c r="CY32" s="136"/>
      <c r="CZ32" s="136"/>
      <c r="DA32" s="136"/>
      <c r="DB32" s="136"/>
      <c r="DC32" s="136"/>
      <c r="DD32" s="136"/>
      <c r="DE32" s="136"/>
      <c r="DF32" s="136"/>
      <c r="DG32" s="136"/>
      <c r="DH32" s="136"/>
      <c r="DI32" s="136"/>
      <c r="DJ32" s="136"/>
      <c r="DK32" s="136"/>
      <c r="DL32" s="136"/>
      <c r="DM32" s="136"/>
      <c r="DN32" s="136"/>
      <c r="DO32" s="136"/>
      <c r="DP32" s="136"/>
      <c r="DQ32" s="136"/>
      <c r="DR32" s="136"/>
      <c r="DS32" s="136"/>
      <c r="DT32" s="136"/>
      <c r="DU32" s="136"/>
      <c r="DV32" s="136"/>
      <c r="DW32" s="136"/>
      <c r="DX32" s="136"/>
      <c r="DY32" s="136"/>
      <c r="DZ32" s="136"/>
      <c r="EA32" s="136"/>
      <c r="EB32" s="136"/>
      <c r="EC32" s="136"/>
      <c r="ED32" s="136"/>
      <c r="EE32" s="136"/>
      <c r="EF32" s="136"/>
      <c r="EG32" s="136"/>
      <c r="EH32" s="136"/>
      <c r="EI32" s="136"/>
      <c r="EJ32" s="136"/>
      <c r="EK32" s="136"/>
      <c r="EL32" s="136"/>
      <c r="EM32" s="136"/>
      <c r="EN32" s="136"/>
      <c r="EO32" s="136"/>
      <c r="EP32" s="136"/>
      <c r="EQ32" s="136"/>
      <c r="ER32" s="136"/>
      <c r="ES32" s="136"/>
      <c r="ET32" s="136"/>
      <c r="EU32" s="136"/>
      <c r="EV32" s="136"/>
      <c r="EW32" s="136"/>
      <c r="EX32" s="136"/>
      <c r="EY32" s="136"/>
      <c r="EZ32" s="136"/>
      <c r="FA32" s="136"/>
      <c r="FB32" s="136"/>
      <c r="FC32" s="136"/>
      <c r="FD32" s="136"/>
      <c r="FE32" s="136"/>
      <c r="FF32" s="136"/>
      <c r="FG32" s="136"/>
      <c r="FH32" s="136"/>
      <c r="FI32" s="136"/>
      <c r="FJ32" s="136"/>
      <c r="FK32" s="136"/>
      <c r="FL32" s="136"/>
      <c r="FM32" s="136"/>
      <c r="FN32" s="136"/>
      <c r="FO32" s="136"/>
      <c r="FP32" s="136"/>
      <c r="FQ32" s="136"/>
      <c r="FR32" s="136"/>
      <c r="FS32" s="136"/>
      <c r="FT32" s="136"/>
      <c r="FU32" s="136"/>
      <c r="FV32" s="136"/>
      <c r="FW32" s="136"/>
      <c r="FX32" s="136"/>
      <c r="FY32" s="136"/>
      <c r="FZ32" s="136"/>
      <c r="GA32" s="136"/>
    </row>
    <row r="33">
      <c r="B33" s="28"/>
      <c r="C33" s="28"/>
      <c r="D33" s="31" t="s">
        <v>111</v>
      </c>
      <c r="E33" s="216" t="s">
        <v>209</v>
      </c>
      <c r="F33" s="192">
        <v>13.0</v>
      </c>
      <c r="G33" s="125">
        <v>28.0</v>
      </c>
      <c r="H33" s="128">
        <v>0.0</v>
      </c>
      <c r="I33" s="128">
        <v>5.0</v>
      </c>
      <c r="J33" s="186">
        <v>0.0</v>
      </c>
      <c r="K33" s="123">
        <v>2.0</v>
      </c>
      <c r="L33" s="124">
        <v>8.0</v>
      </c>
      <c r="M33" s="124">
        <v>1.0</v>
      </c>
      <c r="N33" s="193">
        <v>0.0</v>
      </c>
      <c r="O33" s="129">
        <v>1.0</v>
      </c>
      <c r="P33" s="124">
        <v>1.0</v>
      </c>
      <c r="Q33" s="129">
        <v>3.0</v>
      </c>
      <c r="R33" s="124">
        <v>1.0</v>
      </c>
      <c r="S33" s="217">
        <v>0.0</v>
      </c>
      <c r="T33" s="125">
        <v>8.0</v>
      </c>
      <c r="U33" s="125">
        <v>0.0</v>
      </c>
      <c r="V33" s="217">
        <v>0.0</v>
      </c>
      <c r="W33" s="125">
        <v>0.0</v>
      </c>
      <c r="X33" s="218">
        <v>0.0</v>
      </c>
      <c r="Y33" s="124">
        <v>0.0</v>
      </c>
      <c r="Z33" s="218">
        <v>0.0</v>
      </c>
      <c r="AA33" s="218">
        <v>0.0</v>
      </c>
      <c r="AB33" s="124">
        <v>1.0</v>
      </c>
      <c r="AC33" s="188">
        <v>3.0</v>
      </c>
      <c r="AD33" s="125">
        <v>0.0</v>
      </c>
      <c r="AE33" s="129">
        <v>1.0</v>
      </c>
      <c r="AF33" s="124">
        <v>1.0</v>
      </c>
      <c r="AG33" s="129">
        <v>1.0</v>
      </c>
      <c r="AH33" s="124">
        <v>0.0</v>
      </c>
      <c r="AI33" s="124">
        <v>1.0</v>
      </c>
      <c r="AJ33" s="124">
        <v>0.0</v>
      </c>
      <c r="AK33" s="124">
        <v>1.0</v>
      </c>
      <c r="AL33" s="124">
        <v>0.0</v>
      </c>
      <c r="AM33" s="218">
        <v>0.0</v>
      </c>
      <c r="AN33" s="124">
        <v>1.0</v>
      </c>
      <c r="AO33" s="124">
        <v>0.0</v>
      </c>
      <c r="AP33" s="218">
        <v>0.0</v>
      </c>
      <c r="AQ33" s="124">
        <v>1.0</v>
      </c>
      <c r="AR33" s="125">
        <v>1.0</v>
      </c>
      <c r="AS33" s="218">
        <v>0.0</v>
      </c>
      <c r="AT33" s="218">
        <v>0.0</v>
      </c>
      <c r="AU33" s="124">
        <v>1.0</v>
      </c>
      <c r="AV33" s="218">
        <v>0.0</v>
      </c>
      <c r="AW33" s="129">
        <v>1.0</v>
      </c>
      <c r="AX33" s="192">
        <v>1.0</v>
      </c>
      <c r="AY33" s="125">
        <v>1.0</v>
      </c>
      <c r="AZ33" s="124">
        <v>1.0</v>
      </c>
      <c r="BA33" s="217">
        <v>0.0</v>
      </c>
      <c r="BB33" s="219">
        <v>0.0</v>
      </c>
      <c r="BC33" s="125">
        <v>0.0</v>
      </c>
      <c r="BD33" s="220">
        <v>0.0</v>
      </c>
      <c r="CB33" s="125"/>
      <c r="CC33" s="215"/>
      <c r="CD33" s="190"/>
      <c r="CE33" s="191"/>
      <c r="CF33" s="136"/>
      <c r="CG33" s="136"/>
      <c r="CH33" s="136"/>
      <c r="CI33" s="136"/>
      <c r="CJ33" s="136"/>
      <c r="CK33" s="136"/>
      <c r="CL33" s="136"/>
      <c r="CM33" s="136"/>
      <c r="CN33" s="136"/>
      <c r="CO33" s="136"/>
      <c r="CP33" s="136"/>
      <c r="CQ33" s="136"/>
      <c r="CR33" s="136"/>
      <c r="CS33" s="136"/>
      <c r="CT33" s="136"/>
      <c r="CU33" s="136"/>
      <c r="CV33" s="136"/>
      <c r="CW33" s="136"/>
      <c r="CX33" s="136"/>
      <c r="CY33" s="136"/>
      <c r="CZ33" s="136"/>
      <c r="DA33" s="136"/>
      <c r="DB33" s="136"/>
      <c r="DC33" s="136"/>
      <c r="DD33" s="136"/>
      <c r="DE33" s="136"/>
      <c r="DF33" s="136"/>
      <c r="DG33" s="136"/>
      <c r="DH33" s="136"/>
      <c r="DI33" s="136"/>
      <c r="DJ33" s="136"/>
      <c r="DK33" s="136"/>
      <c r="DL33" s="136"/>
      <c r="DM33" s="136"/>
      <c r="DN33" s="136"/>
      <c r="DO33" s="136"/>
      <c r="DP33" s="136"/>
      <c r="DQ33" s="136"/>
      <c r="DR33" s="136"/>
      <c r="DS33" s="136"/>
      <c r="DT33" s="136"/>
      <c r="DU33" s="136"/>
      <c r="DV33" s="136"/>
      <c r="DW33" s="136"/>
      <c r="DX33" s="136"/>
      <c r="DY33" s="136"/>
      <c r="DZ33" s="136"/>
      <c r="EA33" s="136"/>
      <c r="EB33" s="136"/>
      <c r="EC33" s="136"/>
      <c r="ED33" s="136"/>
      <c r="EE33" s="136"/>
      <c r="EF33" s="136"/>
      <c r="EG33" s="136"/>
      <c r="EH33" s="136"/>
      <c r="EI33" s="136"/>
      <c r="EJ33" s="136"/>
      <c r="EK33" s="136"/>
      <c r="EL33" s="136"/>
      <c r="EM33" s="136"/>
      <c r="EN33" s="136"/>
      <c r="EO33" s="136"/>
      <c r="EP33" s="136"/>
      <c r="EQ33" s="136"/>
      <c r="ER33" s="136"/>
      <c r="ES33" s="136"/>
      <c r="ET33" s="136"/>
      <c r="EU33" s="136"/>
      <c r="EV33" s="136"/>
      <c r="EW33" s="136"/>
      <c r="EX33" s="136"/>
      <c r="EY33" s="136"/>
      <c r="EZ33" s="136"/>
      <c r="FA33" s="136"/>
      <c r="FB33" s="136"/>
      <c r="FC33" s="136"/>
      <c r="FD33" s="136"/>
      <c r="FE33" s="136"/>
      <c r="FF33" s="136"/>
      <c r="FG33" s="136"/>
      <c r="FH33" s="136"/>
      <c r="FI33" s="136"/>
      <c r="FJ33" s="136"/>
      <c r="FK33" s="136"/>
      <c r="FL33" s="136"/>
      <c r="FM33" s="136"/>
      <c r="FN33" s="136"/>
      <c r="FO33" s="136"/>
      <c r="FP33" s="136"/>
      <c r="FQ33" s="136"/>
      <c r="FR33" s="136"/>
      <c r="FS33" s="136"/>
      <c r="FT33" s="136"/>
      <c r="FU33" s="136"/>
      <c r="FV33" s="136"/>
      <c r="FW33" s="136"/>
      <c r="FX33" s="136"/>
      <c r="FY33" s="136"/>
      <c r="FZ33" s="136"/>
      <c r="GA33" s="136"/>
    </row>
    <row r="34">
      <c r="B34" s="28"/>
      <c r="C34" s="28"/>
      <c r="D34" s="138" t="s">
        <v>105</v>
      </c>
      <c r="E34" s="197" t="s">
        <v>214</v>
      </c>
      <c r="F34" s="203">
        <v>23.0</v>
      </c>
      <c r="G34" s="142">
        <v>17.0</v>
      </c>
      <c r="H34" s="141">
        <v>0.0</v>
      </c>
      <c r="I34" s="141">
        <v>1.0</v>
      </c>
      <c r="J34" s="141">
        <v>2.0</v>
      </c>
      <c r="K34" s="140">
        <v>2.0</v>
      </c>
      <c r="L34" s="141">
        <v>3.0</v>
      </c>
      <c r="M34" s="141">
        <v>1.0</v>
      </c>
      <c r="N34" s="198">
        <v>0.0</v>
      </c>
      <c r="O34" s="145">
        <v>3.0</v>
      </c>
      <c r="P34" s="141">
        <v>0.0</v>
      </c>
      <c r="Q34" s="145">
        <v>2.0</v>
      </c>
      <c r="R34" s="141">
        <v>0.0</v>
      </c>
      <c r="S34" s="221">
        <v>0.0</v>
      </c>
      <c r="T34" s="142">
        <v>3.0</v>
      </c>
      <c r="U34" s="142">
        <v>1.0</v>
      </c>
      <c r="V34" s="222">
        <v>0.0</v>
      </c>
      <c r="W34" s="141">
        <v>1.0</v>
      </c>
      <c r="X34" s="221">
        <v>0.0</v>
      </c>
      <c r="Y34" s="142">
        <v>0.0</v>
      </c>
      <c r="Z34" s="222">
        <v>0.0</v>
      </c>
      <c r="AA34" s="222">
        <v>0.0</v>
      </c>
      <c r="AB34" s="141">
        <v>0.0</v>
      </c>
      <c r="AC34" s="146">
        <v>4.0</v>
      </c>
      <c r="AD34" s="141">
        <v>1.0</v>
      </c>
      <c r="AE34" s="145">
        <v>2.0</v>
      </c>
      <c r="AF34" s="141">
        <v>0.0</v>
      </c>
      <c r="AG34" s="145">
        <v>3.0</v>
      </c>
      <c r="AH34" s="141">
        <v>1.0</v>
      </c>
      <c r="AI34" s="141">
        <v>1.0</v>
      </c>
      <c r="AJ34" s="141">
        <v>0.0</v>
      </c>
      <c r="AK34" s="141">
        <v>3.0</v>
      </c>
      <c r="AL34" s="141">
        <v>0.0</v>
      </c>
      <c r="AM34" s="222">
        <v>0.0</v>
      </c>
      <c r="AN34" s="141">
        <v>1.0</v>
      </c>
      <c r="AO34" s="142">
        <v>1.0</v>
      </c>
      <c r="AP34" s="222">
        <v>0.0</v>
      </c>
      <c r="AQ34" s="141">
        <v>0.0</v>
      </c>
      <c r="AR34" s="142">
        <v>2.0</v>
      </c>
      <c r="AS34" s="222">
        <v>0.0</v>
      </c>
      <c r="AT34" s="222">
        <v>0.0</v>
      </c>
      <c r="AU34" s="141">
        <v>4.0</v>
      </c>
      <c r="AV34" s="222">
        <v>0.0</v>
      </c>
      <c r="AW34" s="145">
        <v>0.0</v>
      </c>
      <c r="AX34" s="140">
        <v>0.0</v>
      </c>
      <c r="AY34" s="141">
        <v>0.0</v>
      </c>
      <c r="AZ34" s="142">
        <v>0.0</v>
      </c>
      <c r="BA34" s="222">
        <v>0.0</v>
      </c>
      <c r="BB34" s="223">
        <v>0.0</v>
      </c>
      <c r="BC34" s="141">
        <v>2.0</v>
      </c>
      <c r="BD34" s="224">
        <v>0.0</v>
      </c>
      <c r="CB34" s="136"/>
      <c r="CC34" s="136"/>
      <c r="CD34" s="136"/>
      <c r="CE34" s="136"/>
      <c r="CF34" s="136"/>
      <c r="CG34" s="136"/>
      <c r="CH34" s="136"/>
      <c r="CI34" s="136"/>
      <c r="CJ34" s="136"/>
      <c r="CK34" s="136"/>
      <c r="CL34" s="136"/>
      <c r="CM34" s="136"/>
      <c r="CN34" s="136"/>
      <c r="CO34" s="136"/>
      <c r="CP34" s="136"/>
      <c r="CQ34" s="136"/>
      <c r="CR34" s="136"/>
      <c r="CS34" s="136"/>
      <c r="CT34" s="136"/>
      <c r="CU34" s="136"/>
      <c r="CV34" s="136"/>
      <c r="CW34" s="136"/>
      <c r="CX34" s="136"/>
      <c r="CY34" s="136"/>
      <c r="CZ34" s="136"/>
      <c r="DA34" s="136"/>
      <c r="DB34" s="136"/>
      <c r="DC34" s="136"/>
      <c r="DD34" s="136"/>
      <c r="DE34" s="136"/>
      <c r="DF34" s="136"/>
      <c r="DG34" s="136"/>
      <c r="DH34" s="136"/>
      <c r="DI34" s="136"/>
      <c r="DJ34" s="136"/>
      <c r="DK34" s="136"/>
      <c r="DL34" s="136"/>
      <c r="DM34" s="136"/>
      <c r="DN34" s="136"/>
      <c r="DO34" s="136"/>
      <c r="DP34" s="136"/>
      <c r="DQ34" s="136"/>
      <c r="DR34" s="136"/>
      <c r="DS34" s="136"/>
      <c r="DT34" s="136"/>
      <c r="DU34" s="136"/>
      <c r="DV34" s="136"/>
      <c r="DW34" s="136"/>
      <c r="DX34" s="136"/>
      <c r="DY34" s="136"/>
      <c r="DZ34" s="136"/>
      <c r="EA34" s="136"/>
      <c r="EB34" s="136"/>
      <c r="EC34" s="136"/>
      <c r="ED34" s="136"/>
      <c r="EE34" s="136"/>
      <c r="EF34" s="136"/>
      <c r="EG34" s="136"/>
      <c r="EH34" s="136"/>
      <c r="EI34" s="136"/>
      <c r="EJ34" s="136"/>
      <c r="EK34" s="136"/>
      <c r="EL34" s="136"/>
      <c r="EM34" s="136"/>
      <c r="EN34" s="136"/>
      <c r="EO34" s="136"/>
      <c r="EP34" s="136"/>
      <c r="EQ34" s="136"/>
      <c r="ER34" s="136"/>
      <c r="ES34" s="136"/>
      <c r="ET34" s="136"/>
      <c r="EU34" s="136"/>
      <c r="EV34" s="136"/>
      <c r="EW34" s="136"/>
      <c r="EX34" s="136"/>
      <c r="EY34" s="136"/>
      <c r="EZ34" s="136"/>
      <c r="FA34" s="136"/>
      <c r="FB34" s="136"/>
      <c r="FC34" s="136"/>
      <c r="FD34" s="136"/>
      <c r="FE34" s="136"/>
      <c r="FF34" s="136"/>
      <c r="FG34" s="136"/>
      <c r="FH34" s="136"/>
      <c r="FI34" s="136"/>
      <c r="FJ34" s="136"/>
      <c r="FK34" s="136"/>
      <c r="FL34" s="136"/>
      <c r="FM34" s="136"/>
      <c r="FN34" s="136"/>
      <c r="FO34" s="136"/>
      <c r="FP34" s="136"/>
      <c r="FQ34" s="136"/>
      <c r="FR34" s="136"/>
      <c r="FS34" s="136"/>
      <c r="FT34" s="136"/>
      <c r="FU34" s="136"/>
      <c r="FV34" s="136"/>
      <c r="FW34" s="136"/>
      <c r="FX34" s="136"/>
      <c r="FY34" s="136"/>
      <c r="FZ34" s="136"/>
      <c r="GA34" s="136"/>
    </row>
    <row r="35">
      <c r="B35" s="28"/>
      <c r="C35" s="28"/>
      <c r="D35" s="149" t="s">
        <v>107</v>
      </c>
      <c r="E35" s="172" t="s">
        <v>215</v>
      </c>
      <c r="F35" s="203">
        <v>15.0</v>
      </c>
      <c r="G35" s="142">
        <v>5.0</v>
      </c>
      <c r="H35" s="141">
        <v>0.0</v>
      </c>
      <c r="I35" s="141">
        <v>1.0</v>
      </c>
      <c r="J35" s="175">
        <v>1.0</v>
      </c>
      <c r="K35" s="140">
        <v>1.0</v>
      </c>
      <c r="L35" s="141">
        <v>2.0</v>
      </c>
      <c r="M35" s="141">
        <v>0.0</v>
      </c>
      <c r="N35" s="198">
        <v>0.0</v>
      </c>
      <c r="O35" s="145">
        <v>1.0</v>
      </c>
      <c r="P35" s="141">
        <v>0.0</v>
      </c>
      <c r="Q35" s="145">
        <v>0.0</v>
      </c>
      <c r="R35" s="141">
        <v>0.0</v>
      </c>
      <c r="S35" s="221">
        <v>0.0</v>
      </c>
      <c r="T35" s="142">
        <v>0.0</v>
      </c>
      <c r="U35" s="142">
        <v>0.0</v>
      </c>
      <c r="V35" s="222">
        <v>0.0</v>
      </c>
      <c r="W35" s="141">
        <v>1.0</v>
      </c>
      <c r="X35" s="221">
        <v>0.0</v>
      </c>
      <c r="Y35" s="142">
        <v>0.0</v>
      </c>
      <c r="Z35" s="222">
        <v>0.0</v>
      </c>
      <c r="AA35" s="222">
        <v>0.0</v>
      </c>
      <c r="AB35" s="141">
        <v>0.0</v>
      </c>
      <c r="AC35" s="146">
        <v>2.0</v>
      </c>
      <c r="AD35" s="141">
        <v>1.0</v>
      </c>
      <c r="AE35" s="145">
        <v>0.0</v>
      </c>
      <c r="AF35" s="141">
        <v>1.0</v>
      </c>
      <c r="AG35" s="145">
        <v>3.0</v>
      </c>
      <c r="AH35" s="141">
        <v>0.0</v>
      </c>
      <c r="AI35" s="141">
        <v>1.0</v>
      </c>
      <c r="AJ35" s="141">
        <v>1.0</v>
      </c>
      <c r="AK35" s="141">
        <v>3.0</v>
      </c>
      <c r="AL35" s="141">
        <v>0.0</v>
      </c>
      <c r="AM35" s="222">
        <v>0.0</v>
      </c>
      <c r="AN35" s="141">
        <v>1.0</v>
      </c>
      <c r="AO35" s="142">
        <v>0.0</v>
      </c>
      <c r="AP35" s="222">
        <v>0.0</v>
      </c>
      <c r="AQ35" s="141">
        <v>0.0</v>
      </c>
      <c r="AR35" s="142">
        <v>0.0</v>
      </c>
      <c r="AS35" s="222">
        <v>0.0</v>
      </c>
      <c r="AT35" s="222">
        <v>0.0</v>
      </c>
      <c r="AU35" s="141">
        <v>2.0</v>
      </c>
      <c r="AV35" s="222">
        <v>0.0</v>
      </c>
      <c r="AW35" s="145">
        <v>0.0</v>
      </c>
      <c r="AX35" s="140">
        <v>0.0</v>
      </c>
      <c r="AY35" s="141">
        <v>1.0</v>
      </c>
      <c r="AZ35" s="142">
        <v>0.0</v>
      </c>
      <c r="BA35" s="222">
        <v>0.0</v>
      </c>
      <c r="BB35" s="223">
        <v>0.0</v>
      </c>
      <c r="BC35" s="141">
        <v>1.0</v>
      </c>
      <c r="BD35" s="224">
        <v>0.0</v>
      </c>
      <c r="CB35" s="136"/>
      <c r="CC35" s="136"/>
      <c r="CD35" s="136"/>
      <c r="CE35" s="136"/>
      <c r="CF35" s="136"/>
      <c r="CG35" s="136"/>
      <c r="CH35" s="136"/>
      <c r="CI35" s="136"/>
      <c r="CJ35" s="136"/>
      <c r="CK35" s="136"/>
      <c r="CL35" s="136"/>
      <c r="CM35" s="136"/>
      <c r="CN35" s="136"/>
      <c r="CO35" s="136"/>
      <c r="CP35" s="136"/>
      <c r="CQ35" s="136"/>
      <c r="CR35" s="136"/>
      <c r="CS35" s="136"/>
      <c r="CT35" s="136"/>
      <c r="CU35" s="136"/>
      <c r="CV35" s="136"/>
      <c r="CW35" s="136"/>
      <c r="CX35" s="136"/>
      <c r="CY35" s="136"/>
      <c r="CZ35" s="136"/>
      <c r="DA35" s="136"/>
      <c r="DB35" s="136"/>
      <c r="DC35" s="136"/>
      <c r="DD35" s="136"/>
      <c r="DE35" s="136"/>
      <c r="DF35" s="136"/>
      <c r="DG35" s="136"/>
      <c r="DH35" s="136"/>
      <c r="DI35" s="136"/>
      <c r="DJ35" s="136"/>
      <c r="DK35" s="136"/>
      <c r="DL35" s="136"/>
      <c r="DM35" s="136"/>
      <c r="DN35" s="136"/>
      <c r="DO35" s="136"/>
      <c r="DP35" s="136"/>
      <c r="DQ35" s="136"/>
      <c r="DR35" s="136"/>
      <c r="DS35" s="136"/>
      <c r="DT35" s="136"/>
      <c r="DU35" s="136"/>
      <c r="DV35" s="136"/>
      <c r="DW35" s="136"/>
      <c r="DX35" s="136"/>
      <c r="DY35" s="136"/>
      <c r="DZ35" s="136"/>
      <c r="EA35" s="136"/>
      <c r="EB35" s="136"/>
      <c r="EC35" s="136"/>
      <c r="ED35" s="136"/>
      <c r="EE35" s="136"/>
      <c r="EF35" s="136"/>
      <c r="EG35" s="136"/>
      <c r="EH35" s="136"/>
      <c r="EI35" s="136"/>
      <c r="EJ35" s="136"/>
      <c r="EK35" s="136"/>
      <c r="EL35" s="136"/>
      <c r="EM35" s="136"/>
      <c r="EN35" s="136"/>
      <c r="EO35" s="136"/>
      <c r="EP35" s="136"/>
      <c r="EQ35" s="136"/>
      <c r="ER35" s="136"/>
      <c r="ES35" s="136"/>
      <c r="ET35" s="136"/>
      <c r="EU35" s="136"/>
      <c r="EV35" s="136"/>
      <c r="EW35" s="136"/>
      <c r="EX35" s="136"/>
      <c r="EY35" s="136"/>
      <c r="EZ35" s="136"/>
      <c r="FA35" s="136"/>
      <c r="FB35" s="136"/>
      <c r="FC35" s="136"/>
      <c r="FD35" s="136"/>
      <c r="FE35" s="136"/>
      <c r="FF35" s="136"/>
      <c r="FG35" s="136"/>
      <c r="FH35" s="136"/>
      <c r="FI35" s="136"/>
      <c r="FJ35" s="136"/>
      <c r="FK35" s="136"/>
      <c r="FL35" s="136"/>
      <c r="FM35" s="136"/>
      <c r="FN35" s="136"/>
      <c r="FO35" s="136"/>
      <c r="FP35" s="136"/>
      <c r="FQ35" s="136"/>
      <c r="FR35" s="136"/>
      <c r="FS35" s="136"/>
      <c r="FT35" s="136"/>
      <c r="FU35" s="136"/>
      <c r="FV35" s="136"/>
      <c r="FW35" s="136"/>
      <c r="FX35" s="136"/>
      <c r="FY35" s="136"/>
      <c r="FZ35" s="136"/>
      <c r="GA35" s="136"/>
    </row>
    <row r="36">
      <c r="B36" s="28"/>
      <c r="C36" s="28"/>
      <c r="D36" s="149" t="s">
        <v>109</v>
      </c>
      <c r="E36" s="172" t="s">
        <v>216</v>
      </c>
      <c r="F36" s="203">
        <v>16.0</v>
      </c>
      <c r="G36" s="142">
        <v>11.0</v>
      </c>
      <c r="H36" s="141">
        <v>0.0</v>
      </c>
      <c r="I36" s="141">
        <v>2.0</v>
      </c>
      <c r="J36" s="175">
        <v>0.0</v>
      </c>
      <c r="K36" s="140">
        <v>1.0</v>
      </c>
      <c r="L36" s="141">
        <v>2.0</v>
      </c>
      <c r="M36" s="141">
        <v>0.0</v>
      </c>
      <c r="N36" s="198">
        <v>0.0</v>
      </c>
      <c r="O36" s="145">
        <v>2.0</v>
      </c>
      <c r="P36" s="141">
        <v>0.0</v>
      </c>
      <c r="Q36" s="145">
        <v>3.0</v>
      </c>
      <c r="R36" s="141">
        <v>0.0</v>
      </c>
      <c r="S36" s="221">
        <v>0.0</v>
      </c>
      <c r="T36" s="142">
        <v>0.0</v>
      </c>
      <c r="U36" s="142">
        <v>0.0</v>
      </c>
      <c r="V36" s="222">
        <v>0.0</v>
      </c>
      <c r="W36" s="141">
        <v>2.0</v>
      </c>
      <c r="X36" s="221">
        <v>0.0</v>
      </c>
      <c r="Y36" s="142">
        <v>1.0</v>
      </c>
      <c r="Z36" s="222">
        <v>0.0</v>
      </c>
      <c r="AA36" s="222">
        <v>0.0</v>
      </c>
      <c r="AB36" s="141">
        <v>0.0</v>
      </c>
      <c r="AC36" s="146">
        <v>2.0</v>
      </c>
      <c r="AD36" s="141">
        <v>1.0</v>
      </c>
      <c r="AE36" s="145">
        <v>0.0</v>
      </c>
      <c r="AF36" s="141">
        <v>0.0</v>
      </c>
      <c r="AG36" s="145">
        <v>3.0</v>
      </c>
      <c r="AH36" s="141">
        <v>1.0</v>
      </c>
      <c r="AI36" s="141">
        <v>1.0</v>
      </c>
      <c r="AJ36" s="141">
        <v>1.0</v>
      </c>
      <c r="AK36" s="141">
        <v>1.0</v>
      </c>
      <c r="AL36" s="141">
        <v>0.0</v>
      </c>
      <c r="AM36" s="222">
        <v>0.0</v>
      </c>
      <c r="AN36" s="141">
        <v>1.0</v>
      </c>
      <c r="AO36" s="142">
        <v>0.0</v>
      </c>
      <c r="AP36" s="222">
        <v>0.0</v>
      </c>
      <c r="AQ36" s="141">
        <v>0.0</v>
      </c>
      <c r="AR36" s="142">
        <v>0.0</v>
      </c>
      <c r="AS36" s="222">
        <v>0.0</v>
      </c>
      <c r="AT36" s="222">
        <v>0.0</v>
      </c>
      <c r="AU36" s="141">
        <v>5.0</v>
      </c>
      <c r="AV36" s="222">
        <v>0.0</v>
      </c>
      <c r="AW36" s="145">
        <v>0.0</v>
      </c>
      <c r="AX36" s="140">
        <v>0.0</v>
      </c>
      <c r="AY36" s="141">
        <v>1.0</v>
      </c>
      <c r="AZ36" s="142">
        <v>0.0</v>
      </c>
      <c r="BA36" s="222">
        <v>0.0</v>
      </c>
      <c r="BB36" s="223">
        <v>0.0</v>
      </c>
      <c r="BC36" s="141">
        <v>0.0</v>
      </c>
      <c r="BD36" s="224">
        <v>0.0</v>
      </c>
      <c r="CB36" s="136"/>
      <c r="CC36" s="136"/>
      <c r="CD36" s="136"/>
      <c r="CE36" s="136"/>
      <c r="CF36" s="136"/>
      <c r="CG36" s="136"/>
      <c r="CH36" s="136"/>
      <c r="CI36" s="136"/>
      <c r="CJ36" s="136"/>
      <c r="CK36" s="136"/>
      <c r="CL36" s="136"/>
      <c r="CM36" s="136"/>
      <c r="CN36" s="136"/>
      <c r="CO36" s="136"/>
      <c r="CP36" s="136"/>
      <c r="CQ36" s="136"/>
      <c r="CR36" s="136"/>
      <c r="CS36" s="136"/>
      <c r="CT36" s="136"/>
      <c r="CU36" s="136"/>
      <c r="CV36" s="136"/>
      <c r="CW36" s="136"/>
      <c r="CX36" s="136"/>
      <c r="CY36" s="136"/>
      <c r="CZ36" s="136"/>
      <c r="DA36" s="136"/>
      <c r="DB36" s="136"/>
      <c r="DC36" s="136"/>
      <c r="DD36" s="136"/>
      <c r="DE36" s="136"/>
      <c r="DF36" s="136"/>
      <c r="DG36" s="136"/>
      <c r="DH36" s="136"/>
      <c r="DI36" s="136"/>
      <c r="DJ36" s="136"/>
      <c r="DK36" s="136"/>
      <c r="DL36" s="136"/>
      <c r="DM36" s="136"/>
      <c r="DN36" s="136"/>
      <c r="DO36" s="136"/>
      <c r="DP36" s="136"/>
      <c r="DQ36" s="136"/>
      <c r="DR36" s="136"/>
      <c r="DS36" s="136"/>
      <c r="DT36" s="136"/>
      <c r="DU36" s="136"/>
      <c r="DV36" s="136"/>
      <c r="DW36" s="136"/>
      <c r="DX36" s="136"/>
      <c r="DY36" s="136"/>
      <c r="DZ36" s="136"/>
      <c r="EA36" s="136"/>
      <c r="EB36" s="136"/>
      <c r="EC36" s="136"/>
      <c r="ED36" s="136"/>
      <c r="EE36" s="136"/>
      <c r="EF36" s="136"/>
      <c r="EG36" s="136"/>
      <c r="EH36" s="136"/>
      <c r="EI36" s="136"/>
      <c r="EJ36" s="136"/>
      <c r="EK36" s="136"/>
      <c r="EL36" s="136"/>
      <c r="EM36" s="136"/>
      <c r="EN36" s="136"/>
      <c r="EO36" s="136"/>
      <c r="EP36" s="136"/>
      <c r="EQ36" s="136"/>
      <c r="ER36" s="136"/>
      <c r="ES36" s="136"/>
      <c r="ET36" s="136"/>
      <c r="EU36" s="136"/>
      <c r="EV36" s="136"/>
      <c r="EW36" s="136"/>
      <c r="EX36" s="136"/>
      <c r="EY36" s="136"/>
      <c r="EZ36" s="136"/>
      <c r="FA36" s="136"/>
      <c r="FB36" s="136"/>
      <c r="FC36" s="136"/>
      <c r="FD36" s="136"/>
      <c r="FE36" s="136"/>
      <c r="FF36" s="136"/>
      <c r="FG36" s="136"/>
      <c r="FH36" s="136"/>
      <c r="FI36" s="136"/>
      <c r="FJ36" s="136"/>
      <c r="FK36" s="136"/>
      <c r="FL36" s="136"/>
      <c r="FM36" s="136"/>
      <c r="FN36" s="136"/>
      <c r="FO36" s="136"/>
      <c r="FP36" s="136"/>
      <c r="FQ36" s="136"/>
      <c r="FR36" s="136"/>
      <c r="FS36" s="136"/>
      <c r="FT36" s="136"/>
      <c r="FU36" s="136"/>
      <c r="FV36" s="136"/>
      <c r="FW36" s="136"/>
      <c r="FX36" s="136"/>
      <c r="FY36" s="136"/>
      <c r="FZ36" s="136"/>
      <c r="GA36" s="136"/>
    </row>
    <row r="37">
      <c r="B37" s="35"/>
      <c r="C37" s="35"/>
      <c r="D37" s="225" t="s">
        <v>111</v>
      </c>
      <c r="E37" s="176" t="s">
        <v>217</v>
      </c>
      <c r="F37" s="226">
        <v>8.0</v>
      </c>
      <c r="G37" s="227">
        <v>7.0</v>
      </c>
      <c r="H37" s="228">
        <v>0.0</v>
      </c>
      <c r="I37" s="228">
        <v>2.0</v>
      </c>
      <c r="J37" s="229">
        <v>0.0</v>
      </c>
      <c r="K37" s="230">
        <v>1.0</v>
      </c>
      <c r="L37" s="228">
        <v>0.0</v>
      </c>
      <c r="M37" s="228">
        <v>0.0</v>
      </c>
      <c r="N37" s="231">
        <v>0.0</v>
      </c>
      <c r="O37" s="232">
        <v>1.0</v>
      </c>
      <c r="P37" s="228">
        <v>0.0</v>
      </c>
      <c r="Q37" s="232">
        <v>3.0</v>
      </c>
      <c r="R37" s="228">
        <v>0.0</v>
      </c>
      <c r="S37" s="233">
        <v>0.0</v>
      </c>
      <c r="T37" s="227">
        <v>0.0</v>
      </c>
      <c r="U37" s="227">
        <v>1.0</v>
      </c>
      <c r="V37" s="234">
        <v>0.0</v>
      </c>
      <c r="W37" s="228">
        <v>0.0</v>
      </c>
      <c r="X37" s="233">
        <v>0.0</v>
      </c>
      <c r="Y37" s="227">
        <v>1.0</v>
      </c>
      <c r="Z37" s="234">
        <v>0.0</v>
      </c>
      <c r="AA37" s="234">
        <v>0.0</v>
      </c>
      <c r="AB37" s="228">
        <v>0.0</v>
      </c>
      <c r="AC37" s="235">
        <v>0.0</v>
      </c>
      <c r="AD37" s="228">
        <v>1.0</v>
      </c>
      <c r="AE37" s="232">
        <v>0.0</v>
      </c>
      <c r="AF37" s="228">
        <v>0.0</v>
      </c>
      <c r="AG37" s="232">
        <v>2.0</v>
      </c>
      <c r="AH37" s="228">
        <v>0.0</v>
      </c>
      <c r="AI37" s="228">
        <v>1.0</v>
      </c>
      <c r="AJ37" s="228">
        <v>0.0</v>
      </c>
      <c r="AK37" s="228">
        <v>1.0</v>
      </c>
      <c r="AL37" s="228">
        <v>0.0</v>
      </c>
      <c r="AM37" s="234">
        <v>0.0</v>
      </c>
      <c r="AN37" s="228">
        <v>0.0</v>
      </c>
      <c r="AO37" s="227">
        <v>0.0</v>
      </c>
      <c r="AP37" s="234">
        <v>0.0</v>
      </c>
      <c r="AQ37" s="228">
        <v>0.0</v>
      </c>
      <c r="AR37" s="227">
        <v>0.0</v>
      </c>
      <c r="AS37" s="234">
        <v>0.0</v>
      </c>
      <c r="AT37" s="234">
        <v>0.0</v>
      </c>
      <c r="AU37" s="228">
        <v>3.0</v>
      </c>
      <c r="AV37" s="234">
        <v>0.0</v>
      </c>
      <c r="AW37" s="152">
        <v>0.0</v>
      </c>
      <c r="AX37" s="230">
        <v>0.0</v>
      </c>
      <c r="AY37" s="228">
        <v>1.0</v>
      </c>
      <c r="AZ37" s="227">
        <v>0.0</v>
      </c>
      <c r="BA37" s="234">
        <v>0.0</v>
      </c>
      <c r="BB37" s="236">
        <v>0.0</v>
      </c>
      <c r="BC37" s="228">
        <v>0.0</v>
      </c>
      <c r="BD37" s="237">
        <v>0.0</v>
      </c>
      <c r="CB37" s="136"/>
      <c r="CC37" s="136"/>
      <c r="CD37" s="136"/>
      <c r="CE37" s="136"/>
      <c r="CF37" s="136"/>
      <c r="CG37" s="136"/>
      <c r="CH37" s="136"/>
      <c r="CI37" s="136"/>
      <c r="CJ37" s="136"/>
      <c r="CK37" s="136"/>
      <c r="CL37" s="136"/>
      <c r="CM37" s="136"/>
      <c r="CN37" s="136"/>
      <c r="CO37" s="136"/>
      <c r="CP37" s="136"/>
      <c r="CQ37" s="136"/>
      <c r="CR37" s="136"/>
      <c r="CS37" s="136"/>
      <c r="CT37" s="136"/>
      <c r="CU37" s="136"/>
      <c r="CV37" s="136"/>
      <c r="CW37" s="136"/>
      <c r="CX37" s="136"/>
      <c r="CY37" s="136"/>
      <c r="CZ37" s="136"/>
      <c r="DA37" s="136"/>
      <c r="DB37" s="136"/>
      <c r="DC37" s="136"/>
      <c r="DD37" s="136"/>
      <c r="DE37" s="136"/>
      <c r="DF37" s="136"/>
      <c r="DG37" s="136"/>
      <c r="DH37" s="136"/>
      <c r="DI37" s="136"/>
      <c r="DJ37" s="136"/>
      <c r="DK37" s="136"/>
      <c r="DL37" s="136"/>
      <c r="DM37" s="136"/>
      <c r="DN37" s="136"/>
      <c r="DO37" s="136"/>
      <c r="DP37" s="136"/>
      <c r="DQ37" s="136"/>
      <c r="DR37" s="136"/>
      <c r="DS37" s="136"/>
      <c r="DT37" s="136"/>
      <c r="DU37" s="136"/>
      <c r="DV37" s="136"/>
      <c r="DW37" s="136"/>
      <c r="DX37" s="136"/>
      <c r="DY37" s="136"/>
      <c r="DZ37" s="136"/>
      <c r="EA37" s="136"/>
      <c r="EB37" s="136"/>
      <c r="EC37" s="136"/>
      <c r="ED37" s="136"/>
      <c r="EE37" s="136"/>
      <c r="EF37" s="136"/>
      <c r="EG37" s="136"/>
      <c r="EH37" s="136"/>
      <c r="EI37" s="136"/>
      <c r="EJ37" s="136"/>
      <c r="EK37" s="136"/>
      <c r="EL37" s="136"/>
      <c r="EM37" s="136"/>
      <c r="EN37" s="136"/>
      <c r="EO37" s="136"/>
      <c r="EP37" s="136"/>
      <c r="EQ37" s="136"/>
      <c r="ER37" s="136"/>
      <c r="ES37" s="136"/>
      <c r="ET37" s="136"/>
      <c r="EU37" s="136"/>
      <c r="EV37" s="136"/>
      <c r="EW37" s="136"/>
      <c r="EX37" s="136"/>
      <c r="EY37" s="136"/>
      <c r="EZ37" s="136"/>
      <c r="FA37" s="136"/>
      <c r="FB37" s="136"/>
      <c r="FC37" s="136"/>
      <c r="FD37" s="136"/>
      <c r="FE37" s="136"/>
      <c r="FF37" s="136"/>
      <c r="FG37" s="136"/>
      <c r="FH37" s="136"/>
      <c r="FI37" s="136"/>
      <c r="FJ37" s="136"/>
      <c r="FK37" s="136"/>
      <c r="FL37" s="136"/>
      <c r="FM37" s="136"/>
      <c r="FN37" s="136"/>
      <c r="FO37" s="136"/>
      <c r="FP37" s="136"/>
      <c r="FQ37" s="136"/>
      <c r="FR37" s="136"/>
      <c r="FS37" s="136"/>
      <c r="FT37" s="136"/>
      <c r="FU37" s="136"/>
      <c r="FV37" s="136"/>
      <c r="FW37" s="136"/>
      <c r="FX37" s="136"/>
      <c r="FY37" s="136"/>
      <c r="FZ37" s="136"/>
      <c r="GA37" s="136"/>
    </row>
    <row r="40">
      <c r="B40" s="238"/>
      <c r="J40" s="239" t="s">
        <v>219</v>
      </c>
      <c r="K40" s="240">
        <f>SUM(G6:G9)</f>
        <v>71</v>
      </c>
      <c r="M40" s="12">
        <f>SUM(F6:J9) + SUM(F10:J13)</f>
        <v>200</v>
      </c>
    </row>
    <row r="41">
      <c r="B41" s="47" t="s">
        <v>220</v>
      </c>
      <c r="C41" s="47"/>
      <c r="D41" s="47"/>
      <c r="E41" s="47"/>
      <c r="F41" s="47"/>
      <c r="G41" s="47"/>
      <c r="H41" s="47"/>
      <c r="I41" s="47"/>
      <c r="J41" s="239" t="s">
        <v>221</v>
      </c>
      <c r="K41" s="240">
        <f>SUM(G10:G13)</f>
        <v>35</v>
      </c>
    </row>
    <row r="42">
      <c r="B42" s="47" t="s">
        <v>222</v>
      </c>
      <c r="C42" s="47"/>
      <c r="D42" s="47"/>
      <c r="E42" s="47"/>
      <c r="F42" s="47"/>
      <c r="G42" s="47"/>
      <c r="H42" s="47"/>
      <c r="I42" s="47"/>
      <c r="K42" s="12">
        <f>SUM(K40:K41)</f>
        <v>106</v>
      </c>
    </row>
    <row r="43">
      <c r="B43" s="47" t="s">
        <v>223</v>
      </c>
      <c r="C43" s="47"/>
      <c r="D43" s="47"/>
      <c r="E43" s="47"/>
      <c r="F43" s="47"/>
      <c r="G43" s="47"/>
      <c r="H43" s="47"/>
      <c r="I43" s="47"/>
      <c r="O43" s="12">
        <f>SUM(K18:AB18)</f>
        <v>16</v>
      </c>
      <c r="P43" s="12">
        <f>SUM(AC18:AW18)</f>
        <v>23</v>
      </c>
      <c r="Q43" s="12">
        <f>SUM(AX18:BA18)</f>
        <v>0</v>
      </c>
      <c r="AN43" s="12">
        <f>SUM(AX25:BA25)</f>
        <v>4</v>
      </c>
    </row>
    <row r="45">
      <c r="F45" s="124"/>
      <c r="G45" s="124"/>
    </row>
    <row r="46">
      <c r="F46" s="124"/>
      <c r="G46" s="124"/>
    </row>
    <row r="47">
      <c r="F47" s="124"/>
      <c r="G47" s="124"/>
      <c r="T47" s="12">
        <f>SUM(K25:AB25)</f>
        <v>27</v>
      </c>
    </row>
    <row r="48">
      <c r="F48" s="124"/>
      <c r="G48" s="124"/>
    </row>
    <row r="52">
      <c r="J52" s="47"/>
      <c r="K52" s="47"/>
      <c r="L52" s="47"/>
      <c r="M52" s="47"/>
      <c r="N52" s="47"/>
    </row>
    <row r="53">
      <c r="J53" s="47"/>
      <c r="K53" s="47"/>
      <c r="L53" s="47"/>
      <c r="N53" s="47"/>
    </row>
    <row r="54">
      <c r="J54" s="47"/>
      <c r="K54" s="47"/>
      <c r="L54" s="47"/>
      <c r="M54" s="47"/>
      <c r="N54" s="47"/>
    </row>
    <row r="55">
      <c r="J55" s="47"/>
      <c r="K55" s="47"/>
      <c r="N55" s="47"/>
    </row>
    <row r="56">
      <c r="J56" s="47"/>
      <c r="K56" s="47"/>
      <c r="N56" s="47"/>
    </row>
    <row r="57">
      <c r="K57" s="47"/>
      <c r="N57" s="47"/>
    </row>
    <row r="58">
      <c r="K58" s="47"/>
    </row>
    <row r="59">
      <c r="K59" s="47"/>
    </row>
    <row r="60">
      <c r="K60" s="47"/>
    </row>
    <row r="61">
      <c r="K61" s="47"/>
    </row>
    <row r="62">
      <c r="K62" s="47"/>
    </row>
    <row r="63">
      <c r="K63" s="47"/>
      <c r="M63" s="47"/>
      <c r="P63" s="238"/>
    </row>
    <row r="64">
      <c r="K64" s="47"/>
      <c r="M64" s="47"/>
      <c r="P64" s="238"/>
    </row>
    <row r="65">
      <c r="K65" s="47"/>
      <c r="M65" s="47"/>
      <c r="P65" s="238"/>
    </row>
    <row r="66">
      <c r="K66" s="47"/>
      <c r="M66" s="47"/>
      <c r="P66" s="238"/>
    </row>
    <row r="67">
      <c r="K67" s="47"/>
      <c r="M67" s="47"/>
      <c r="P67" s="238"/>
    </row>
    <row r="68">
      <c r="K68" s="47"/>
      <c r="M68" s="47"/>
      <c r="P68" s="238"/>
    </row>
    <row r="69">
      <c r="K69" s="47"/>
      <c r="M69" s="47"/>
      <c r="P69" s="238"/>
    </row>
    <row r="70">
      <c r="K70" s="47"/>
      <c r="M70" s="47"/>
      <c r="P70" s="238"/>
    </row>
    <row r="71">
      <c r="K71" s="47"/>
      <c r="M71" s="47"/>
      <c r="P71" s="238"/>
    </row>
    <row r="72">
      <c r="K72" s="47"/>
      <c r="M72" s="47"/>
      <c r="P72" s="238"/>
    </row>
    <row r="73">
      <c r="K73" s="47"/>
      <c r="M73" s="47"/>
      <c r="P73" s="238"/>
    </row>
    <row r="74">
      <c r="K74" s="47"/>
      <c r="M74" s="47"/>
      <c r="P74" s="238"/>
    </row>
    <row r="75">
      <c r="K75" s="47"/>
      <c r="M75" s="47"/>
      <c r="P75" s="238"/>
    </row>
    <row r="76">
      <c r="K76" s="47"/>
      <c r="M76" s="47"/>
      <c r="P76" s="238"/>
    </row>
    <row r="77">
      <c r="K77" s="47"/>
      <c r="M77" s="47"/>
      <c r="P77" s="238"/>
    </row>
    <row r="78">
      <c r="K78" s="47"/>
      <c r="M78" s="47"/>
      <c r="P78" s="238"/>
    </row>
    <row r="79">
      <c r="K79" s="47"/>
      <c r="P79" s="238"/>
    </row>
    <row r="80">
      <c r="K80" s="47"/>
      <c r="P80" s="238"/>
    </row>
    <row r="81">
      <c r="K81" s="47"/>
      <c r="P81" s="238"/>
    </row>
    <row r="82">
      <c r="K82" s="47"/>
      <c r="P82" s="238"/>
    </row>
    <row r="83">
      <c r="P83" s="238"/>
    </row>
    <row r="84">
      <c r="P84" s="238"/>
    </row>
    <row r="85">
      <c r="P85" s="238"/>
    </row>
    <row r="86">
      <c r="P86" s="238"/>
    </row>
    <row r="87">
      <c r="P87" s="238"/>
    </row>
    <row r="88">
      <c r="P88" s="238"/>
    </row>
    <row r="89">
      <c r="P89" s="238"/>
    </row>
    <row r="90">
      <c r="P90" s="238"/>
    </row>
    <row r="91">
      <c r="P91" s="238"/>
    </row>
    <row r="92">
      <c r="P92" s="238"/>
    </row>
    <row r="93">
      <c r="P93" s="238"/>
    </row>
    <row r="94">
      <c r="P94" s="238"/>
    </row>
    <row r="95">
      <c r="P95" s="238"/>
    </row>
  </sheetData>
  <mergeCells count="14">
    <mergeCell ref="B3:E4"/>
    <mergeCell ref="B6:B21"/>
    <mergeCell ref="C6:C21"/>
    <mergeCell ref="B22:B29"/>
    <mergeCell ref="C22:C29"/>
    <mergeCell ref="B30:B37"/>
    <mergeCell ref="C30:C37"/>
    <mergeCell ref="A1:M1"/>
    <mergeCell ref="F3:J4"/>
    <mergeCell ref="K3:BC3"/>
    <mergeCell ref="K4:AB4"/>
    <mergeCell ref="AC4:AW4"/>
    <mergeCell ref="AX4:BA4"/>
    <mergeCell ref="BB4:BC4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2" max="2" width="36.0"/>
    <col customWidth="1" min="4" max="4" width="18.75"/>
    <col customWidth="1" min="5" max="5" width="34.5"/>
    <col customWidth="1" min="6" max="6" width="12.5"/>
    <col customWidth="1" min="7" max="7" width="15.13"/>
  </cols>
  <sheetData>
    <row r="1">
      <c r="A1" s="241" t="s">
        <v>22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  <c r="N1" s="242"/>
      <c r="O1" s="242"/>
      <c r="P1" s="242"/>
      <c r="Q1" s="242"/>
      <c r="R1" s="242"/>
      <c r="S1" s="242"/>
      <c r="T1" s="242"/>
      <c r="U1" s="242"/>
      <c r="V1" s="242"/>
      <c r="W1" s="242"/>
      <c r="X1" s="242"/>
      <c r="Y1" s="242"/>
      <c r="Z1" s="242"/>
      <c r="AA1" s="242"/>
      <c r="AB1" s="242"/>
      <c r="AC1" s="242"/>
      <c r="AD1" s="242"/>
      <c r="AE1" s="242"/>
      <c r="AF1" s="242"/>
      <c r="AG1" s="242"/>
      <c r="AH1" s="242"/>
      <c r="AI1" s="242"/>
      <c r="AJ1" s="242"/>
      <c r="AK1" s="242"/>
      <c r="AL1" s="242"/>
      <c r="AM1" s="242"/>
      <c r="AN1" s="242"/>
      <c r="AO1" s="242"/>
      <c r="AP1" s="242"/>
      <c r="AQ1" s="242"/>
      <c r="AR1" s="242"/>
      <c r="AS1" s="242"/>
      <c r="AT1" s="242"/>
      <c r="AU1" s="242"/>
      <c r="AV1" s="242"/>
      <c r="AW1" s="242"/>
      <c r="AX1" s="242"/>
      <c r="AY1" s="242"/>
      <c r="AZ1" s="242"/>
      <c r="BA1" s="242"/>
      <c r="BB1" s="242"/>
      <c r="BC1" s="242"/>
      <c r="BD1" s="242"/>
      <c r="BE1" s="242"/>
      <c r="BF1" s="242"/>
      <c r="BG1" s="242"/>
      <c r="BH1" s="242"/>
      <c r="BI1" s="242"/>
      <c r="BJ1" s="242"/>
      <c r="BK1" s="242"/>
      <c r="BL1" s="242"/>
      <c r="BM1" s="242"/>
      <c r="BN1" s="242"/>
      <c r="BO1" s="242"/>
      <c r="BP1" s="242"/>
      <c r="BQ1" s="242"/>
      <c r="BR1" s="242"/>
      <c r="BS1" s="242"/>
      <c r="BT1" s="242"/>
      <c r="BU1" s="242"/>
      <c r="BV1" s="242"/>
      <c r="BW1" s="242"/>
      <c r="BX1" s="242"/>
      <c r="BY1" s="242"/>
      <c r="BZ1" s="242"/>
      <c r="CA1" s="242"/>
      <c r="CB1" s="242"/>
      <c r="CC1" s="242"/>
      <c r="CD1" s="242"/>
      <c r="CE1" s="242"/>
      <c r="CF1" s="242"/>
      <c r="CG1" s="242"/>
      <c r="CH1" s="242"/>
      <c r="CI1" s="242"/>
      <c r="CJ1" s="242"/>
      <c r="CK1" s="242"/>
      <c r="CL1" s="242"/>
      <c r="CM1" s="242"/>
      <c r="CN1" s="242"/>
      <c r="CO1" s="242"/>
      <c r="CP1" s="242"/>
      <c r="CQ1" s="242"/>
      <c r="CR1" s="242"/>
      <c r="CS1" s="242"/>
      <c r="CT1" s="242"/>
      <c r="CU1" s="242"/>
      <c r="CV1" s="242"/>
      <c r="CW1" s="242"/>
      <c r="CX1" s="242"/>
      <c r="CY1" s="242"/>
      <c r="CZ1" s="242"/>
      <c r="DA1" s="242"/>
      <c r="DB1" s="242"/>
      <c r="DC1" s="242"/>
      <c r="DD1" s="242"/>
      <c r="DE1" s="242"/>
      <c r="DF1" s="242"/>
      <c r="DG1" s="242"/>
      <c r="DH1" s="242"/>
      <c r="DI1" s="242"/>
      <c r="DJ1" s="242"/>
      <c r="DK1" s="242"/>
      <c r="DL1" s="242"/>
      <c r="DM1" s="242"/>
      <c r="DN1" s="242"/>
      <c r="DO1" s="242"/>
      <c r="DP1" s="242"/>
      <c r="DQ1" s="242"/>
      <c r="DR1" s="242"/>
      <c r="DS1" s="242"/>
      <c r="DT1" s="242"/>
      <c r="DU1" s="242"/>
      <c r="DV1" s="242"/>
      <c r="DW1" s="242"/>
      <c r="DX1" s="242"/>
      <c r="DY1" s="242"/>
      <c r="DZ1" s="242"/>
      <c r="EA1" s="242"/>
      <c r="EB1" s="242"/>
      <c r="EC1" s="242"/>
      <c r="ED1" s="242"/>
      <c r="EE1" s="242"/>
      <c r="EF1" s="242"/>
      <c r="EG1" s="242"/>
      <c r="EH1" s="242"/>
      <c r="EI1" s="242"/>
      <c r="EJ1" s="242"/>
      <c r="EK1" s="242"/>
      <c r="EL1" s="242"/>
      <c r="EM1" s="242"/>
      <c r="EN1" s="242"/>
      <c r="EO1" s="242"/>
      <c r="EP1" s="242"/>
      <c r="EQ1" s="242"/>
      <c r="ER1" s="242"/>
      <c r="ES1" s="242"/>
      <c r="ET1" s="242"/>
      <c r="EU1" s="242"/>
      <c r="EV1" s="242"/>
      <c r="EW1" s="242"/>
      <c r="EX1" s="242"/>
      <c r="EY1" s="242"/>
      <c r="EZ1" s="242"/>
      <c r="FA1" s="242"/>
      <c r="FB1" s="242"/>
      <c r="FC1" s="242"/>
      <c r="FD1" s="242"/>
      <c r="FE1" s="242"/>
      <c r="FF1" s="242"/>
      <c r="FG1" s="242"/>
      <c r="FH1" s="242"/>
      <c r="FI1" s="242"/>
      <c r="FJ1" s="242"/>
      <c r="FK1" s="242"/>
      <c r="FL1" s="242"/>
      <c r="FM1" s="242"/>
      <c r="FN1" s="242"/>
      <c r="FO1" s="242"/>
      <c r="FP1" s="242"/>
      <c r="FQ1" s="242"/>
      <c r="FR1" s="242"/>
      <c r="FS1" s="242"/>
      <c r="FT1" s="242"/>
      <c r="FU1" s="242"/>
      <c r="FV1" s="242"/>
      <c r="FW1" s="242"/>
      <c r="FX1" s="242"/>
      <c r="FY1" s="242"/>
      <c r="FZ1" s="242"/>
      <c r="GA1" s="242"/>
    </row>
    <row r="2">
      <c r="A2" s="243"/>
      <c r="B2" s="243"/>
      <c r="C2" s="243"/>
      <c r="D2" s="243"/>
      <c r="E2" s="243"/>
      <c r="F2" s="243"/>
      <c r="G2" s="243"/>
      <c r="H2" s="243"/>
      <c r="I2" s="244"/>
      <c r="J2" s="244"/>
      <c r="K2" s="244"/>
      <c r="L2" s="244"/>
      <c r="M2" s="244"/>
      <c r="N2" s="244"/>
      <c r="O2" s="244"/>
      <c r="P2" s="244"/>
      <c r="Q2" s="244"/>
      <c r="R2" s="244"/>
      <c r="S2" s="244"/>
      <c r="T2" s="244"/>
      <c r="U2" s="244"/>
      <c r="V2" s="244"/>
      <c r="W2" s="244"/>
      <c r="X2" s="244"/>
      <c r="Y2" s="244"/>
      <c r="Z2" s="244"/>
      <c r="AA2" s="244"/>
      <c r="AB2" s="244"/>
      <c r="AC2" s="244"/>
      <c r="AD2" s="244"/>
      <c r="AE2" s="244"/>
      <c r="AF2" s="244"/>
      <c r="AG2" s="244"/>
      <c r="AH2" s="244"/>
      <c r="AI2" s="244"/>
      <c r="AJ2" s="244"/>
      <c r="AK2" s="244"/>
      <c r="AL2" s="244"/>
      <c r="AM2" s="244"/>
      <c r="AN2" s="244"/>
      <c r="AO2" s="244"/>
      <c r="AP2" s="244"/>
      <c r="AQ2" s="244"/>
      <c r="AR2" s="244"/>
      <c r="AS2" s="244"/>
      <c r="AT2" s="244"/>
      <c r="AU2" s="244"/>
      <c r="AV2" s="244"/>
      <c r="AW2" s="244"/>
      <c r="AX2" s="244"/>
      <c r="AY2" s="244"/>
      <c r="AZ2" s="244"/>
      <c r="BA2" s="244"/>
      <c r="BB2" s="244"/>
      <c r="BC2" s="244"/>
      <c r="BD2" s="244"/>
      <c r="BE2" s="244"/>
      <c r="BF2" s="244"/>
      <c r="BG2" s="244"/>
      <c r="BH2" s="244"/>
      <c r="BI2" s="244"/>
      <c r="BJ2" s="244"/>
      <c r="BK2" s="244"/>
      <c r="BL2" s="244"/>
      <c r="BM2" s="244"/>
      <c r="BN2" s="244"/>
      <c r="BO2" s="244"/>
      <c r="BP2" s="244"/>
      <c r="BQ2" s="244"/>
      <c r="BR2" s="244"/>
      <c r="BS2" s="244"/>
      <c r="BT2" s="244"/>
      <c r="BU2" s="244"/>
      <c r="BV2" s="244"/>
      <c r="BW2" s="244"/>
      <c r="BX2" s="244"/>
      <c r="BY2" s="244"/>
      <c r="BZ2" s="244"/>
      <c r="CA2" s="244"/>
      <c r="CB2" s="244"/>
      <c r="CC2" s="244"/>
      <c r="CD2" s="244"/>
      <c r="CE2" s="244"/>
      <c r="CF2" s="244"/>
      <c r="CG2" s="244"/>
      <c r="CH2" s="244"/>
      <c r="CI2" s="244"/>
      <c r="CJ2" s="244"/>
      <c r="CK2" s="244"/>
      <c r="CL2" s="244"/>
      <c r="CM2" s="244"/>
      <c r="CN2" s="244"/>
      <c r="CO2" s="244"/>
      <c r="CP2" s="244"/>
      <c r="CQ2" s="244"/>
      <c r="CR2" s="244"/>
      <c r="CS2" s="244"/>
      <c r="CT2" s="244"/>
      <c r="CU2" s="244"/>
      <c r="CV2" s="244"/>
      <c r="CW2" s="244"/>
      <c r="CX2" s="244"/>
      <c r="CY2" s="244"/>
      <c r="CZ2" s="244"/>
      <c r="DA2" s="244"/>
      <c r="DB2" s="244"/>
      <c r="DC2" s="244"/>
      <c r="DD2" s="244"/>
      <c r="DE2" s="244"/>
      <c r="DF2" s="244"/>
      <c r="DG2" s="244"/>
      <c r="DH2" s="244"/>
      <c r="DI2" s="244"/>
      <c r="DJ2" s="244"/>
      <c r="DK2" s="244"/>
      <c r="DL2" s="244"/>
      <c r="DM2" s="244"/>
      <c r="DN2" s="244"/>
      <c r="DO2" s="244"/>
      <c r="DP2" s="244"/>
      <c r="DQ2" s="244"/>
      <c r="DR2" s="244"/>
      <c r="DS2" s="244"/>
      <c r="DT2" s="244"/>
      <c r="DU2" s="244"/>
      <c r="DV2" s="244"/>
      <c r="DW2" s="244"/>
      <c r="DX2" s="244"/>
      <c r="DY2" s="244"/>
      <c r="DZ2" s="244"/>
      <c r="EA2" s="244"/>
      <c r="EB2" s="244"/>
      <c r="EC2" s="244"/>
      <c r="ED2" s="244"/>
      <c r="EE2" s="244"/>
      <c r="EF2" s="244"/>
      <c r="EG2" s="244"/>
      <c r="EH2" s="244"/>
      <c r="EI2" s="244"/>
      <c r="EJ2" s="244"/>
      <c r="EK2" s="244"/>
      <c r="EL2" s="244"/>
      <c r="EM2" s="244"/>
      <c r="EN2" s="244"/>
      <c r="EO2" s="244"/>
      <c r="EP2" s="244"/>
      <c r="EQ2" s="244"/>
      <c r="ER2" s="244"/>
      <c r="ES2" s="244"/>
      <c r="ET2" s="244"/>
      <c r="EU2" s="244"/>
      <c r="EV2" s="244"/>
      <c r="EW2" s="244"/>
      <c r="EX2" s="244"/>
      <c r="EY2" s="244"/>
      <c r="EZ2" s="244"/>
      <c r="FA2" s="244"/>
      <c r="FB2" s="244"/>
      <c r="FC2" s="244"/>
      <c r="FD2" s="244"/>
      <c r="FE2" s="244"/>
      <c r="FF2" s="244"/>
      <c r="FG2" s="244"/>
      <c r="FH2" s="244"/>
      <c r="FI2" s="244"/>
      <c r="FJ2" s="244"/>
      <c r="FK2" s="244"/>
      <c r="FL2" s="244"/>
      <c r="FM2" s="244"/>
      <c r="FN2" s="244"/>
      <c r="FO2" s="244"/>
      <c r="FP2" s="244"/>
      <c r="FQ2" s="244"/>
      <c r="FR2" s="244"/>
      <c r="FS2" s="244"/>
      <c r="FT2" s="244"/>
      <c r="FU2" s="244"/>
      <c r="FV2" s="244"/>
      <c r="FW2" s="244"/>
      <c r="FX2" s="244"/>
      <c r="FY2" s="244"/>
      <c r="FZ2" s="244"/>
      <c r="GA2" s="244"/>
    </row>
    <row r="3">
      <c r="A3" s="243" t="s">
        <v>225</v>
      </c>
      <c r="B3" s="243" t="s">
        <v>226</v>
      </c>
      <c r="C3" s="243" t="s">
        <v>227</v>
      </c>
      <c r="D3" s="243" t="s">
        <v>228</v>
      </c>
      <c r="E3" s="243" t="s">
        <v>229</v>
      </c>
      <c r="F3" s="243" t="s">
        <v>230</v>
      </c>
      <c r="G3" s="243" t="s">
        <v>231</v>
      </c>
      <c r="H3" s="243" t="s">
        <v>232</v>
      </c>
      <c r="I3" s="244"/>
      <c r="J3" s="244"/>
      <c r="K3" s="244"/>
      <c r="L3" s="244"/>
      <c r="M3" s="244"/>
      <c r="N3" s="244"/>
      <c r="O3" s="244"/>
      <c r="P3" s="244"/>
      <c r="Q3" s="244"/>
      <c r="R3" s="244"/>
      <c r="S3" s="244"/>
      <c r="T3" s="244"/>
      <c r="U3" s="244"/>
      <c r="V3" s="244"/>
      <c r="W3" s="244"/>
      <c r="X3" s="244"/>
      <c r="Y3" s="244"/>
      <c r="Z3" s="244"/>
      <c r="AA3" s="244"/>
      <c r="AB3" s="244"/>
      <c r="AC3" s="244"/>
      <c r="AD3" s="244"/>
      <c r="AE3" s="244"/>
      <c r="AF3" s="244"/>
      <c r="AG3" s="244"/>
      <c r="AH3" s="244"/>
      <c r="AI3" s="244"/>
      <c r="AJ3" s="244"/>
      <c r="AK3" s="244"/>
      <c r="AL3" s="244"/>
      <c r="AM3" s="244"/>
      <c r="AN3" s="244"/>
      <c r="AO3" s="244"/>
      <c r="AP3" s="244"/>
      <c r="AQ3" s="244"/>
      <c r="AR3" s="244"/>
      <c r="AS3" s="244"/>
      <c r="AT3" s="244"/>
      <c r="AU3" s="244"/>
      <c r="AV3" s="244"/>
      <c r="AW3" s="244"/>
      <c r="AX3" s="244"/>
      <c r="AY3" s="244"/>
      <c r="AZ3" s="244"/>
      <c r="BA3" s="244"/>
      <c r="BB3" s="244"/>
      <c r="BC3" s="244"/>
      <c r="BD3" s="244"/>
      <c r="BE3" s="244"/>
      <c r="BF3" s="244"/>
      <c r="BG3" s="244"/>
      <c r="BH3" s="244"/>
      <c r="BI3" s="244"/>
      <c r="BJ3" s="244"/>
      <c r="BK3" s="244"/>
      <c r="BL3" s="244"/>
      <c r="BM3" s="244"/>
      <c r="BN3" s="244"/>
      <c r="BO3" s="244"/>
      <c r="BP3" s="244"/>
      <c r="BQ3" s="244"/>
      <c r="BR3" s="244"/>
      <c r="BS3" s="244"/>
      <c r="BT3" s="244"/>
      <c r="BU3" s="244"/>
      <c r="BV3" s="244"/>
      <c r="BW3" s="244"/>
      <c r="BX3" s="244"/>
      <c r="BY3" s="244"/>
      <c r="BZ3" s="244"/>
      <c r="CA3" s="244"/>
      <c r="CB3" s="244"/>
      <c r="CC3" s="244"/>
      <c r="CD3" s="244"/>
      <c r="CE3" s="244"/>
      <c r="CF3" s="244"/>
      <c r="CG3" s="244"/>
      <c r="CH3" s="244"/>
      <c r="CI3" s="244"/>
      <c r="CJ3" s="244"/>
      <c r="CK3" s="244"/>
      <c r="CL3" s="244"/>
      <c r="CM3" s="244"/>
      <c r="CN3" s="244"/>
      <c r="CO3" s="244"/>
      <c r="CP3" s="244"/>
      <c r="CQ3" s="244"/>
      <c r="CR3" s="244"/>
      <c r="CS3" s="244"/>
      <c r="CT3" s="244"/>
      <c r="CU3" s="244"/>
      <c r="CV3" s="244"/>
      <c r="CW3" s="244"/>
      <c r="CX3" s="244"/>
      <c r="CY3" s="244"/>
      <c r="CZ3" s="244"/>
      <c r="DA3" s="244"/>
      <c r="DB3" s="244"/>
      <c r="DC3" s="244"/>
      <c r="DD3" s="244"/>
      <c r="DE3" s="244"/>
      <c r="DF3" s="244"/>
      <c r="DG3" s="244"/>
      <c r="DH3" s="244"/>
      <c r="DI3" s="244"/>
      <c r="DJ3" s="244"/>
      <c r="DK3" s="244"/>
      <c r="DL3" s="244"/>
      <c r="DM3" s="244"/>
      <c r="DN3" s="244"/>
      <c r="DO3" s="244"/>
      <c r="DP3" s="244"/>
      <c r="DQ3" s="244"/>
      <c r="DR3" s="244"/>
      <c r="DS3" s="244"/>
      <c r="DT3" s="244"/>
      <c r="DU3" s="244"/>
      <c r="DV3" s="244"/>
      <c r="DW3" s="244"/>
      <c r="DX3" s="244"/>
      <c r="DY3" s="244"/>
      <c r="DZ3" s="244"/>
      <c r="EA3" s="244"/>
      <c r="EB3" s="244"/>
      <c r="EC3" s="244"/>
      <c r="ED3" s="244"/>
      <c r="EE3" s="244"/>
      <c r="EF3" s="244"/>
      <c r="EG3" s="244"/>
      <c r="EH3" s="244"/>
      <c r="EI3" s="244"/>
      <c r="EJ3" s="244"/>
      <c r="EK3" s="244"/>
      <c r="EL3" s="244"/>
      <c r="EM3" s="244"/>
      <c r="EN3" s="244"/>
      <c r="EO3" s="244"/>
      <c r="EP3" s="244"/>
      <c r="EQ3" s="244"/>
      <c r="ER3" s="244"/>
      <c r="ES3" s="244"/>
      <c r="ET3" s="244"/>
      <c r="EU3" s="244"/>
      <c r="EV3" s="244"/>
      <c r="EW3" s="244"/>
      <c r="EX3" s="244"/>
      <c r="EY3" s="244"/>
      <c r="EZ3" s="244"/>
      <c r="FA3" s="244"/>
      <c r="FB3" s="244"/>
      <c r="FC3" s="244"/>
      <c r="FD3" s="244"/>
      <c r="FE3" s="244"/>
      <c r="FF3" s="244"/>
      <c r="FG3" s="244"/>
      <c r="FH3" s="244"/>
      <c r="FI3" s="244"/>
      <c r="FJ3" s="244"/>
      <c r="FK3" s="244"/>
      <c r="FL3" s="244"/>
      <c r="FM3" s="244"/>
      <c r="FN3" s="244"/>
      <c r="FO3" s="244"/>
      <c r="FP3" s="244"/>
      <c r="FQ3" s="244"/>
      <c r="FR3" s="244"/>
      <c r="FS3" s="244"/>
      <c r="FT3" s="244"/>
      <c r="FU3" s="244"/>
      <c r="FV3" s="244"/>
      <c r="FW3" s="244"/>
      <c r="FX3" s="244"/>
      <c r="FY3" s="244"/>
      <c r="FZ3" s="244"/>
      <c r="GA3" s="244"/>
    </row>
    <row r="4">
      <c r="A4" s="245" t="s">
        <v>233</v>
      </c>
      <c r="B4" s="245" t="s">
        <v>234</v>
      </c>
      <c r="C4" s="245" t="s">
        <v>235</v>
      </c>
      <c r="D4" s="245" t="s">
        <v>150</v>
      </c>
      <c r="E4" s="245" t="s">
        <v>236</v>
      </c>
      <c r="F4" s="246">
        <v>2.033751</v>
      </c>
      <c r="G4" s="245" t="s">
        <v>221</v>
      </c>
      <c r="H4" s="245" t="s">
        <v>237</v>
      </c>
    </row>
    <row r="5">
      <c r="A5" s="245" t="s">
        <v>238</v>
      </c>
      <c r="B5" s="245" t="s">
        <v>239</v>
      </c>
      <c r="C5" s="245" t="s">
        <v>235</v>
      </c>
      <c r="D5" s="245" t="s">
        <v>152</v>
      </c>
      <c r="E5" s="245" t="s">
        <v>240</v>
      </c>
      <c r="F5" s="246">
        <v>-2.14256</v>
      </c>
      <c r="G5" s="245" t="s">
        <v>219</v>
      </c>
      <c r="H5" s="245" t="s">
        <v>237</v>
      </c>
    </row>
    <row r="6">
      <c r="A6" s="245" t="s">
        <v>241</v>
      </c>
      <c r="B6" s="245" t="s">
        <v>242</v>
      </c>
      <c r="C6" s="245" t="s">
        <v>235</v>
      </c>
      <c r="D6" s="245" t="s">
        <v>150</v>
      </c>
      <c r="E6" s="245" t="s">
        <v>168</v>
      </c>
      <c r="F6" s="246">
        <v>-1.93106</v>
      </c>
      <c r="G6" s="245" t="s">
        <v>219</v>
      </c>
      <c r="H6" s="245" t="s">
        <v>237</v>
      </c>
    </row>
    <row r="7">
      <c r="A7" s="245" t="s">
        <v>243</v>
      </c>
      <c r="B7" s="245" t="s">
        <v>244</v>
      </c>
      <c r="C7" s="245" t="s">
        <v>235</v>
      </c>
      <c r="D7" s="245" t="s">
        <v>150</v>
      </c>
      <c r="E7" s="245" t="s">
        <v>245</v>
      </c>
      <c r="F7" s="246">
        <v>-1.85694</v>
      </c>
      <c r="G7" s="245" t="s">
        <v>219</v>
      </c>
      <c r="H7" s="245" t="s">
        <v>237</v>
      </c>
    </row>
    <row r="8">
      <c r="A8" s="245" t="s">
        <v>246</v>
      </c>
      <c r="B8" s="245" t="s">
        <v>247</v>
      </c>
      <c r="C8" s="245" t="s">
        <v>235</v>
      </c>
      <c r="D8" s="245" t="s">
        <v>152</v>
      </c>
      <c r="E8" s="245" t="s">
        <v>198</v>
      </c>
      <c r="F8" s="246">
        <v>-2.63474</v>
      </c>
      <c r="G8" s="245" t="s">
        <v>219</v>
      </c>
      <c r="H8" s="245" t="s">
        <v>237</v>
      </c>
    </row>
    <row r="9">
      <c r="A9" s="245" t="s">
        <v>248</v>
      </c>
      <c r="B9" s="245" t="s">
        <v>249</v>
      </c>
      <c r="C9" s="245" t="s">
        <v>235</v>
      </c>
      <c r="D9" s="245" t="s">
        <v>150</v>
      </c>
      <c r="E9" s="245" t="s">
        <v>236</v>
      </c>
      <c r="F9" s="246">
        <v>1.957608</v>
      </c>
      <c r="G9" s="245" t="s">
        <v>221</v>
      </c>
      <c r="H9" s="245" t="s">
        <v>237</v>
      </c>
    </row>
    <row r="10">
      <c r="A10" s="245" t="s">
        <v>250</v>
      </c>
      <c r="B10" s="245" t="s">
        <v>251</v>
      </c>
      <c r="C10" s="245" t="s">
        <v>235</v>
      </c>
      <c r="D10" s="245" t="s">
        <v>152</v>
      </c>
      <c r="E10" s="245" t="s">
        <v>198</v>
      </c>
      <c r="F10" s="246">
        <v>-2.20482</v>
      </c>
      <c r="G10" s="245" t="s">
        <v>219</v>
      </c>
      <c r="H10" s="245" t="s">
        <v>237</v>
      </c>
    </row>
    <row r="11">
      <c r="A11" s="245" t="s">
        <v>252</v>
      </c>
      <c r="B11" s="245" t="s">
        <v>253</v>
      </c>
      <c r="C11" s="245" t="s">
        <v>235</v>
      </c>
      <c r="D11" s="245" t="s">
        <v>150</v>
      </c>
      <c r="E11" s="245" t="s">
        <v>254</v>
      </c>
      <c r="F11" s="246">
        <v>-1.77564</v>
      </c>
      <c r="G11" s="245" t="s">
        <v>219</v>
      </c>
      <c r="H11" s="245" t="s">
        <v>237</v>
      </c>
    </row>
    <row r="12">
      <c r="A12" s="245" t="s">
        <v>255</v>
      </c>
      <c r="B12" s="245" t="s">
        <v>256</v>
      </c>
      <c r="C12" s="245" t="s">
        <v>235</v>
      </c>
      <c r="D12" s="245" t="s">
        <v>150</v>
      </c>
      <c r="E12" s="245" t="s">
        <v>257</v>
      </c>
      <c r="F12" s="246">
        <v>-1.92042</v>
      </c>
      <c r="G12" s="245" t="s">
        <v>219</v>
      </c>
      <c r="H12" s="245" t="s">
        <v>237</v>
      </c>
    </row>
    <row r="13">
      <c r="A13" s="245" t="s">
        <v>258</v>
      </c>
      <c r="B13" s="245" t="s">
        <v>259</v>
      </c>
      <c r="C13" s="245" t="s">
        <v>235</v>
      </c>
      <c r="D13" s="245" t="s">
        <v>150</v>
      </c>
      <c r="E13" s="245" t="s">
        <v>260</v>
      </c>
      <c r="F13" s="246">
        <v>-1.99336</v>
      </c>
      <c r="G13" s="245" t="s">
        <v>219</v>
      </c>
      <c r="H13" s="245" t="s">
        <v>237</v>
      </c>
    </row>
    <row r="14">
      <c r="A14" s="245" t="s">
        <v>261</v>
      </c>
      <c r="B14" s="245" t="s">
        <v>262</v>
      </c>
      <c r="C14" s="245" t="s">
        <v>235</v>
      </c>
      <c r="D14" s="245" t="s">
        <v>150</v>
      </c>
      <c r="E14" s="245" t="s">
        <v>158</v>
      </c>
      <c r="F14" s="246">
        <v>-1.75727</v>
      </c>
      <c r="G14" s="245" t="s">
        <v>219</v>
      </c>
      <c r="H14" s="245" t="s">
        <v>237</v>
      </c>
    </row>
    <row r="15">
      <c r="A15" s="245" t="s">
        <v>263</v>
      </c>
      <c r="B15" s="245" t="s">
        <v>264</v>
      </c>
      <c r="C15" s="245" t="s">
        <v>235</v>
      </c>
      <c r="D15" s="245" t="s">
        <v>150</v>
      </c>
      <c r="E15" s="245" t="s">
        <v>265</v>
      </c>
      <c r="F15" s="246">
        <v>-1.78487</v>
      </c>
      <c r="G15" s="245" t="s">
        <v>219</v>
      </c>
      <c r="H15" s="245" t="s">
        <v>237</v>
      </c>
    </row>
    <row r="16">
      <c r="A16" s="245" t="s">
        <v>266</v>
      </c>
      <c r="B16" s="245" t="s">
        <v>267</v>
      </c>
      <c r="C16" s="245" t="s">
        <v>235</v>
      </c>
      <c r="D16" s="245" t="s">
        <v>152</v>
      </c>
      <c r="E16" s="245" t="s">
        <v>196</v>
      </c>
      <c r="F16" s="246">
        <v>-2.09107</v>
      </c>
      <c r="G16" s="245" t="s">
        <v>219</v>
      </c>
      <c r="H16" s="245" t="s">
        <v>237</v>
      </c>
    </row>
    <row r="17">
      <c r="A17" s="245" t="s">
        <v>268</v>
      </c>
      <c r="B17" s="245" t="s">
        <v>269</v>
      </c>
      <c r="C17" s="245" t="s">
        <v>235</v>
      </c>
      <c r="D17" s="245" t="s">
        <v>155</v>
      </c>
      <c r="E17" s="245" t="s">
        <v>270</v>
      </c>
      <c r="F17" s="246">
        <v>-1.71103</v>
      </c>
      <c r="G17" s="245" t="s">
        <v>219</v>
      </c>
      <c r="H17" s="245" t="s">
        <v>237</v>
      </c>
    </row>
    <row r="18">
      <c r="A18" s="245" t="s">
        <v>271</v>
      </c>
      <c r="B18" s="245" t="s">
        <v>272</v>
      </c>
      <c r="C18" s="245" t="s">
        <v>235</v>
      </c>
      <c r="D18" s="245" t="s">
        <v>150</v>
      </c>
      <c r="E18" s="245" t="s">
        <v>158</v>
      </c>
      <c r="F18" s="246">
        <v>-1.67474</v>
      </c>
      <c r="G18" s="245" t="s">
        <v>219</v>
      </c>
      <c r="H18" s="245" t="s">
        <v>237</v>
      </c>
    </row>
    <row r="19">
      <c r="A19" s="245" t="s">
        <v>273</v>
      </c>
      <c r="B19" s="245" t="s">
        <v>274</v>
      </c>
      <c r="C19" s="245" t="s">
        <v>235</v>
      </c>
      <c r="D19" s="245" t="s">
        <v>150</v>
      </c>
      <c r="E19" s="245" t="s">
        <v>275</v>
      </c>
      <c r="F19" s="246">
        <v>-1.94308</v>
      </c>
      <c r="G19" s="245" t="s">
        <v>219</v>
      </c>
      <c r="H19" s="245" t="s">
        <v>237</v>
      </c>
    </row>
    <row r="20">
      <c r="A20" s="245" t="s">
        <v>276</v>
      </c>
      <c r="B20" s="245" t="s">
        <v>277</v>
      </c>
      <c r="C20" s="245" t="s">
        <v>235</v>
      </c>
      <c r="D20" s="245" t="s">
        <v>150</v>
      </c>
      <c r="E20" s="245" t="s">
        <v>257</v>
      </c>
      <c r="F20" s="246">
        <v>-1.71502</v>
      </c>
      <c r="G20" s="245" t="s">
        <v>219</v>
      </c>
      <c r="H20" s="245" t="s">
        <v>237</v>
      </c>
    </row>
    <row r="21">
      <c r="A21" s="245" t="s">
        <v>278</v>
      </c>
      <c r="B21" s="245" t="s">
        <v>279</v>
      </c>
      <c r="C21" s="245" t="s">
        <v>235</v>
      </c>
      <c r="D21" s="245" t="s">
        <v>150</v>
      </c>
      <c r="E21" s="245" t="s">
        <v>257</v>
      </c>
      <c r="F21" s="246">
        <v>-1.72337</v>
      </c>
      <c r="G21" s="245" t="s">
        <v>219</v>
      </c>
      <c r="H21" s="245" t="s">
        <v>237</v>
      </c>
    </row>
    <row r="22">
      <c r="A22" s="245" t="s">
        <v>280</v>
      </c>
      <c r="B22" s="245" t="s">
        <v>281</v>
      </c>
      <c r="C22" s="245" t="s">
        <v>235</v>
      </c>
      <c r="D22" s="245" t="s">
        <v>152</v>
      </c>
      <c r="E22" s="245" t="s">
        <v>196</v>
      </c>
      <c r="F22" s="246">
        <v>-1.58016</v>
      </c>
      <c r="G22" s="245" t="s">
        <v>219</v>
      </c>
      <c r="H22" s="245" t="s">
        <v>237</v>
      </c>
    </row>
    <row r="23">
      <c r="A23" s="245" t="s">
        <v>282</v>
      </c>
      <c r="B23" s="245" t="s">
        <v>283</v>
      </c>
      <c r="C23" s="245" t="s">
        <v>235</v>
      </c>
      <c r="D23" s="245" t="s">
        <v>155</v>
      </c>
      <c r="E23" s="245" t="s">
        <v>284</v>
      </c>
      <c r="F23" s="246">
        <v>-1.96225</v>
      </c>
      <c r="G23" s="245" t="s">
        <v>219</v>
      </c>
      <c r="H23" s="245" t="s">
        <v>237</v>
      </c>
    </row>
    <row r="24">
      <c r="A24" s="245" t="s">
        <v>285</v>
      </c>
      <c r="B24" s="245" t="s">
        <v>286</v>
      </c>
      <c r="C24" s="245" t="s">
        <v>235</v>
      </c>
      <c r="D24" s="245" t="s">
        <v>150</v>
      </c>
      <c r="E24" s="245" t="s">
        <v>236</v>
      </c>
      <c r="F24" s="246">
        <v>2.042652</v>
      </c>
      <c r="G24" s="245" t="s">
        <v>221</v>
      </c>
      <c r="H24" s="245" t="s">
        <v>237</v>
      </c>
    </row>
    <row r="25">
      <c r="A25" s="245" t="s">
        <v>287</v>
      </c>
      <c r="B25" s="245" t="s">
        <v>288</v>
      </c>
      <c r="C25" s="245" t="s">
        <v>235</v>
      </c>
      <c r="D25" s="245" t="s">
        <v>150</v>
      </c>
      <c r="E25" s="245" t="s">
        <v>245</v>
      </c>
      <c r="F25" s="246">
        <v>-1.69751</v>
      </c>
      <c r="G25" s="245" t="s">
        <v>219</v>
      </c>
      <c r="H25" s="245" t="s">
        <v>237</v>
      </c>
    </row>
    <row r="26">
      <c r="A26" s="245" t="s">
        <v>289</v>
      </c>
      <c r="B26" s="245" t="s">
        <v>290</v>
      </c>
      <c r="C26" s="245" t="s">
        <v>235</v>
      </c>
      <c r="D26" s="245" t="s">
        <v>150</v>
      </c>
      <c r="E26" s="245" t="s">
        <v>265</v>
      </c>
      <c r="F26" s="246">
        <v>-2.2324</v>
      </c>
      <c r="G26" s="245" t="s">
        <v>219</v>
      </c>
      <c r="H26" s="245" t="s">
        <v>237</v>
      </c>
    </row>
    <row r="27">
      <c r="A27" s="245" t="s">
        <v>291</v>
      </c>
      <c r="B27" s="245" t="s">
        <v>292</v>
      </c>
      <c r="C27" s="245" t="s">
        <v>235</v>
      </c>
      <c r="D27" s="245" t="s">
        <v>155</v>
      </c>
      <c r="E27" s="245" t="s">
        <v>284</v>
      </c>
      <c r="F27" s="246">
        <v>-2.27185</v>
      </c>
      <c r="G27" s="245" t="s">
        <v>219</v>
      </c>
      <c r="H27" s="245" t="s">
        <v>237</v>
      </c>
    </row>
    <row r="28">
      <c r="A28" s="245" t="s">
        <v>293</v>
      </c>
      <c r="B28" s="245" t="s">
        <v>294</v>
      </c>
      <c r="C28" s="245" t="s">
        <v>235</v>
      </c>
      <c r="D28" s="245" t="s">
        <v>150</v>
      </c>
      <c r="E28" s="245" t="s">
        <v>166</v>
      </c>
      <c r="F28" s="246">
        <v>-1.76863</v>
      </c>
      <c r="G28" s="245" t="s">
        <v>219</v>
      </c>
      <c r="H28" s="245" t="s">
        <v>237</v>
      </c>
    </row>
    <row r="29">
      <c r="A29" s="245" t="s">
        <v>295</v>
      </c>
      <c r="B29" s="245" t="s">
        <v>296</v>
      </c>
      <c r="C29" s="245" t="s">
        <v>235</v>
      </c>
      <c r="D29" s="245" t="s">
        <v>155</v>
      </c>
      <c r="E29" s="245" t="s">
        <v>175</v>
      </c>
      <c r="F29" s="246">
        <v>-1.50578</v>
      </c>
      <c r="G29" s="245" t="s">
        <v>219</v>
      </c>
      <c r="H29" s="245" t="s">
        <v>237</v>
      </c>
    </row>
    <row r="30">
      <c r="A30" s="245" t="s">
        <v>297</v>
      </c>
      <c r="B30" s="245" t="s">
        <v>298</v>
      </c>
      <c r="C30" s="245" t="s">
        <v>235</v>
      </c>
      <c r="D30" s="245" t="s">
        <v>150</v>
      </c>
      <c r="E30" s="245" t="s">
        <v>257</v>
      </c>
      <c r="F30" s="246">
        <v>-1.55231</v>
      </c>
      <c r="G30" s="245" t="s">
        <v>219</v>
      </c>
      <c r="H30" s="245" t="s">
        <v>237</v>
      </c>
    </row>
    <row r="31">
      <c r="A31" s="245" t="s">
        <v>299</v>
      </c>
      <c r="B31" s="245" t="s">
        <v>300</v>
      </c>
      <c r="C31" s="245" t="s">
        <v>235</v>
      </c>
      <c r="D31" s="245" t="s">
        <v>150</v>
      </c>
      <c r="E31" s="245" t="s">
        <v>265</v>
      </c>
      <c r="F31" s="246">
        <v>-1.71495</v>
      </c>
      <c r="G31" s="245" t="s">
        <v>219</v>
      </c>
      <c r="H31" s="245" t="s">
        <v>237</v>
      </c>
    </row>
    <row r="32">
      <c r="A32" s="245" t="s">
        <v>301</v>
      </c>
      <c r="B32" s="245" t="s">
        <v>302</v>
      </c>
      <c r="C32" s="245" t="s">
        <v>235</v>
      </c>
      <c r="D32" s="245" t="s">
        <v>150</v>
      </c>
      <c r="E32" s="245" t="s">
        <v>257</v>
      </c>
      <c r="F32" s="246">
        <v>-1.93743</v>
      </c>
      <c r="G32" s="245" t="s">
        <v>219</v>
      </c>
      <c r="H32" s="245" t="s">
        <v>237</v>
      </c>
    </row>
    <row r="33">
      <c r="A33" s="245" t="s">
        <v>303</v>
      </c>
      <c r="B33" s="245" t="s">
        <v>304</v>
      </c>
      <c r="C33" s="245" t="s">
        <v>235</v>
      </c>
      <c r="D33" s="245" t="s">
        <v>155</v>
      </c>
      <c r="E33" s="245" t="s">
        <v>189</v>
      </c>
      <c r="F33" s="246">
        <v>2.034017</v>
      </c>
      <c r="G33" s="245" t="s">
        <v>221</v>
      </c>
      <c r="H33" s="245" t="s">
        <v>237</v>
      </c>
    </row>
    <row r="34">
      <c r="A34" s="245" t="s">
        <v>305</v>
      </c>
      <c r="B34" s="245" t="s">
        <v>306</v>
      </c>
      <c r="C34" s="245" t="s">
        <v>235</v>
      </c>
      <c r="D34" s="245" t="s">
        <v>150</v>
      </c>
      <c r="E34" s="245" t="s">
        <v>236</v>
      </c>
      <c r="F34" s="246">
        <v>1.535275</v>
      </c>
      <c r="G34" s="245" t="s">
        <v>221</v>
      </c>
      <c r="H34" s="245" t="s">
        <v>237</v>
      </c>
    </row>
    <row r="35">
      <c r="A35" s="245" t="s">
        <v>307</v>
      </c>
      <c r="B35" s="245" t="s">
        <v>308</v>
      </c>
      <c r="C35" s="245" t="s">
        <v>235</v>
      </c>
      <c r="D35" s="245" t="s">
        <v>155</v>
      </c>
      <c r="E35" s="245" t="s">
        <v>284</v>
      </c>
      <c r="F35" s="246">
        <v>-1.46505</v>
      </c>
      <c r="G35" s="245" t="s">
        <v>219</v>
      </c>
      <c r="H35" s="245" t="s">
        <v>237</v>
      </c>
    </row>
    <row r="36">
      <c r="A36" s="245" t="s">
        <v>309</v>
      </c>
      <c r="B36" s="245" t="s">
        <v>310</v>
      </c>
      <c r="C36" s="245" t="s">
        <v>235</v>
      </c>
      <c r="D36" s="245" t="s">
        <v>152</v>
      </c>
      <c r="E36" s="245" t="s">
        <v>196</v>
      </c>
      <c r="F36" s="246">
        <v>-2.12588</v>
      </c>
      <c r="G36" s="245" t="s">
        <v>219</v>
      </c>
      <c r="H36" s="245" t="s">
        <v>237</v>
      </c>
    </row>
    <row r="37">
      <c r="A37" s="245" t="s">
        <v>311</v>
      </c>
      <c r="B37" s="245" t="s">
        <v>312</v>
      </c>
      <c r="C37" s="245" t="s">
        <v>235</v>
      </c>
      <c r="D37" s="245" t="s">
        <v>155</v>
      </c>
      <c r="E37" s="245" t="s">
        <v>313</v>
      </c>
      <c r="F37" s="246">
        <v>-1.44043</v>
      </c>
      <c r="G37" s="245" t="s">
        <v>219</v>
      </c>
      <c r="H37" s="245" t="s">
        <v>237</v>
      </c>
    </row>
    <row r="38">
      <c r="A38" s="245" t="s">
        <v>314</v>
      </c>
      <c r="B38" s="245" t="s">
        <v>315</v>
      </c>
      <c r="C38" s="245" t="s">
        <v>235</v>
      </c>
      <c r="D38" s="245" t="s">
        <v>150</v>
      </c>
      <c r="E38" s="245" t="s">
        <v>316</v>
      </c>
      <c r="F38" s="246">
        <v>-1.54508</v>
      </c>
      <c r="G38" s="245" t="s">
        <v>219</v>
      </c>
      <c r="H38" s="245" t="s">
        <v>237</v>
      </c>
    </row>
    <row r="39">
      <c r="A39" s="245" t="s">
        <v>317</v>
      </c>
      <c r="B39" s="245" t="s">
        <v>318</v>
      </c>
      <c r="C39" s="245" t="s">
        <v>235</v>
      </c>
      <c r="D39" s="245" t="s">
        <v>155</v>
      </c>
      <c r="E39" s="245" t="s">
        <v>186</v>
      </c>
      <c r="F39" s="246">
        <v>-1.5303</v>
      </c>
      <c r="G39" s="245" t="s">
        <v>219</v>
      </c>
      <c r="H39" s="245" t="s">
        <v>237</v>
      </c>
    </row>
    <row r="40">
      <c r="A40" s="245" t="s">
        <v>319</v>
      </c>
      <c r="B40" s="245" t="s">
        <v>320</v>
      </c>
      <c r="C40" s="245" t="s">
        <v>235</v>
      </c>
      <c r="D40" s="245" t="s">
        <v>150</v>
      </c>
      <c r="E40" s="245" t="s">
        <v>275</v>
      </c>
      <c r="F40" s="246">
        <v>-1.4431</v>
      </c>
      <c r="G40" s="245" t="s">
        <v>219</v>
      </c>
      <c r="H40" s="245" t="s">
        <v>237</v>
      </c>
    </row>
    <row r="41">
      <c r="A41" s="245" t="s">
        <v>321</v>
      </c>
      <c r="B41" s="245" t="s">
        <v>322</v>
      </c>
      <c r="C41" s="245" t="s">
        <v>235</v>
      </c>
      <c r="D41" s="245" t="s">
        <v>150</v>
      </c>
      <c r="E41" s="245" t="s">
        <v>257</v>
      </c>
      <c r="F41" s="246">
        <v>-1.44332</v>
      </c>
      <c r="G41" s="245" t="s">
        <v>219</v>
      </c>
      <c r="H41" s="245" t="s">
        <v>237</v>
      </c>
    </row>
    <row r="42">
      <c r="A42" s="245" t="s">
        <v>323</v>
      </c>
      <c r="B42" s="245" t="s">
        <v>324</v>
      </c>
      <c r="C42" s="245" t="s">
        <v>235</v>
      </c>
      <c r="D42" s="245" t="s">
        <v>152</v>
      </c>
      <c r="E42" s="245" t="s">
        <v>196</v>
      </c>
      <c r="F42" s="246">
        <v>-1.48164</v>
      </c>
      <c r="G42" s="245" t="s">
        <v>219</v>
      </c>
      <c r="H42" s="245" t="s">
        <v>237</v>
      </c>
    </row>
    <row r="43">
      <c r="A43" s="245" t="s">
        <v>325</v>
      </c>
      <c r="B43" s="245" t="s">
        <v>326</v>
      </c>
      <c r="C43" s="245" t="s">
        <v>235</v>
      </c>
      <c r="D43" s="245" t="s">
        <v>155</v>
      </c>
      <c r="E43" s="245" t="s">
        <v>327</v>
      </c>
      <c r="F43" s="246">
        <v>-1.40083</v>
      </c>
      <c r="G43" s="245" t="s">
        <v>219</v>
      </c>
      <c r="H43" s="245" t="s">
        <v>237</v>
      </c>
    </row>
    <row r="44">
      <c r="A44" s="245" t="s">
        <v>328</v>
      </c>
      <c r="B44" s="245" t="s">
        <v>329</v>
      </c>
      <c r="C44" s="245" t="s">
        <v>235</v>
      </c>
      <c r="D44" s="245" t="s">
        <v>150</v>
      </c>
      <c r="E44" s="245" t="s">
        <v>254</v>
      </c>
      <c r="F44" s="246">
        <v>-1.6442</v>
      </c>
      <c r="G44" s="245" t="s">
        <v>219</v>
      </c>
      <c r="H44" s="245" t="s">
        <v>237</v>
      </c>
    </row>
    <row r="45">
      <c r="A45" s="245" t="s">
        <v>330</v>
      </c>
      <c r="B45" s="245" t="s">
        <v>331</v>
      </c>
      <c r="C45" s="245" t="s">
        <v>235</v>
      </c>
      <c r="D45" s="245" t="s">
        <v>152</v>
      </c>
      <c r="E45" s="245" t="s">
        <v>196</v>
      </c>
      <c r="F45" s="246">
        <v>-1.47432</v>
      </c>
      <c r="G45" s="245" t="s">
        <v>219</v>
      </c>
      <c r="H45" s="245" t="s">
        <v>237</v>
      </c>
    </row>
    <row r="46">
      <c r="A46" s="245" t="s">
        <v>332</v>
      </c>
      <c r="B46" s="245" t="s">
        <v>333</v>
      </c>
      <c r="C46" s="245" t="s">
        <v>235</v>
      </c>
      <c r="D46" s="245" t="s">
        <v>155</v>
      </c>
      <c r="E46" s="245" t="s">
        <v>327</v>
      </c>
      <c r="F46" s="246">
        <v>-1.89126</v>
      </c>
      <c r="G46" s="245" t="s">
        <v>219</v>
      </c>
      <c r="H46" s="245" t="s">
        <v>237</v>
      </c>
    </row>
    <row r="47">
      <c r="A47" s="245" t="s">
        <v>334</v>
      </c>
      <c r="B47" s="245" t="s">
        <v>335</v>
      </c>
      <c r="C47" s="245" t="s">
        <v>235</v>
      </c>
      <c r="D47" s="245" t="s">
        <v>150</v>
      </c>
      <c r="E47" s="245" t="s">
        <v>236</v>
      </c>
      <c r="F47" s="246">
        <v>-1.41378</v>
      </c>
      <c r="G47" s="245" t="s">
        <v>219</v>
      </c>
      <c r="H47" s="245" t="s">
        <v>237</v>
      </c>
    </row>
    <row r="48">
      <c r="A48" s="245" t="s">
        <v>336</v>
      </c>
      <c r="B48" s="245" t="s">
        <v>337</v>
      </c>
      <c r="C48" s="245" t="s">
        <v>235</v>
      </c>
      <c r="D48" s="245" t="s">
        <v>155</v>
      </c>
      <c r="E48" s="245" t="s">
        <v>284</v>
      </c>
      <c r="F48" s="246">
        <v>-1.43461</v>
      </c>
      <c r="G48" s="245" t="s">
        <v>219</v>
      </c>
      <c r="H48" s="245" t="s">
        <v>237</v>
      </c>
    </row>
    <row r="49">
      <c r="A49" s="245" t="s">
        <v>338</v>
      </c>
      <c r="B49" s="245" t="s">
        <v>339</v>
      </c>
      <c r="C49" s="245" t="s">
        <v>235</v>
      </c>
      <c r="D49" s="245" t="s">
        <v>150</v>
      </c>
      <c r="E49" s="245" t="s">
        <v>257</v>
      </c>
      <c r="F49" s="246">
        <v>-1.44487</v>
      </c>
      <c r="G49" s="245" t="s">
        <v>219</v>
      </c>
      <c r="H49" s="245" t="s">
        <v>237</v>
      </c>
    </row>
    <row r="50">
      <c r="A50" s="245" t="s">
        <v>340</v>
      </c>
      <c r="B50" s="245" t="s">
        <v>341</v>
      </c>
      <c r="C50" s="245" t="s">
        <v>235</v>
      </c>
      <c r="D50" s="245" t="s">
        <v>155</v>
      </c>
      <c r="E50" s="245" t="s">
        <v>183</v>
      </c>
      <c r="F50" s="246">
        <v>-1.65471</v>
      </c>
      <c r="G50" s="245" t="s">
        <v>219</v>
      </c>
      <c r="H50" s="245" t="s">
        <v>237</v>
      </c>
    </row>
    <row r="51">
      <c r="A51" s="245" t="s">
        <v>342</v>
      </c>
      <c r="B51" s="245" t="s">
        <v>343</v>
      </c>
      <c r="C51" s="245" t="s">
        <v>235</v>
      </c>
      <c r="D51" s="245" t="s">
        <v>150</v>
      </c>
      <c r="E51" s="245" t="s">
        <v>158</v>
      </c>
      <c r="F51" s="246">
        <v>1.888661</v>
      </c>
      <c r="G51" s="245" t="s">
        <v>221</v>
      </c>
      <c r="H51" s="245" t="s">
        <v>237</v>
      </c>
    </row>
    <row r="52">
      <c r="A52" s="245" t="s">
        <v>344</v>
      </c>
      <c r="B52" s="245" t="s">
        <v>345</v>
      </c>
      <c r="C52" s="245" t="s">
        <v>235</v>
      </c>
      <c r="D52" s="245" t="s">
        <v>155</v>
      </c>
      <c r="E52" s="245" t="s">
        <v>183</v>
      </c>
      <c r="F52" s="246">
        <v>1.834659</v>
      </c>
      <c r="G52" s="245" t="s">
        <v>221</v>
      </c>
      <c r="H52" s="245" t="s">
        <v>237</v>
      </c>
    </row>
    <row r="53">
      <c r="A53" s="245" t="s">
        <v>346</v>
      </c>
      <c r="B53" s="245" t="s">
        <v>347</v>
      </c>
      <c r="C53" s="245" t="s">
        <v>235</v>
      </c>
      <c r="D53" s="245" t="s">
        <v>155</v>
      </c>
      <c r="E53" s="245" t="s">
        <v>284</v>
      </c>
      <c r="F53" s="246">
        <v>-1.35052</v>
      </c>
      <c r="G53" s="245" t="s">
        <v>219</v>
      </c>
      <c r="H53" s="245" t="s">
        <v>237</v>
      </c>
    </row>
    <row r="54">
      <c r="A54" s="245" t="s">
        <v>348</v>
      </c>
      <c r="B54" s="245" t="s">
        <v>349</v>
      </c>
      <c r="C54" s="245" t="s">
        <v>235</v>
      </c>
      <c r="D54" s="245" t="s">
        <v>155</v>
      </c>
      <c r="E54" s="245" t="s">
        <v>185</v>
      </c>
      <c r="F54" s="246">
        <v>-1.36331</v>
      </c>
      <c r="G54" s="245" t="s">
        <v>219</v>
      </c>
      <c r="H54" s="245" t="s">
        <v>237</v>
      </c>
    </row>
    <row r="55">
      <c r="A55" s="245" t="s">
        <v>350</v>
      </c>
      <c r="B55" s="245" t="s">
        <v>351</v>
      </c>
      <c r="C55" s="245" t="s">
        <v>235</v>
      </c>
      <c r="D55" s="245" t="s">
        <v>152</v>
      </c>
      <c r="E55" s="245" t="s">
        <v>196</v>
      </c>
      <c r="F55" s="246">
        <v>-1.40679</v>
      </c>
      <c r="G55" s="245" t="s">
        <v>219</v>
      </c>
      <c r="H55" s="245" t="s">
        <v>237</v>
      </c>
    </row>
    <row r="56">
      <c r="A56" s="245" t="s">
        <v>352</v>
      </c>
      <c r="B56" s="245" t="s">
        <v>353</v>
      </c>
      <c r="C56" s="245" t="s">
        <v>235</v>
      </c>
      <c r="D56" s="245" t="s">
        <v>155</v>
      </c>
      <c r="E56" s="245" t="s">
        <v>327</v>
      </c>
      <c r="F56" s="246">
        <v>1.760851</v>
      </c>
      <c r="G56" s="245" t="s">
        <v>221</v>
      </c>
      <c r="H56" s="245" t="s">
        <v>237</v>
      </c>
    </row>
    <row r="57">
      <c r="A57" s="245" t="s">
        <v>354</v>
      </c>
      <c r="B57" s="245" t="s">
        <v>355</v>
      </c>
      <c r="C57" s="245" t="s">
        <v>235</v>
      </c>
      <c r="D57" s="245" t="s">
        <v>155</v>
      </c>
      <c r="E57" s="245" t="s">
        <v>179</v>
      </c>
      <c r="F57" s="246">
        <v>1.478975</v>
      </c>
      <c r="G57" s="245" t="s">
        <v>221</v>
      </c>
      <c r="H57" s="245" t="s">
        <v>237</v>
      </c>
    </row>
    <row r="58">
      <c r="A58" s="245" t="s">
        <v>356</v>
      </c>
      <c r="B58" s="245" t="s">
        <v>357</v>
      </c>
      <c r="C58" s="245" t="s">
        <v>235</v>
      </c>
      <c r="D58" s="245" t="s">
        <v>155</v>
      </c>
      <c r="E58" s="245" t="s">
        <v>284</v>
      </c>
      <c r="F58" s="246">
        <v>1.690779</v>
      </c>
      <c r="G58" s="245" t="s">
        <v>221</v>
      </c>
      <c r="H58" s="245" t="s">
        <v>237</v>
      </c>
    </row>
    <row r="59">
      <c r="A59" s="245" t="s">
        <v>358</v>
      </c>
      <c r="B59" s="245" t="s">
        <v>359</v>
      </c>
      <c r="C59" s="245" t="s">
        <v>235</v>
      </c>
      <c r="D59" s="245" t="s">
        <v>150</v>
      </c>
      <c r="E59" s="245" t="s">
        <v>265</v>
      </c>
      <c r="F59" s="246">
        <v>-1.30871</v>
      </c>
      <c r="G59" s="245" t="s">
        <v>219</v>
      </c>
      <c r="H59" s="245" t="s">
        <v>237</v>
      </c>
    </row>
    <row r="60">
      <c r="A60" s="245" t="s">
        <v>360</v>
      </c>
      <c r="B60" s="245" t="s">
        <v>361</v>
      </c>
      <c r="C60" s="245" t="s">
        <v>235</v>
      </c>
      <c r="D60" s="245" t="s">
        <v>155</v>
      </c>
      <c r="E60" s="245" t="s">
        <v>182</v>
      </c>
      <c r="F60" s="246">
        <v>1.452518</v>
      </c>
      <c r="G60" s="245" t="s">
        <v>221</v>
      </c>
      <c r="H60" s="245" t="s">
        <v>237</v>
      </c>
    </row>
    <row r="61">
      <c r="A61" s="245" t="s">
        <v>362</v>
      </c>
      <c r="B61" s="245" t="s">
        <v>363</v>
      </c>
      <c r="C61" s="245" t="s">
        <v>235</v>
      </c>
      <c r="D61" s="245" t="s">
        <v>155</v>
      </c>
      <c r="E61" s="245" t="s">
        <v>184</v>
      </c>
      <c r="F61" s="246">
        <v>-1.24687</v>
      </c>
      <c r="G61" s="245" t="s">
        <v>219</v>
      </c>
      <c r="H61" s="245" t="s">
        <v>237</v>
      </c>
    </row>
    <row r="62">
      <c r="A62" s="245" t="s">
        <v>364</v>
      </c>
      <c r="B62" s="245" t="s">
        <v>365</v>
      </c>
      <c r="C62" s="245" t="s">
        <v>235</v>
      </c>
      <c r="D62" s="245" t="s">
        <v>150</v>
      </c>
      <c r="E62" s="245" t="s">
        <v>168</v>
      </c>
      <c r="F62" s="246">
        <v>1.475852</v>
      </c>
      <c r="G62" s="245" t="s">
        <v>221</v>
      </c>
      <c r="H62" s="245" t="s">
        <v>237</v>
      </c>
    </row>
    <row r="63">
      <c r="A63" s="245" t="s">
        <v>366</v>
      </c>
      <c r="B63" s="245" t="s">
        <v>367</v>
      </c>
      <c r="C63" s="245" t="s">
        <v>235</v>
      </c>
      <c r="D63" s="245" t="s">
        <v>150</v>
      </c>
      <c r="E63" s="245" t="s">
        <v>166</v>
      </c>
      <c r="F63" s="246">
        <v>-1.25819</v>
      </c>
      <c r="G63" s="245" t="s">
        <v>219</v>
      </c>
      <c r="H63" s="245" t="s">
        <v>237</v>
      </c>
    </row>
    <row r="64">
      <c r="A64" s="245" t="s">
        <v>368</v>
      </c>
      <c r="B64" s="245" t="s">
        <v>369</v>
      </c>
      <c r="C64" s="245" t="s">
        <v>235</v>
      </c>
      <c r="D64" s="245" t="s">
        <v>150</v>
      </c>
      <c r="E64" s="245" t="s">
        <v>236</v>
      </c>
      <c r="F64" s="246">
        <v>-1.40772</v>
      </c>
      <c r="G64" s="245" t="s">
        <v>219</v>
      </c>
      <c r="H64" s="245" t="s">
        <v>237</v>
      </c>
    </row>
    <row r="65">
      <c r="A65" s="245" t="s">
        <v>370</v>
      </c>
      <c r="B65" s="245" t="s">
        <v>371</v>
      </c>
      <c r="C65" s="245" t="s">
        <v>235</v>
      </c>
      <c r="D65" s="245" t="s">
        <v>150</v>
      </c>
      <c r="E65" s="245" t="s">
        <v>265</v>
      </c>
      <c r="F65" s="246">
        <v>-1.32597</v>
      </c>
      <c r="G65" s="245" t="s">
        <v>219</v>
      </c>
      <c r="H65" s="245" t="s">
        <v>237</v>
      </c>
    </row>
    <row r="66">
      <c r="A66" s="245" t="s">
        <v>372</v>
      </c>
      <c r="B66" s="245" t="s">
        <v>373</v>
      </c>
      <c r="C66" s="245" t="s">
        <v>235</v>
      </c>
      <c r="D66" s="245" t="s">
        <v>155</v>
      </c>
      <c r="E66" s="245" t="s">
        <v>175</v>
      </c>
      <c r="F66" s="246">
        <v>-1.25179</v>
      </c>
      <c r="G66" s="245" t="s">
        <v>219</v>
      </c>
      <c r="H66" s="245" t="s">
        <v>237</v>
      </c>
    </row>
    <row r="67">
      <c r="A67" s="245" t="s">
        <v>374</v>
      </c>
      <c r="B67" s="245" t="s">
        <v>375</v>
      </c>
      <c r="C67" s="245" t="s">
        <v>235</v>
      </c>
      <c r="D67" s="245" t="s">
        <v>153</v>
      </c>
      <c r="E67" s="245" t="s">
        <v>199</v>
      </c>
      <c r="F67" s="246">
        <v>1.604314</v>
      </c>
      <c r="G67" s="245" t="s">
        <v>221</v>
      </c>
      <c r="H67" s="245" t="s">
        <v>237</v>
      </c>
    </row>
    <row r="68">
      <c r="A68" s="245" t="s">
        <v>376</v>
      </c>
      <c r="B68" s="245" t="s">
        <v>377</v>
      </c>
      <c r="C68" s="245" t="s">
        <v>235</v>
      </c>
      <c r="D68" s="245" t="s">
        <v>155</v>
      </c>
      <c r="E68" s="245" t="s">
        <v>194</v>
      </c>
      <c r="F68" s="246">
        <v>-1.42022</v>
      </c>
      <c r="G68" s="245" t="s">
        <v>219</v>
      </c>
      <c r="H68" s="245" t="s">
        <v>237</v>
      </c>
    </row>
    <row r="69">
      <c r="A69" s="245" t="s">
        <v>378</v>
      </c>
      <c r="B69" s="245" t="s">
        <v>379</v>
      </c>
      <c r="C69" s="245" t="s">
        <v>235</v>
      </c>
      <c r="D69" s="245" t="s">
        <v>155</v>
      </c>
      <c r="E69" s="245" t="s">
        <v>190</v>
      </c>
      <c r="F69" s="246">
        <v>1.419192</v>
      </c>
      <c r="G69" s="245" t="s">
        <v>221</v>
      </c>
      <c r="H69" s="245" t="s">
        <v>237</v>
      </c>
    </row>
    <row r="70">
      <c r="A70" s="245" t="s">
        <v>380</v>
      </c>
      <c r="B70" s="245" t="s">
        <v>381</v>
      </c>
      <c r="C70" s="245" t="s">
        <v>235</v>
      </c>
      <c r="D70" s="245" t="s">
        <v>155</v>
      </c>
      <c r="E70" s="245" t="s">
        <v>185</v>
      </c>
      <c r="F70" s="246">
        <v>-1.28684</v>
      </c>
      <c r="G70" s="245" t="s">
        <v>219</v>
      </c>
      <c r="H70" s="245" t="s">
        <v>237</v>
      </c>
    </row>
    <row r="71">
      <c r="A71" s="245" t="s">
        <v>382</v>
      </c>
      <c r="B71" s="245" t="s">
        <v>383</v>
      </c>
      <c r="C71" s="245" t="s">
        <v>235</v>
      </c>
      <c r="D71" s="245" t="s">
        <v>150</v>
      </c>
      <c r="E71" s="245" t="s">
        <v>245</v>
      </c>
      <c r="F71" s="246">
        <v>-1.32337</v>
      </c>
      <c r="G71" s="245" t="s">
        <v>219</v>
      </c>
      <c r="H71" s="245" t="s">
        <v>237</v>
      </c>
    </row>
    <row r="72">
      <c r="A72" s="245" t="s">
        <v>384</v>
      </c>
      <c r="B72" s="245" t="s">
        <v>385</v>
      </c>
      <c r="C72" s="245" t="s">
        <v>235</v>
      </c>
      <c r="D72" s="245" t="s">
        <v>155</v>
      </c>
      <c r="E72" s="245" t="s">
        <v>284</v>
      </c>
      <c r="F72" s="246">
        <v>1.65801</v>
      </c>
      <c r="G72" s="245" t="s">
        <v>221</v>
      </c>
      <c r="H72" s="245" t="s">
        <v>237</v>
      </c>
    </row>
    <row r="73">
      <c r="A73" s="245" t="s">
        <v>386</v>
      </c>
      <c r="B73" s="245" t="s">
        <v>387</v>
      </c>
      <c r="C73" s="245" t="s">
        <v>388</v>
      </c>
      <c r="D73" s="245" t="s">
        <v>150</v>
      </c>
      <c r="E73" s="245" t="s">
        <v>389</v>
      </c>
      <c r="F73" s="246">
        <v>-2.15081</v>
      </c>
      <c r="G73" s="245" t="s">
        <v>219</v>
      </c>
      <c r="H73" s="245" t="s">
        <v>237</v>
      </c>
    </row>
    <row r="74">
      <c r="A74" s="245" t="s">
        <v>390</v>
      </c>
      <c r="B74" s="245" t="s">
        <v>391</v>
      </c>
      <c r="C74" s="245" t="s">
        <v>388</v>
      </c>
      <c r="D74" s="245" t="s">
        <v>150</v>
      </c>
      <c r="E74" s="245" t="s">
        <v>254</v>
      </c>
      <c r="F74" s="246">
        <v>-2.04418</v>
      </c>
      <c r="G74" s="245" t="s">
        <v>219</v>
      </c>
      <c r="H74" s="245" t="s">
        <v>237</v>
      </c>
    </row>
    <row r="75">
      <c r="A75" s="245" t="s">
        <v>276</v>
      </c>
      <c r="B75" s="245" t="s">
        <v>277</v>
      </c>
      <c r="C75" s="245" t="s">
        <v>388</v>
      </c>
      <c r="D75" s="245" t="s">
        <v>150</v>
      </c>
      <c r="E75" s="245" t="s">
        <v>257</v>
      </c>
      <c r="F75" s="246">
        <v>-1.86306</v>
      </c>
      <c r="G75" s="245" t="s">
        <v>219</v>
      </c>
      <c r="H75" s="245" t="s">
        <v>237</v>
      </c>
    </row>
    <row r="76">
      <c r="A76" s="245" t="s">
        <v>392</v>
      </c>
      <c r="B76" s="245" t="s">
        <v>393</v>
      </c>
      <c r="C76" s="245" t="s">
        <v>388</v>
      </c>
      <c r="D76" s="245" t="s">
        <v>150</v>
      </c>
      <c r="E76" s="245" t="s">
        <v>265</v>
      </c>
      <c r="F76" s="246">
        <v>-1.71195</v>
      </c>
      <c r="G76" s="245" t="s">
        <v>219</v>
      </c>
      <c r="H76" s="245" t="s">
        <v>237</v>
      </c>
    </row>
    <row r="77">
      <c r="A77" s="245" t="s">
        <v>238</v>
      </c>
      <c r="B77" s="245" t="s">
        <v>239</v>
      </c>
      <c r="C77" s="245" t="s">
        <v>388</v>
      </c>
      <c r="D77" s="245" t="s">
        <v>152</v>
      </c>
      <c r="E77" s="245" t="s">
        <v>240</v>
      </c>
      <c r="F77" s="246">
        <v>-1.82653</v>
      </c>
      <c r="G77" s="245" t="s">
        <v>219</v>
      </c>
      <c r="H77" s="245" t="s">
        <v>237</v>
      </c>
    </row>
    <row r="78">
      <c r="A78" s="245" t="s">
        <v>289</v>
      </c>
      <c r="B78" s="245" t="s">
        <v>290</v>
      </c>
      <c r="C78" s="245" t="s">
        <v>388</v>
      </c>
      <c r="D78" s="245" t="s">
        <v>150</v>
      </c>
      <c r="E78" s="245" t="s">
        <v>265</v>
      </c>
      <c r="F78" s="246">
        <v>-2.3472</v>
      </c>
      <c r="G78" s="245" t="s">
        <v>219</v>
      </c>
      <c r="H78" s="245" t="s">
        <v>237</v>
      </c>
    </row>
    <row r="79">
      <c r="A79" s="245" t="s">
        <v>268</v>
      </c>
      <c r="B79" s="245" t="s">
        <v>269</v>
      </c>
      <c r="C79" s="245" t="s">
        <v>388</v>
      </c>
      <c r="D79" s="245" t="s">
        <v>155</v>
      </c>
      <c r="E79" s="245" t="s">
        <v>270</v>
      </c>
      <c r="F79" s="246">
        <v>-1.67433</v>
      </c>
      <c r="G79" s="245" t="s">
        <v>219</v>
      </c>
      <c r="H79" s="245" t="s">
        <v>237</v>
      </c>
    </row>
    <row r="80">
      <c r="A80" s="245" t="s">
        <v>263</v>
      </c>
      <c r="B80" s="245" t="s">
        <v>264</v>
      </c>
      <c r="C80" s="245" t="s">
        <v>388</v>
      </c>
      <c r="D80" s="245" t="s">
        <v>150</v>
      </c>
      <c r="E80" s="245" t="s">
        <v>265</v>
      </c>
      <c r="F80" s="246">
        <v>-1.73661</v>
      </c>
      <c r="G80" s="245" t="s">
        <v>219</v>
      </c>
      <c r="H80" s="245" t="s">
        <v>237</v>
      </c>
    </row>
    <row r="81">
      <c r="A81" s="245" t="s">
        <v>394</v>
      </c>
      <c r="B81" s="245" t="s">
        <v>395</v>
      </c>
      <c r="C81" s="245" t="s">
        <v>388</v>
      </c>
      <c r="D81" s="245" t="s">
        <v>155</v>
      </c>
      <c r="E81" s="245" t="s">
        <v>284</v>
      </c>
      <c r="F81" s="246">
        <v>-1.63767</v>
      </c>
      <c r="G81" s="245" t="s">
        <v>219</v>
      </c>
      <c r="H81" s="245" t="s">
        <v>237</v>
      </c>
    </row>
    <row r="82">
      <c r="A82" s="245" t="s">
        <v>246</v>
      </c>
      <c r="B82" s="245" t="s">
        <v>247</v>
      </c>
      <c r="C82" s="245" t="s">
        <v>388</v>
      </c>
      <c r="D82" s="245" t="s">
        <v>152</v>
      </c>
      <c r="E82" s="245" t="s">
        <v>198</v>
      </c>
      <c r="F82" s="246">
        <v>-2.35403</v>
      </c>
      <c r="G82" s="245" t="s">
        <v>219</v>
      </c>
      <c r="H82" s="245" t="s">
        <v>237</v>
      </c>
    </row>
    <row r="83">
      <c r="A83" s="245" t="s">
        <v>396</v>
      </c>
      <c r="B83" s="245" t="s">
        <v>397</v>
      </c>
      <c r="C83" s="245" t="s">
        <v>388</v>
      </c>
      <c r="D83" s="245" t="s">
        <v>150</v>
      </c>
      <c r="E83" s="245" t="s">
        <v>236</v>
      </c>
      <c r="F83" s="246">
        <v>1.751226</v>
      </c>
      <c r="G83" s="245" t="s">
        <v>221</v>
      </c>
      <c r="H83" s="245" t="s">
        <v>237</v>
      </c>
    </row>
    <row r="84">
      <c r="A84" s="245" t="s">
        <v>398</v>
      </c>
      <c r="B84" s="245" t="s">
        <v>399</v>
      </c>
      <c r="C84" s="245" t="s">
        <v>388</v>
      </c>
      <c r="D84" s="245" t="s">
        <v>150</v>
      </c>
      <c r="E84" s="245" t="s">
        <v>236</v>
      </c>
      <c r="F84" s="246">
        <v>-1.82982</v>
      </c>
      <c r="G84" s="245" t="s">
        <v>219</v>
      </c>
      <c r="H84" s="245" t="s">
        <v>237</v>
      </c>
    </row>
    <row r="85">
      <c r="A85" s="245" t="s">
        <v>248</v>
      </c>
      <c r="B85" s="245" t="s">
        <v>249</v>
      </c>
      <c r="C85" s="245" t="s">
        <v>388</v>
      </c>
      <c r="D85" s="245" t="s">
        <v>150</v>
      </c>
      <c r="E85" s="245" t="s">
        <v>236</v>
      </c>
      <c r="F85" s="246">
        <v>1.717788</v>
      </c>
      <c r="G85" s="245" t="s">
        <v>221</v>
      </c>
      <c r="H85" s="245" t="s">
        <v>237</v>
      </c>
    </row>
    <row r="86">
      <c r="A86" s="245" t="s">
        <v>400</v>
      </c>
      <c r="B86" s="245" t="s">
        <v>401</v>
      </c>
      <c r="C86" s="245" t="s">
        <v>388</v>
      </c>
      <c r="D86" s="245" t="s">
        <v>150</v>
      </c>
      <c r="E86" s="245" t="s">
        <v>402</v>
      </c>
      <c r="F86" s="246">
        <v>-1.90679</v>
      </c>
      <c r="G86" s="245" t="s">
        <v>219</v>
      </c>
      <c r="H86" s="245" t="s">
        <v>237</v>
      </c>
    </row>
    <row r="87">
      <c r="A87" s="245" t="s">
        <v>271</v>
      </c>
      <c r="B87" s="245" t="s">
        <v>272</v>
      </c>
      <c r="C87" s="245" t="s">
        <v>388</v>
      </c>
      <c r="D87" s="245" t="s">
        <v>150</v>
      </c>
      <c r="E87" s="245" t="s">
        <v>158</v>
      </c>
      <c r="F87" s="246">
        <v>-1.59204</v>
      </c>
      <c r="G87" s="245" t="s">
        <v>219</v>
      </c>
      <c r="H87" s="245" t="s">
        <v>237</v>
      </c>
    </row>
    <row r="88">
      <c r="A88" s="245" t="s">
        <v>319</v>
      </c>
      <c r="B88" s="245" t="s">
        <v>320</v>
      </c>
      <c r="C88" s="245" t="s">
        <v>388</v>
      </c>
      <c r="D88" s="245" t="s">
        <v>150</v>
      </c>
      <c r="E88" s="245" t="s">
        <v>275</v>
      </c>
      <c r="F88" s="246">
        <v>-1.59957</v>
      </c>
      <c r="G88" s="245" t="s">
        <v>219</v>
      </c>
      <c r="H88" s="245" t="s">
        <v>237</v>
      </c>
    </row>
    <row r="89">
      <c r="A89" s="245" t="s">
        <v>261</v>
      </c>
      <c r="B89" s="245" t="s">
        <v>262</v>
      </c>
      <c r="C89" s="245" t="s">
        <v>388</v>
      </c>
      <c r="D89" s="245" t="s">
        <v>150</v>
      </c>
      <c r="E89" s="245" t="s">
        <v>158</v>
      </c>
      <c r="F89" s="246">
        <v>-1.60229</v>
      </c>
      <c r="G89" s="245" t="s">
        <v>219</v>
      </c>
      <c r="H89" s="245" t="s">
        <v>237</v>
      </c>
    </row>
    <row r="90">
      <c r="A90" s="245" t="s">
        <v>250</v>
      </c>
      <c r="B90" s="245" t="s">
        <v>251</v>
      </c>
      <c r="C90" s="245" t="s">
        <v>388</v>
      </c>
      <c r="D90" s="245" t="s">
        <v>152</v>
      </c>
      <c r="E90" s="245" t="s">
        <v>198</v>
      </c>
      <c r="F90" s="246">
        <v>-1.85837</v>
      </c>
      <c r="G90" s="245" t="s">
        <v>219</v>
      </c>
      <c r="H90" s="245" t="s">
        <v>237</v>
      </c>
    </row>
    <row r="91">
      <c r="A91" s="245" t="s">
        <v>334</v>
      </c>
      <c r="B91" s="245" t="s">
        <v>335</v>
      </c>
      <c r="C91" s="245" t="s">
        <v>388</v>
      </c>
      <c r="D91" s="245" t="s">
        <v>150</v>
      </c>
      <c r="E91" s="245" t="s">
        <v>236</v>
      </c>
      <c r="F91" s="246">
        <v>-1.60003</v>
      </c>
      <c r="G91" s="245" t="s">
        <v>219</v>
      </c>
      <c r="H91" s="245" t="s">
        <v>237</v>
      </c>
    </row>
    <row r="92">
      <c r="A92" s="245" t="s">
        <v>285</v>
      </c>
      <c r="B92" s="245" t="s">
        <v>286</v>
      </c>
      <c r="C92" s="245" t="s">
        <v>388</v>
      </c>
      <c r="D92" s="245" t="s">
        <v>150</v>
      </c>
      <c r="E92" s="245" t="s">
        <v>236</v>
      </c>
      <c r="F92" s="246">
        <v>1.933937</v>
      </c>
      <c r="G92" s="245" t="s">
        <v>221</v>
      </c>
      <c r="H92" s="245" t="s">
        <v>237</v>
      </c>
    </row>
    <row r="93">
      <c r="A93" s="245" t="s">
        <v>403</v>
      </c>
      <c r="B93" s="245" t="s">
        <v>404</v>
      </c>
      <c r="C93" s="245" t="s">
        <v>388</v>
      </c>
      <c r="D93" s="245" t="s">
        <v>150</v>
      </c>
      <c r="E93" s="245" t="s">
        <v>159</v>
      </c>
      <c r="F93" s="246">
        <v>-1.58161</v>
      </c>
      <c r="G93" s="245" t="s">
        <v>219</v>
      </c>
      <c r="H93" s="245" t="s">
        <v>237</v>
      </c>
    </row>
    <row r="94">
      <c r="A94" s="245" t="s">
        <v>405</v>
      </c>
      <c r="B94" s="245" t="s">
        <v>406</v>
      </c>
      <c r="C94" s="245" t="s">
        <v>388</v>
      </c>
      <c r="D94" s="245" t="s">
        <v>152</v>
      </c>
      <c r="E94" s="245" t="s">
        <v>196</v>
      </c>
      <c r="F94" s="246">
        <v>-1.64962</v>
      </c>
      <c r="G94" s="245" t="s">
        <v>219</v>
      </c>
      <c r="H94" s="245" t="s">
        <v>237</v>
      </c>
    </row>
    <row r="95">
      <c r="A95" s="245" t="s">
        <v>291</v>
      </c>
      <c r="B95" s="245" t="s">
        <v>292</v>
      </c>
      <c r="C95" s="245" t="s">
        <v>388</v>
      </c>
      <c r="D95" s="245" t="s">
        <v>155</v>
      </c>
      <c r="E95" s="245" t="s">
        <v>284</v>
      </c>
      <c r="F95" s="246">
        <v>-2.17345</v>
      </c>
      <c r="G95" s="245" t="s">
        <v>219</v>
      </c>
      <c r="H95" s="245" t="s">
        <v>237</v>
      </c>
    </row>
    <row r="96">
      <c r="A96" s="245" t="s">
        <v>362</v>
      </c>
      <c r="B96" s="245" t="s">
        <v>363</v>
      </c>
      <c r="C96" s="245" t="s">
        <v>388</v>
      </c>
      <c r="D96" s="245" t="s">
        <v>155</v>
      </c>
      <c r="E96" s="245" t="s">
        <v>184</v>
      </c>
      <c r="F96" s="246">
        <v>-1.52147</v>
      </c>
      <c r="G96" s="245" t="s">
        <v>219</v>
      </c>
      <c r="H96" s="245" t="s">
        <v>237</v>
      </c>
    </row>
    <row r="97">
      <c r="A97" s="245" t="s">
        <v>407</v>
      </c>
      <c r="B97" s="245" t="s">
        <v>408</v>
      </c>
      <c r="C97" s="245" t="s">
        <v>388</v>
      </c>
      <c r="D97" s="245" t="s">
        <v>150</v>
      </c>
      <c r="E97" s="245" t="s">
        <v>254</v>
      </c>
      <c r="F97" s="246">
        <v>-1.7599</v>
      </c>
      <c r="G97" s="245" t="s">
        <v>219</v>
      </c>
      <c r="H97" s="245" t="s">
        <v>237</v>
      </c>
    </row>
    <row r="98">
      <c r="A98" s="245" t="s">
        <v>409</v>
      </c>
      <c r="B98" s="245" t="s">
        <v>410</v>
      </c>
      <c r="C98" s="245" t="s">
        <v>388</v>
      </c>
      <c r="D98" s="245" t="s">
        <v>155</v>
      </c>
      <c r="E98" s="245" t="s">
        <v>284</v>
      </c>
      <c r="F98" s="246">
        <v>-1.86505</v>
      </c>
      <c r="G98" s="245" t="s">
        <v>219</v>
      </c>
      <c r="H98" s="245" t="s">
        <v>237</v>
      </c>
    </row>
    <row r="99">
      <c r="A99" s="245" t="s">
        <v>411</v>
      </c>
      <c r="B99" s="245" t="s">
        <v>412</v>
      </c>
      <c r="C99" s="245" t="s">
        <v>388</v>
      </c>
      <c r="D99" s="245" t="s">
        <v>150</v>
      </c>
      <c r="E99" s="245" t="s">
        <v>254</v>
      </c>
      <c r="F99" s="246">
        <v>-1.7886</v>
      </c>
      <c r="G99" s="245" t="s">
        <v>219</v>
      </c>
      <c r="H99" s="245" t="s">
        <v>237</v>
      </c>
    </row>
    <row r="100">
      <c r="A100" s="245" t="s">
        <v>413</v>
      </c>
      <c r="B100" s="245" t="s">
        <v>414</v>
      </c>
      <c r="C100" s="245" t="s">
        <v>388</v>
      </c>
      <c r="D100" s="245" t="s">
        <v>155</v>
      </c>
      <c r="E100" s="245" t="s">
        <v>188</v>
      </c>
      <c r="F100" s="246">
        <v>1.510681</v>
      </c>
      <c r="G100" s="245" t="s">
        <v>221</v>
      </c>
      <c r="H100" s="245" t="s">
        <v>237</v>
      </c>
    </row>
    <row r="101">
      <c r="A101" s="245" t="s">
        <v>346</v>
      </c>
      <c r="B101" s="245" t="s">
        <v>347</v>
      </c>
      <c r="C101" s="245" t="s">
        <v>388</v>
      </c>
      <c r="D101" s="245" t="s">
        <v>155</v>
      </c>
      <c r="E101" s="245" t="s">
        <v>284</v>
      </c>
      <c r="F101" s="246">
        <v>-1.47257</v>
      </c>
      <c r="G101" s="245" t="s">
        <v>219</v>
      </c>
      <c r="H101" s="245" t="s">
        <v>237</v>
      </c>
    </row>
    <row r="102">
      <c r="A102" s="245" t="s">
        <v>415</v>
      </c>
      <c r="B102" s="245" t="s">
        <v>416</v>
      </c>
      <c r="C102" s="245" t="s">
        <v>388</v>
      </c>
      <c r="D102" s="245" t="s">
        <v>150</v>
      </c>
      <c r="E102" s="245" t="s">
        <v>257</v>
      </c>
      <c r="F102" s="246">
        <v>-1.48248</v>
      </c>
      <c r="G102" s="245" t="s">
        <v>219</v>
      </c>
      <c r="H102" s="245" t="s">
        <v>237</v>
      </c>
    </row>
    <row r="103">
      <c r="A103" s="245" t="s">
        <v>233</v>
      </c>
      <c r="B103" s="245" t="s">
        <v>234</v>
      </c>
      <c r="C103" s="245" t="s">
        <v>388</v>
      </c>
      <c r="D103" s="245" t="s">
        <v>150</v>
      </c>
      <c r="E103" s="245" t="s">
        <v>236</v>
      </c>
      <c r="F103" s="246">
        <v>1.437576</v>
      </c>
      <c r="G103" s="245" t="s">
        <v>221</v>
      </c>
      <c r="H103" s="245" t="s">
        <v>237</v>
      </c>
    </row>
    <row r="104">
      <c r="A104" s="245" t="s">
        <v>287</v>
      </c>
      <c r="B104" s="245" t="s">
        <v>288</v>
      </c>
      <c r="C104" s="245" t="s">
        <v>388</v>
      </c>
      <c r="D104" s="245" t="s">
        <v>150</v>
      </c>
      <c r="E104" s="245" t="s">
        <v>245</v>
      </c>
      <c r="F104" s="246">
        <v>-1.51863</v>
      </c>
      <c r="G104" s="245" t="s">
        <v>219</v>
      </c>
      <c r="H104" s="245" t="s">
        <v>237</v>
      </c>
    </row>
    <row r="105">
      <c r="A105" s="245" t="s">
        <v>417</v>
      </c>
      <c r="B105" s="245" t="s">
        <v>418</v>
      </c>
      <c r="C105" s="245" t="s">
        <v>388</v>
      </c>
      <c r="D105" s="245" t="s">
        <v>150</v>
      </c>
      <c r="E105" s="245" t="s">
        <v>257</v>
      </c>
      <c r="F105" s="246">
        <v>-1.51414</v>
      </c>
      <c r="G105" s="245" t="s">
        <v>219</v>
      </c>
      <c r="H105" s="245" t="s">
        <v>237</v>
      </c>
    </row>
    <row r="106">
      <c r="A106" s="245" t="s">
        <v>419</v>
      </c>
      <c r="B106" s="245" t="s">
        <v>420</v>
      </c>
      <c r="C106" s="245" t="s">
        <v>388</v>
      </c>
      <c r="D106" s="245" t="s">
        <v>155</v>
      </c>
      <c r="E106" s="245" t="s">
        <v>284</v>
      </c>
      <c r="F106" s="246">
        <v>-1.4428</v>
      </c>
      <c r="G106" s="245" t="s">
        <v>219</v>
      </c>
      <c r="H106" s="245" t="s">
        <v>237</v>
      </c>
    </row>
    <row r="107">
      <c r="A107" s="245" t="s">
        <v>421</v>
      </c>
      <c r="B107" s="245" t="s">
        <v>422</v>
      </c>
      <c r="C107" s="245" t="s">
        <v>388</v>
      </c>
      <c r="D107" s="245" t="s">
        <v>150</v>
      </c>
      <c r="E107" s="245" t="s">
        <v>257</v>
      </c>
      <c r="F107" s="246">
        <v>-1.48765</v>
      </c>
      <c r="G107" s="245" t="s">
        <v>219</v>
      </c>
      <c r="H107" s="245" t="s">
        <v>237</v>
      </c>
    </row>
    <row r="108">
      <c r="A108" s="245" t="s">
        <v>423</v>
      </c>
      <c r="B108" s="245" t="s">
        <v>424</v>
      </c>
      <c r="C108" s="245" t="s">
        <v>388</v>
      </c>
      <c r="D108" s="245" t="s">
        <v>155</v>
      </c>
      <c r="E108" s="245" t="s">
        <v>284</v>
      </c>
      <c r="F108" s="246">
        <v>-1.44205</v>
      </c>
      <c r="G108" s="245" t="s">
        <v>219</v>
      </c>
      <c r="H108" s="245" t="s">
        <v>237</v>
      </c>
    </row>
    <row r="109">
      <c r="A109" s="245" t="s">
        <v>280</v>
      </c>
      <c r="B109" s="245" t="s">
        <v>281</v>
      </c>
      <c r="C109" s="245" t="s">
        <v>388</v>
      </c>
      <c r="D109" s="245" t="s">
        <v>152</v>
      </c>
      <c r="E109" s="245" t="s">
        <v>196</v>
      </c>
      <c r="F109" s="246">
        <v>-1.4</v>
      </c>
      <c r="G109" s="245" t="s">
        <v>219</v>
      </c>
      <c r="H109" s="245" t="s">
        <v>237</v>
      </c>
    </row>
    <row r="110">
      <c r="A110" s="245" t="s">
        <v>425</v>
      </c>
      <c r="B110" s="245" t="s">
        <v>426</v>
      </c>
      <c r="C110" s="245" t="s">
        <v>388</v>
      </c>
      <c r="D110" s="245" t="s">
        <v>152</v>
      </c>
      <c r="E110" s="245" t="s">
        <v>197</v>
      </c>
      <c r="F110" s="246">
        <v>-1.45066</v>
      </c>
      <c r="G110" s="245" t="s">
        <v>219</v>
      </c>
      <c r="H110" s="245" t="s">
        <v>237</v>
      </c>
    </row>
    <row r="111">
      <c r="A111" s="245" t="s">
        <v>336</v>
      </c>
      <c r="B111" s="245" t="s">
        <v>337</v>
      </c>
      <c r="C111" s="245" t="s">
        <v>388</v>
      </c>
      <c r="D111" s="245" t="s">
        <v>155</v>
      </c>
      <c r="E111" s="245" t="s">
        <v>284</v>
      </c>
      <c r="F111" s="246">
        <v>-1.41196</v>
      </c>
      <c r="G111" s="245" t="s">
        <v>219</v>
      </c>
      <c r="H111" s="245" t="s">
        <v>237</v>
      </c>
    </row>
    <row r="112">
      <c r="A112" s="245" t="s">
        <v>301</v>
      </c>
      <c r="B112" s="245" t="s">
        <v>302</v>
      </c>
      <c r="C112" s="245" t="s">
        <v>388</v>
      </c>
      <c r="D112" s="245" t="s">
        <v>150</v>
      </c>
      <c r="E112" s="245" t="s">
        <v>257</v>
      </c>
      <c r="F112" s="246">
        <v>-1.683</v>
      </c>
      <c r="G112" s="245" t="s">
        <v>219</v>
      </c>
      <c r="H112" s="245" t="s">
        <v>237</v>
      </c>
    </row>
    <row r="113">
      <c r="A113" s="245" t="s">
        <v>427</v>
      </c>
      <c r="B113" s="245" t="s">
        <v>428</v>
      </c>
      <c r="C113" s="245" t="s">
        <v>388</v>
      </c>
      <c r="D113" s="245" t="s">
        <v>155</v>
      </c>
      <c r="E113" s="245" t="s">
        <v>284</v>
      </c>
      <c r="F113" s="246">
        <v>-1.54239</v>
      </c>
      <c r="G113" s="245" t="s">
        <v>219</v>
      </c>
      <c r="H113" s="245" t="s">
        <v>237</v>
      </c>
    </row>
    <row r="114">
      <c r="A114" s="245" t="s">
        <v>429</v>
      </c>
      <c r="B114" s="245" t="s">
        <v>430</v>
      </c>
      <c r="C114" s="245" t="s">
        <v>388</v>
      </c>
      <c r="D114" s="245" t="s">
        <v>155</v>
      </c>
      <c r="E114" s="245" t="s">
        <v>270</v>
      </c>
      <c r="F114" s="246">
        <v>-1.40176</v>
      </c>
      <c r="G114" s="245" t="s">
        <v>219</v>
      </c>
      <c r="H114" s="245" t="s">
        <v>237</v>
      </c>
    </row>
    <row r="115">
      <c r="A115" s="245" t="s">
        <v>431</v>
      </c>
      <c r="B115" s="245" t="s">
        <v>432</v>
      </c>
      <c r="C115" s="245" t="s">
        <v>388</v>
      </c>
      <c r="D115" s="245" t="s">
        <v>150</v>
      </c>
      <c r="E115" s="245" t="s">
        <v>257</v>
      </c>
      <c r="F115" s="246">
        <v>-1.74456</v>
      </c>
      <c r="G115" s="245" t="s">
        <v>219</v>
      </c>
      <c r="H115" s="245" t="s">
        <v>237</v>
      </c>
    </row>
    <row r="116">
      <c r="A116" s="245" t="s">
        <v>299</v>
      </c>
      <c r="B116" s="245" t="s">
        <v>300</v>
      </c>
      <c r="C116" s="245" t="s">
        <v>388</v>
      </c>
      <c r="D116" s="245" t="s">
        <v>150</v>
      </c>
      <c r="E116" s="245" t="s">
        <v>265</v>
      </c>
      <c r="F116" s="246">
        <v>-1.4665</v>
      </c>
      <c r="G116" s="245" t="s">
        <v>219</v>
      </c>
      <c r="H116" s="245" t="s">
        <v>237</v>
      </c>
    </row>
    <row r="117">
      <c r="A117" s="245" t="s">
        <v>350</v>
      </c>
      <c r="B117" s="245" t="s">
        <v>351</v>
      </c>
      <c r="C117" s="245" t="s">
        <v>388</v>
      </c>
      <c r="D117" s="245" t="s">
        <v>152</v>
      </c>
      <c r="E117" s="245" t="s">
        <v>196</v>
      </c>
      <c r="F117" s="246">
        <v>-1.35856</v>
      </c>
      <c r="G117" s="245" t="s">
        <v>219</v>
      </c>
      <c r="H117" s="245" t="s">
        <v>237</v>
      </c>
    </row>
    <row r="118">
      <c r="A118" s="245" t="s">
        <v>433</v>
      </c>
      <c r="B118" s="245" t="s">
        <v>434</v>
      </c>
      <c r="C118" s="245" t="s">
        <v>388</v>
      </c>
      <c r="D118" s="245" t="s">
        <v>155</v>
      </c>
      <c r="E118" s="245" t="s">
        <v>270</v>
      </c>
      <c r="F118" s="246">
        <v>-1.32993</v>
      </c>
      <c r="G118" s="245" t="s">
        <v>219</v>
      </c>
      <c r="H118" s="245" t="s">
        <v>237</v>
      </c>
    </row>
    <row r="119">
      <c r="A119" s="245" t="s">
        <v>374</v>
      </c>
      <c r="B119" s="245" t="s">
        <v>375</v>
      </c>
      <c r="C119" s="245" t="s">
        <v>388</v>
      </c>
      <c r="D119" s="245" t="s">
        <v>153</v>
      </c>
      <c r="E119" s="245" t="s">
        <v>199</v>
      </c>
      <c r="F119" s="246">
        <v>1.668215</v>
      </c>
      <c r="G119" s="245" t="s">
        <v>221</v>
      </c>
      <c r="H119" s="245" t="s">
        <v>237</v>
      </c>
    </row>
    <row r="120">
      <c r="A120" s="245" t="s">
        <v>305</v>
      </c>
      <c r="B120" s="245" t="s">
        <v>306</v>
      </c>
      <c r="C120" s="245" t="s">
        <v>388</v>
      </c>
      <c r="D120" s="245" t="s">
        <v>150</v>
      </c>
      <c r="E120" s="245" t="s">
        <v>236</v>
      </c>
      <c r="F120" s="246">
        <v>1.296695</v>
      </c>
      <c r="G120" s="245" t="s">
        <v>221</v>
      </c>
      <c r="H120" s="245" t="s">
        <v>237</v>
      </c>
    </row>
    <row r="121">
      <c r="A121" s="245" t="s">
        <v>376</v>
      </c>
      <c r="B121" s="245" t="s">
        <v>377</v>
      </c>
      <c r="C121" s="245" t="s">
        <v>388</v>
      </c>
      <c r="D121" s="245" t="s">
        <v>155</v>
      </c>
      <c r="E121" s="245" t="s">
        <v>194</v>
      </c>
      <c r="F121" s="246">
        <v>-1.43714</v>
      </c>
      <c r="G121" s="245" t="s">
        <v>219</v>
      </c>
      <c r="H121" s="245" t="s">
        <v>237</v>
      </c>
    </row>
    <row r="122">
      <c r="A122" s="245" t="s">
        <v>435</v>
      </c>
      <c r="B122" s="245" t="s">
        <v>436</v>
      </c>
      <c r="C122" s="245" t="s">
        <v>388</v>
      </c>
      <c r="D122" s="245" t="s">
        <v>150</v>
      </c>
      <c r="E122" s="245" t="s">
        <v>437</v>
      </c>
      <c r="F122" s="246">
        <v>-1.36205</v>
      </c>
      <c r="G122" s="245" t="s">
        <v>219</v>
      </c>
      <c r="H122" s="245" t="s">
        <v>237</v>
      </c>
    </row>
    <row r="123">
      <c r="A123" s="245" t="s">
        <v>243</v>
      </c>
      <c r="B123" s="245" t="s">
        <v>244</v>
      </c>
      <c r="C123" s="245" t="s">
        <v>388</v>
      </c>
      <c r="D123" s="245" t="s">
        <v>150</v>
      </c>
      <c r="E123" s="245" t="s">
        <v>245</v>
      </c>
      <c r="F123" s="246">
        <v>-1.2634</v>
      </c>
      <c r="G123" s="245" t="s">
        <v>219</v>
      </c>
      <c r="H123" s="245" t="s">
        <v>237</v>
      </c>
    </row>
    <row r="124">
      <c r="A124" s="245" t="s">
        <v>438</v>
      </c>
      <c r="B124" s="245" t="s">
        <v>439</v>
      </c>
      <c r="C124" s="245" t="s">
        <v>388</v>
      </c>
      <c r="D124" s="245" t="s">
        <v>150</v>
      </c>
      <c r="E124" s="245" t="s">
        <v>275</v>
      </c>
      <c r="F124" s="246">
        <v>-1.40767</v>
      </c>
      <c r="G124" s="245" t="s">
        <v>219</v>
      </c>
      <c r="H124" s="245" t="s">
        <v>237</v>
      </c>
    </row>
    <row r="125">
      <c r="A125" s="245" t="s">
        <v>440</v>
      </c>
      <c r="B125" s="245" t="s">
        <v>441</v>
      </c>
      <c r="C125" s="245" t="s">
        <v>388</v>
      </c>
      <c r="D125" s="245" t="s">
        <v>150</v>
      </c>
      <c r="E125" s="245" t="s">
        <v>245</v>
      </c>
      <c r="F125" s="246">
        <v>-1.67872</v>
      </c>
      <c r="G125" s="245" t="s">
        <v>219</v>
      </c>
      <c r="H125" s="245" t="s">
        <v>237</v>
      </c>
    </row>
    <row r="126">
      <c r="A126" s="245" t="s">
        <v>396</v>
      </c>
      <c r="B126" s="245" t="s">
        <v>397</v>
      </c>
      <c r="C126" s="245" t="s">
        <v>442</v>
      </c>
      <c r="D126" s="245" t="s">
        <v>150</v>
      </c>
      <c r="E126" s="245" t="s">
        <v>236</v>
      </c>
      <c r="F126" s="246">
        <v>1.999026</v>
      </c>
      <c r="G126" s="245" t="s">
        <v>221</v>
      </c>
      <c r="H126" s="245" t="s">
        <v>237</v>
      </c>
    </row>
    <row r="127">
      <c r="A127" s="245" t="s">
        <v>233</v>
      </c>
      <c r="B127" s="245" t="s">
        <v>234</v>
      </c>
      <c r="C127" s="245" t="s">
        <v>442</v>
      </c>
      <c r="D127" s="245" t="s">
        <v>150</v>
      </c>
      <c r="E127" s="245" t="s">
        <v>236</v>
      </c>
      <c r="F127" s="246">
        <v>1.780383</v>
      </c>
      <c r="G127" s="245" t="s">
        <v>221</v>
      </c>
      <c r="H127" s="245" t="s">
        <v>237</v>
      </c>
    </row>
    <row r="128">
      <c r="A128" s="245" t="s">
        <v>392</v>
      </c>
      <c r="B128" s="245" t="s">
        <v>393</v>
      </c>
      <c r="C128" s="245" t="s">
        <v>442</v>
      </c>
      <c r="D128" s="245" t="s">
        <v>150</v>
      </c>
      <c r="E128" s="245" t="s">
        <v>265</v>
      </c>
      <c r="F128" s="246">
        <v>-1.84249</v>
      </c>
      <c r="G128" s="245" t="s">
        <v>219</v>
      </c>
      <c r="H128" s="245" t="s">
        <v>237</v>
      </c>
    </row>
    <row r="129">
      <c r="A129" s="245" t="s">
        <v>291</v>
      </c>
      <c r="B129" s="245" t="s">
        <v>292</v>
      </c>
      <c r="C129" s="245" t="s">
        <v>442</v>
      </c>
      <c r="D129" s="245" t="s">
        <v>155</v>
      </c>
      <c r="E129" s="245" t="s">
        <v>284</v>
      </c>
      <c r="F129" s="246">
        <v>-2.37343</v>
      </c>
      <c r="G129" s="245" t="s">
        <v>219</v>
      </c>
      <c r="H129" s="245" t="s">
        <v>237</v>
      </c>
    </row>
    <row r="130">
      <c r="A130" s="245" t="s">
        <v>386</v>
      </c>
      <c r="B130" s="245" t="s">
        <v>387</v>
      </c>
      <c r="C130" s="245" t="s">
        <v>442</v>
      </c>
      <c r="D130" s="245" t="s">
        <v>150</v>
      </c>
      <c r="E130" s="245" t="s">
        <v>389</v>
      </c>
      <c r="F130" s="246">
        <v>-1.91571</v>
      </c>
      <c r="G130" s="245" t="s">
        <v>219</v>
      </c>
      <c r="H130" s="245" t="s">
        <v>237</v>
      </c>
    </row>
    <row r="131">
      <c r="A131" s="245" t="s">
        <v>332</v>
      </c>
      <c r="B131" s="245" t="s">
        <v>333</v>
      </c>
      <c r="C131" s="245" t="s">
        <v>442</v>
      </c>
      <c r="D131" s="245" t="s">
        <v>155</v>
      </c>
      <c r="E131" s="245" t="s">
        <v>327</v>
      </c>
      <c r="F131" s="246">
        <v>-2.27813</v>
      </c>
      <c r="G131" s="245" t="s">
        <v>219</v>
      </c>
      <c r="H131" s="245" t="s">
        <v>237</v>
      </c>
    </row>
    <row r="132">
      <c r="A132" s="245" t="s">
        <v>273</v>
      </c>
      <c r="B132" s="245" t="s">
        <v>274</v>
      </c>
      <c r="C132" s="245" t="s">
        <v>442</v>
      </c>
      <c r="D132" s="245" t="s">
        <v>150</v>
      </c>
      <c r="E132" s="245" t="s">
        <v>275</v>
      </c>
      <c r="F132" s="246">
        <v>-1.87891</v>
      </c>
      <c r="G132" s="245" t="s">
        <v>219</v>
      </c>
      <c r="H132" s="245" t="s">
        <v>237</v>
      </c>
    </row>
    <row r="133">
      <c r="A133" s="245" t="s">
        <v>443</v>
      </c>
      <c r="B133" s="245" t="s">
        <v>444</v>
      </c>
      <c r="C133" s="245" t="s">
        <v>442</v>
      </c>
      <c r="D133" s="245" t="s">
        <v>150</v>
      </c>
      <c r="E133" s="245" t="s">
        <v>236</v>
      </c>
      <c r="F133" s="246">
        <v>1.680638</v>
      </c>
      <c r="G133" s="245" t="s">
        <v>221</v>
      </c>
      <c r="H133" s="245" t="s">
        <v>237</v>
      </c>
    </row>
    <row r="134">
      <c r="A134" s="245" t="s">
        <v>295</v>
      </c>
      <c r="B134" s="245" t="s">
        <v>296</v>
      </c>
      <c r="C134" s="245" t="s">
        <v>442</v>
      </c>
      <c r="D134" s="245" t="s">
        <v>155</v>
      </c>
      <c r="E134" s="245" t="s">
        <v>175</v>
      </c>
      <c r="F134" s="246">
        <v>-1.66611</v>
      </c>
      <c r="G134" s="245" t="s">
        <v>219</v>
      </c>
      <c r="H134" s="245" t="s">
        <v>237</v>
      </c>
    </row>
    <row r="135">
      <c r="A135" s="245" t="s">
        <v>336</v>
      </c>
      <c r="B135" s="245" t="s">
        <v>337</v>
      </c>
      <c r="C135" s="245" t="s">
        <v>442</v>
      </c>
      <c r="D135" s="245" t="s">
        <v>155</v>
      </c>
      <c r="E135" s="245" t="s">
        <v>284</v>
      </c>
      <c r="F135" s="246">
        <v>-1.72665</v>
      </c>
      <c r="G135" s="245" t="s">
        <v>219</v>
      </c>
      <c r="H135" s="245" t="s">
        <v>237</v>
      </c>
    </row>
    <row r="136">
      <c r="A136" s="245" t="s">
        <v>238</v>
      </c>
      <c r="B136" s="245" t="s">
        <v>239</v>
      </c>
      <c r="C136" s="245" t="s">
        <v>442</v>
      </c>
      <c r="D136" s="245" t="s">
        <v>152</v>
      </c>
      <c r="E136" s="245" t="s">
        <v>240</v>
      </c>
      <c r="F136" s="246">
        <v>-1.70883</v>
      </c>
      <c r="G136" s="245" t="s">
        <v>219</v>
      </c>
      <c r="H136" s="245" t="s">
        <v>237</v>
      </c>
    </row>
    <row r="137">
      <c r="A137" s="245" t="s">
        <v>285</v>
      </c>
      <c r="B137" s="245" t="s">
        <v>286</v>
      </c>
      <c r="C137" s="245" t="s">
        <v>442</v>
      </c>
      <c r="D137" s="245" t="s">
        <v>150</v>
      </c>
      <c r="E137" s="245" t="s">
        <v>236</v>
      </c>
      <c r="F137" s="246">
        <v>1.991249</v>
      </c>
      <c r="G137" s="245" t="s">
        <v>221</v>
      </c>
      <c r="H137" s="245" t="s">
        <v>237</v>
      </c>
    </row>
    <row r="138">
      <c r="A138" s="245" t="s">
        <v>243</v>
      </c>
      <c r="B138" s="245" t="s">
        <v>244</v>
      </c>
      <c r="C138" s="245" t="s">
        <v>442</v>
      </c>
      <c r="D138" s="245" t="s">
        <v>150</v>
      </c>
      <c r="E138" s="245" t="s">
        <v>245</v>
      </c>
      <c r="F138" s="246">
        <v>-1.53516</v>
      </c>
      <c r="G138" s="245" t="s">
        <v>219</v>
      </c>
      <c r="H138" s="245" t="s">
        <v>237</v>
      </c>
    </row>
    <row r="139">
      <c r="A139" s="245" t="s">
        <v>305</v>
      </c>
      <c r="B139" s="245" t="s">
        <v>306</v>
      </c>
      <c r="C139" s="245" t="s">
        <v>442</v>
      </c>
      <c r="D139" s="245" t="s">
        <v>150</v>
      </c>
      <c r="E139" s="245" t="s">
        <v>236</v>
      </c>
      <c r="F139" s="246">
        <v>1.490219</v>
      </c>
      <c r="G139" s="245" t="s">
        <v>221</v>
      </c>
      <c r="H139" s="245" t="s">
        <v>237</v>
      </c>
    </row>
    <row r="140">
      <c r="A140" s="245" t="s">
        <v>293</v>
      </c>
      <c r="B140" s="245" t="s">
        <v>294</v>
      </c>
      <c r="C140" s="245" t="s">
        <v>442</v>
      </c>
      <c r="D140" s="245" t="s">
        <v>150</v>
      </c>
      <c r="E140" s="245" t="s">
        <v>166</v>
      </c>
      <c r="F140" s="246">
        <v>-1.70944</v>
      </c>
      <c r="G140" s="245" t="s">
        <v>219</v>
      </c>
      <c r="H140" s="245" t="s">
        <v>237</v>
      </c>
    </row>
    <row r="141">
      <c r="A141" s="245" t="s">
        <v>289</v>
      </c>
      <c r="B141" s="245" t="s">
        <v>290</v>
      </c>
      <c r="C141" s="245" t="s">
        <v>442</v>
      </c>
      <c r="D141" s="245" t="s">
        <v>150</v>
      </c>
      <c r="E141" s="245" t="s">
        <v>265</v>
      </c>
      <c r="F141" s="246">
        <v>-1.99454</v>
      </c>
      <c r="G141" s="245" t="s">
        <v>219</v>
      </c>
      <c r="H141" s="245" t="s">
        <v>237</v>
      </c>
    </row>
    <row r="142">
      <c r="A142" s="245" t="s">
        <v>325</v>
      </c>
      <c r="B142" s="245" t="s">
        <v>326</v>
      </c>
      <c r="C142" s="245" t="s">
        <v>442</v>
      </c>
      <c r="D142" s="245" t="s">
        <v>155</v>
      </c>
      <c r="E142" s="245" t="s">
        <v>327</v>
      </c>
      <c r="F142" s="246">
        <v>-1.49004</v>
      </c>
      <c r="G142" s="245" t="s">
        <v>219</v>
      </c>
      <c r="H142" s="245" t="s">
        <v>237</v>
      </c>
    </row>
    <row r="143">
      <c r="A143" s="245" t="s">
        <v>350</v>
      </c>
      <c r="B143" s="245" t="s">
        <v>351</v>
      </c>
      <c r="C143" s="245" t="s">
        <v>442</v>
      </c>
      <c r="D143" s="245" t="s">
        <v>152</v>
      </c>
      <c r="E143" s="245" t="s">
        <v>196</v>
      </c>
      <c r="F143" s="246">
        <v>-1.50568</v>
      </c>
      <c r="G143" s="245" t="s">
        <v>219</v>
      </c>
      <c r="H143" s="245" t="s">
        <v>237</v>
      </c>
    </row>
    <row r="144">
      <c r="A144" s="245" t="s">
        <v>248</v>
      </c>
      <c r="B144" s="245" t="s">
        <v>249</v>
      </c>
      <c r="C144" s="245" t="s">
        <v>442</v>
      </c>
      <c r="D144" s="245" t="s">
        <v>150</v>
      </c>
      <c r="E144" s="245" t="s">
        <v>236</v>
      </c>
      <c r="F144" s="246">
        <v>1.494124</v>
      </c>
      <c r="G144" s="245" t="s">
        <v>221</v>
      </c>
      <c r="H144" s="245" t="s">
        <v>237</v>
      </c>
    </row>
    <row r="145">
      <c r="A145" s="245" t="s">
        <v>419</v>
      </c>
      <c r="B145" s="245" t="s">
        <v>420</v>
      </c>
      <c r="C145" s="245" t="s">
        <v>442</v>
      </c>
      <c r="D145" s="245" t="s">
        <v>155</v>
      </c>
      <c r="E145" s="245" t="s">
        <v>284</v>
      </c>
      <c r="F145" s="246">
        <v>-1.43599</v>
      </c>
      <c r="G145" s="245" t="s">
        <v>219</v>
      </c>
      <c r="H145" s="245" t="s">
        <v>237</v>
      </c>
    </row>
    <row r="146">
      <c r="A146" s="245" t="s">
        <v>330</v>
      </c>
      <c r="B146" s="245" t="s">
        <v>331</v>
      </c>
      <c r="C146" s="245" t="s">
        <v>442</v>
      </c>
      <c r="D146" s="245" t="s">
        <v>152</v>
      </c>
      <c r="E146" s="245" t="s">
        <v>196</v>
      </c>
      <c r="F146" s="246">
        <v>-1.48384</v>
      </c>
      <c r="G146" s="245" t="s">
        <v>219</v>
      </c>
      <c r="H146" s="245" t="s">
        <v>237</v>
      </c>
    </row>
    <row r="147">
      <c r="A147" s="245" t="s">
        <v>266</v>
      </c>
      <c r="B147" s="245" t="s">
        <v>267</v>
      </c>
      <c r="C147" s="245" t="s">
        <v>442</v>
      </c>
      <c r="D147" s="245" t="s">
        <v>152</v>
      </c>
      <c r="E147" s="245" t="s">
        <v>196</v>
      </c>
      <c r="F147" s="246">
        <v>-1.64943</v>
      </c>
      <c r="G147" s="245" t="s">
        <v>219</v>
      </c>
      <c r="H147" s="245" t="s">
        <v>237</v>
      </c>
    </row>
    <row r="148">
      <c r="A148" s="245" t="s">
        <v>246</v>
      </c>
      <c r="B148" s="245" t="s">
        <v>247</v>
      </c>
      <c r="C148" s="245" t="s">
        <v>442</v>
      </c>
      <c r="D148" s="245" t="s">
        <v>152</v>
      </c>
      <c r="E148" s="245" t="s">
        <v>198</v>
      </c>
      <c r="F148" s="246">
        <v>-1.83357</v>
      </c>
      <c r="G148" s="245" t="s">
        <v>219</v>
      </c>
      <c r="H148" s="245" t="s">
        <v>237</v>
      </c>
    </row>
    <row r="149">
      <c r="A149" s="245" t="s">
        <v>398</v>
      </c>
      <c r="B149" s="245" t="s">
        <v>399</v>
      </c>
      <c r="C149" s="245" t="s">
        <v>442</v>
      </c>
      <c r="D149" s="245" t="s">
        <v>150</v>
      </c>
      <c r="E149" s="245" t="s">
        <v>236</v>
      </c>
      <c r="F149" s="246">
        <v>-1.5226</v>
      </c>
      <c r="G149" s="245" t="s">
        <v>219</v>
      </c>
      <c r="H149" s="245" t="s">
        <v>237</v>
      </c>
    </row>
    <row r="150">
      <c r="A150" s="245" t="s">
        <v>338</v>
      </c>
      <c r="B150" s="245" t="s">
        <v>339</v>
      </c>
      <c r="C150" s="245" t="s">
        <v>442</v>
      </c>
      <c r="D150" s="245" t="s">
        <v>150</v>
      </c>
      <c r="E150" s="245" t="s">
        <v>257</v>
      </c>
      <c r="F150" s="246">
        <v>-1.43196</v>
      </c>
      <c r="G150" s="245" t="s">
        <v>219</v>
      </c>
      <c r="H150" s="245" t="s">
        <v>237</v>
      </c>
    </row>
    <row r="151">
      <c r="A151" s="245" t="s">
        <v>445</v>
      </c>
      <c r="B151" s="245" t="s">
        <v>446</v>
      </c>
      <c r="C151" s="245" t="s">
        <v>442</v>
      </c>
      <c r="D151" s="245" t="s">
        <v>153</v>
      </c>
      <c r="E151" s="245" t="s">
        <v>200</v>
      </c>
      <c r="F151" s="246">
        <v>1.77622</v>
      </c>
      <c r="G151" s="245" t="s">
        <v>221</v>
      </c>
      <c r="H151" s="245" t="s">
        <v>237</v>
      </c>
    </row>
    <row r="152">
      <c r="A152" s="245" t="s">
        <v>400</v>
      </c>
      <c r="B152" s="245" t="s">
        <v>401</v>
      </c>
      <c r="C152" s="245" t="s">
        <v>442</v>
      </c>
      <c r="D152" s="245" t="s">
        <v>150</v>
      </c>
      <c r="E152" s="245" t="s">
        <v>402</v>
      </c>
      <c r="F152" s="246">
        <v>-1.49523</v>
      </c>
      <c r="G152" s="245" t="s">
        <v>219</v>
      </c>
      <c r="H152" s="245" t="s">
        <v>237</v>
      </c>
    </row>
    <row r="153">
      <c r="A153" s="245" t="s">
        <v>443</v>
      </c>
      <c r="B153" s="245" t="s">
        <v>444</v>
      </c>
      <c r="C153" s="245" t="s">
        <v>447</v>
      </c>
      <c r="D153" s="245" t="s">
        <v>150</v>
      </c>
      <c r="E153" s="245" t="s">
        <v>236</v>
      </c>
      <c r="F153" s="246">
        <v>2.433539</v>
      </c>
      <c r="G153" s="245" t="s">
        <v>221</v>
      </c>
      <c r="H153" s="245" t="s">
        <v>237</v>
      </c>
    </row>
    <row r="154">
      <c r="A154" s="245" t="s">
        <v>448</v>
      </c>
      <c r="B154" s="245" t="s">
        <v>449</v>
      </c>
      <c r="C154" s="245" t="s">
        <v>447</v>
      </c>
      <c r="D154" s="245" t="s">
        <v>155</v>
      </c>
      <c r="E154" s="245" t="s">
        <v>327</v>
      </c>
      <c r="F154" s="246">
        <v>1.912711</v>
      </c>
      <c r="G154" s="245" t="s">
        <v>221</v>
      </c>
      <c r="H154" s="245" t="s">
        <v>237</v>
      </c>
    </row>
    <row r="155">
      <c r="A155" s="245" t="s">
        <v>248</v>
      </c>
      <c r="B155" s="245" t="s">
        <v>249</v>
      </c>
      <c r="C155" s="245" t="s">
        <v>447</v>
      </c>
      <c r="D155" s="245" t="s">
        <v>150</v>
      </c>
      <c r="E155" s="245" t="s">
        <v>236</v>
      </c>
      <c r="F155" s="246">
        <v>2.086497</v>
      </c>
      <c r="G155" s="245" t="s">
        <v>221</v>
      </c>
      <c r="H155" s="245" t="s">
        <v>237</v>
      </c>
    </row>
    <row r="156">
      <c r="A156" s="245" t="s">
        <v>450</v>
      </c>
      <c r="B156" s="245" t="s">
        <v>451</v>
      </c>
      <c r="C156" s="245" t="s">
        <v>447</v>
      </c>
      <c r="D156" s="245" t="s">
        <v>150</v>
      </c>
      <c r="E156" s="245" t="s">
        <v>236</v>
      </c>
      <c r="F156" s="246">
        <v>2.054204</v>
      </c>
      <c r="G156" s="245" t="s">
        <v>221</v>
      </c>
      <c r="H156" s="245" t="s">
        <v>237</v>
      </c>
    </row>
    <row r="157">
      <c r="A157" s="245" t="s">
        <v>233</v>
      </c>
      <c r="B157" s="245" t="s">
        <v>234</v>
      </c>
      <c r="C157" s="245" t="s">
        <v>447</v>
      </c>
      <c r="D157" s="245" t="s">
        <v>150</v>
      </c>
      <c r="E157" s="245" t="s">
        <v>236</v>
      </c>
      <c r="F157" s="246">
        <v>1.822924</v>
      </c>
      <c r="G157" s="245" t="s">
        <v>221</v>
      </c>
      <c r="H157" s="245" t="s">
        <v>237</v>
      </c>
    </row>
    <row r="158">
      <c r="A158" s="245" t="s">
        <v>413</v>
      </c>
      <c r="B158" s="245" t="s">
        <v>414</v>
      </c>
      <c r="C158" s="245" t="s">
        <v>447</v>
      </c>
      <c r="D158" s="245" t="s">
        <v>155</v>
      </c>
      <c r="E158" s="245" t="s">
        <v>188</v>
      </c>
      <c r="F158" s="246">
        <v>1.855911</v>
      </c>
      <c r="G158" s="245" t="s">
        <v>221</v>
      </c>
      <c r="H158" s="245" t="s">
        <v>237</v>
      </c>
    </row>
    <row r="159">
      <c r="A159" s="245" t="s">
        <v>452</v>
      </c>
      <c r="B159" s="245" t="s">
        <v>453</v>
      </c>
      <c r="C159" s="245" t="s">
        <v>447</v>
      </c>
      <c r="D159" s="245" t="s">
        <v>152</v>
      </c>
      <c r="E159" s="245" t="s">
        <v>198</v>
      </c>
      <c r="F159" s="246">
        <v>2.199828</v>
      </c>
      <c r="G159" s="245" t="s">
        <v>221</v>
      </c>
      <c r="H159" s="245" t="s">
        <v>237</v>
      </c>
    </row>
    <row r="160">
      <c r="A160" s="245" t="s">
        <v>454</v>
      </c>
      <c r="B160" s="245" t="s">
        <v>455</v>
      </c>
      <c r="C160" s="245" t="s">
        <v>447</v>
      </c>
      <c r="D160" s="245" t="s">
        <v>155</v>
      </c>
      <c r="E160" s="245" t="s">
        <v>182</v>
      </c>
      <c r="F160" s="246">
        <v>1.917924</v>
      </c>
      <c r="G160" s="245" t="s">
        <v>221</v>
      </c>
      <c r="H160" s="245" t="s">
        <v>237</v>
      </c>
    </row>
    <row r="161">
      <c r="A161" s="245" t="s">
        <v>336</v>
      </c>
      <c r="B161" s="245" t="s">
        <v>337</v>
      </c>
      <c r="C161" s="245" t="s">
        <v>447</v>
      </c>
      <c r="D161" s="245" t="s">
        <v>155</v>
      </c>
      <c r="E161" s="245" t="s">
        <v>284</v>
      </c>
      <c r="F161" s="246">
        <v>-1.81991</v>
      </c>
      <c r="G161" s="245" t="s">
        <v>219</v>
      </c>
      <c r="H161" s="245" t="s">
        <v>237</v>
      </c>
    </row>
    <row r="162">
      <c r="A162" s="245" t="s">
        <v>396</v>
      </c>
      <c r="B162" s="245" t="s">
        <v>397</v>
      </c>
      <c r="C162" s="245" t="s">
        <v>447</v>
      </c>
      <c r="D162" s="245" t="s">
        <v>150</v>
      </c>
      <c r="E162" s="245" t="s">
        <v>236</v>
      </c>
      <c r="F162" s="246">
        <v>1.897418</v>
      </c>
      <c r="G162" s="245" t="s">
        <v>221</v>
      </c>
      <c r="H162" s="245" t="s">
        <v>237</v>
      </c>
    </row>
    <row r="163">
      <c r="A163" s="245" t="s">
        <v>456</v>
      </c>
      <c r="B163" s="245" t="s">
        <v>457</v>
      </c>
      <c r="C163" s="245" t="s">
        <v>447</v>
      </c>
      <c r="D163" s="245" t="s">
        <v>155</v>
      </c>
      <c r="E163" s="245" t="s">
        <v>182</v>
      </c>
      <c r="F163" s="246">
        <v>1.860938</v>
      </c>
      <c r="G163" s="245" t="s">
        <v>221</v>
      </c>
      <c r="H163" s="245" t="s">
        <v>237</v>
      </c>
    </row>
    <row r="164">
      <c r="A164" s="245" t="s">
        <v>458</v>
      </c>
      <c r="B164" s="245" t="s">
        <v>459</v>
      </c>
      <c r="C164" s="245" t="s">
        <v>447</v>
      </c>
      <c r="D164" s="245" t="s">
        <v>155</v>
      </c>
      <c r="E164" s="245" t="s">
        <v>270</v>
      </c>
      <c r="F164" s="246">
        <v>2.235918</v>
      </c>
      <c r="G164" s="245" t="s">
        <v>221</v>
      </c>
      <c r="H164" s="245" t="s">
        <v>237</v>
      </c>
    </row>
    <row r="165">
      <c r="A165" s="245" t="s">
        <v>460</v>
      </c>
      <c r="B165" s="245" t="s">
        <v>461</v>
      </c>
      <c r="C165" s="245" t="s">
        <v>447</v>
      </c>
      <c r="D165" s="245" t="s">
        <v>150</v>
      </c>
      <c r="E165" s="245" t="s">
        <v>166</v>
      </c>
      <c r="F165" s="246">
        <v>-2.12303</v>
      </c>
      <c r="G165" s="245" t="s">
        <v>219</v>
      </c>
      <c r="H165" s="245" t="s">
        <v>237</v>
      </c>
    </row>
    <row r="166">
      <c r="A166" s="245" t="s">
        <v>462</v>
      </c>
      <c r="B166" s="245" t="s">
        <v>463</v>
      </c>
      <c r="C166" s="245" t="s">
        <v>447</v>
      </c>
      <c r="D166" s="245" t="s">
        <v>155</v>
      </c>
      <c r="E166" s="245" t="s">
        <v>179</v>
      </c>
      <c r="F166" s="246">
        <v>1.591533</v>
      </c>
      <c r="G166" s="245" t="s">
        <v>221</v>
      </c>
      <c r="H166" s="245" t="s">
        <v>237</v>
      </c>
    </row>
    <row r="167">
      <c r="A167" s="245" t="s">
        <v>464</v>
      </c>
      <c r="B167" s="245" t="s">
        <v>465</v>
      </c>
      <c r="C167" s="245" t="s">
        <v>447</v>
      </c>
      <c r="D167" s="245" t="s">
        <v>150</v>
      </c>
      <c r="E167" s="245" t="s">
        <v>236</v>
      </c>
      <c r="F167" s="246">
        <v>1.895441</v>
      </c>
      <c r="G167" s="245" t="s">
        <v>221</v>
      </c>
      <c r="H167" s="245" t="s">
        <v>237</v>
      </c>
    </row>
    <row r="168">
      <c r="A168" s="245" t="s">
        <v>368</v>
      </c>
      <c r="B168" s="245" t="s">
        <v>369</v>
      </c>
      <c r="C168" s="245" t="s">
        <v>447</v>
      </c>
      <c r="D168" s="245" t="s">
        <v>150</v>
      </c>
      <c r="E168" s="245" t="s">
        <v>236</v>
      </c>
      <c r="F168" s="246">
        <v>1.839081</v>
      </c>
      <c r="G168" s="245" t="s">
        <v>221</v>
      </c>
      <c r="H168" s="245" t="s">
        <v>237</v>
      </c>
    </row>
    <row r="169">
      <c r="A169" s="245" t="s">
        <v>278</v>
      </c>
      <c r="B169" s="245" t="s">
        <v>279</v>
      </c>
      <c r="C169" s="245" t="s">
        <v>447</v>
      </c>
      <c r="D169" s="245" t="s">
        <v>150</v>
      </c>
      <c r="E169" s="245" t="s">
        <v>257</v>
      </c>
      <c r="F169" s="246">
        <v>1.680755</v>
      </c>
      <c r="G169" s="245" t="s">
        <v>221</v>
      </c>
      <c r="H169" s="245" t="s">
        <v>237</v>
      </c>
    </row>
    <row r="170">
      <c r="A170" s="245" t="s">
        <v>466</v>
      </c>
      <c r="B170" s="245" t="s">
        <v>467</v>
      </c>
      <c r="C170" s="245" t="s">
        <v>447</v>
      </c>
      <c r="D170" s="245" t="s">
        <v>155</v>
      </c>
      <c r="E170" s="245" t="s">
        <v>176</v>
      </c>
      <c r="F170" s="246">
        <v>1.819515</v>
      </c>
      <c r="G170" s="245" t="s">
        <v>221</v>
      </c>
      <c r="H170" s="245" t="s">
        <v>237</v>
      </c>
    </row>
    <row r="171">
      <c r="A171" s="245" t="s">
        <v>468</v>
      </c>
      <c r="B171" s="245" t="s">
        <v>469</v>
      </c>
      <c r="C171" s="245" t="s">
        <v>447</v>
      </c>
      <c r="D171" s="245" t="s">
        <v>150</v>
      </c>
      <c r="E171" s="245" t="s">
        <v>236</v>
      </c>
      <c r="F171" s="246">
        <v>2.037916</v>
      </c>
      <c r="G171" s="245" t="s">
        <v>221</v>
      </c>
      <c r="H171" s="245" t="s">
        <v>237</v>
      </c>
    </row>
    <row r="172">
      <c r="A172" s="245" t="s">
        <v>470</v>
      </c>
      <c r="B172" s="245" t="s">
        <v>471</v>
      </c>
      <c r="C172" s="245" t="s">
        <v>447</v>
      </c>
      <c r="D172" s="245" t="s">
        <v>150</v>
      </c>
      <c r="E172" s="245" t="s">
        <v>257</v>
      </c>
      <c r="F172" s="246">
        <v>-1.81672</v>
      </c>
      <c r="G172" s="245" t="s">
        <v>219</v>
      </c>
      <c r="H172" s="245" t="s">
        <v>237</v>
      </c>
    </row>
    <row r="173">
      <c r="A173" s="245" t="s">
        <v>268</v>
      </c>
      <c r="B173" s="245" t="s">
        <v>269</v>
      </c>
      <c r="C173" s="245" t="s">
        <v>447</v>
      </c>
      <c r="D173" s="245" t="s">
        <v>155</v>
      </c>
      <c r="E173" s="245" t="s">
        <v>270</v>
      </c>
      <c r="F173" s="246">
        <v>1.540788</v>
      </c>
      <c r="G173" s="245" t="s">
        <v>221</v>
      </c>
      <c r="H173" s="245" t="s">
        <v>237</v>
      </c>
    </row>
    <row r="174">
      <c r="A174" s="245" t="s">
        <v>364</v>
      </c>
      <c r="B174" s="245" t="s">
        <v>365</v>
      </c>
      <c r="C174" s="245" t="s">
        <v>447</v>
      </c>
      <c r="D174" s="245" t="s">
        <v>150</v>
      </c>
      <c r="E174" s="245" t="s">
        <v>168</v>
      </c>
      <c r="F174" s="246">
        <v>1.81754</v>
      </c>
      <c r="G174" s="245" t="s">
        <v>221</v>
      </c>
      <c r="H174" s="245" t="s">
        <v>237</v>
      </c>
    </row>
    <row r="175">
      <c r="A175" s="245" t="s">
        <v>356</v>
      </c>
      <c r="B175" s="245" t="s">
        <v>357</v>
      </c>
      <c r="C175" s="245" t="s">
        <v>447</v>
      </c>
      <c r="D175" s="245" t="s">
        <v>155</v>
      </c>
      <c r="E175" s="245" t="s">
        <v>284</v>
      </c>
      <c r="F175" s="246">
        <v>2.018234</v>
      </c>
      <c r="G175" s="245" t="s">
        <v>221</v>
      </c>
      <c r="H175" s="245" t="s">
        <v>237</v>
      </c>
    </row>
    <row r="176">
      <c r="A176" s="245" t="s">
        <v>472</v>
      </c>
      <c r="B176" s="245" t="s">
        <v>473</v>
      </c>
      <c r="C176" s="245" t="s">
        <v>447</v>
      </c>
      <c r="D176" s="245" t="s">
        <v>155</v>
      </c>
      <c r="E176" s="245" t="s">
        <v>191</v>
      </c>
      <c r="F176" s="246">
        <v>1.62024</v>
      </c>
      <c r="G176" s="245" t="s">
        <v>221</v>
      </c>
      <c r="H176" s="245" t="s">
        <v>237</v>
      </c>
    </row>
    <row r="177">
      <c r="A177" s="245" t="s">
        <v>474</v>
      </c>
      <c r="B177" s="245" t="s">
        <v>475</v>
      </c>
      <c r="C177" s="245" t="s">
        <v>447</v>
      </c>
      <c r="D177" s="245" t="s">
        <v>155</v>
      </c>
      <c r="E177" s="245" t="s">
        <v>176</v>
      </c>
      <c r="F177" s="246">
        <v>1.869937</v>
      </c>
      <c r="G177" s="245" t="s">
        <v>221</v>
      </c>
      <c r="H177" s="245" t="s">
        <v>237</v>
      </c>
    </row>
    <row r="178">
      <c r="A178" s="245" t="s">
        <v>476</v>
      </c>
      <c r="B178" s="245" t="s">
        <v>477</v>
      </c>
      <c r="C178" s="245" t="s">
        <v>447</v>
      </c>
      <c r="D178" s="245" t="s">
        <v>155</v>
      </c>
      <c r="E178" s="245" t="s">
        <v>176</v>
      </c>
      <c r="F178" s="246">
        <v>1.479717</v>
      </c>
      <c r="G178" s="245" t="s">
        <v>221</v>
      </c>
      <c r="H178" s="245" t="s">
        <v>237</v>
      </c>
    </row>
    <row r="179">
      <c r="A179" s="245" t="s">
        <v>478</v>
      </c>
      <c r="B179" s="245" t="s">
        <v>479</v>
      </c>
      <c r="C179" s="245" t="s">
        <v>447</v>
      </c>
      <c r="D179" s="245" t="s">
        <v>155</v>
      </c>
      <c r="E179" s="245" t="s">
        <v>284</v>
      </c>
      <c r="F179" s="246">
        <v>1.694338</v>
      </c>
      <c r="G179" s="245" t="s">
        <v>221</v>
      </c>
      <c r="H179" s="245" t="s">
        <v>237</v>
      </c>
    </row>
    <row r="180">
      <c r="A180" s="245" t="s">
        <v>480</v>
      </c>
      <c r="B180" s="245" t="s">
        <v>481</v>
      </c>
      <c r="C180" s="245" t="s">
        <v>447</v>
      </c>
      <c r="D180" s="245" t="s">
        <v>150</v>
      </c>
      <c r="E180" s="245" t="s">
        <v>437</v>
      </c>
      <c r="F180" s="246">
        <v>-1.6559</v>
      </c>
      <c r="G180" s="245" t="s">
        <v>219</v>
      </c>
      <c r="H180" s="245" t="s">
        <v>237</v>
      </c>
    </row>
    <row r="181">
      <c r="A181" s="245" t="s">
        <v>482</v>
      </c>
      <c r="B181" s="245" t="s">
        <v>483</v>
      </c>
      <c r="C181" s="245" t="s">
        <v>447</v>
      </c>
      <c r="D181" s="245" t="s">
        <v>155</v>
      </c>
      <c r="E181" s="245" t="s">
        <v>327</v>
      </c>
      <c r="F181" s="246">
        <v>1.721859</v>
      </c>
      <c r="G181" s="245" t="s">
        <v>221</v>
      </c>
      <c r="H181" s="245" t="s">
        <v>237</v>
      </c>
    </row>
    <row r="182">
      <c r="A182" s="245" t="s">
        <v>484</v>
      </c>
      <c r="B182" s="245" t="s">
        <v>485</v>
      </c>
      <c r="C182" s="245" t="s">
        <v>447</v>
      </c>
      <c r="D182" s="245" t="s">
        <v>155</v>
      </c>
      <c r="E182" s="245" t="s">
        <v>270</v>
      </c>
      <c r="F182" s="246">
        <v>1.711735</v>
      </c>
      <c r="G182" s="245" t="s">
        <v>221</v>
      </c>
      <c r="H182" s="245" t="s">
        <v>237</v>
      </c>
    </row>
    <row r="183">
      <c r="A183" s="245" t="s">
        <v>303</v>
      </c>
      <c r="B183" s="245" t="s">
        <v>304</v>
      </c>
      <c r="C183" s="245" t="s">
        <v>447</v>
      </c>
      <c r="D183" s="245" t="s">
        <v>155</v>
      </c>
      <c r="E183" s="245" t="s">
        <v>189</v>
      </c>
      <c r="F183" s="246">
        <v>1.990378</v>
      </c>
      <c r="G183" s="245" t="s">
        <v>221</v>
      </c>
      <c r="H183" s="245" t="s">
        <v>237</v>
      </c>
    </row>
    <row r="184">
      <c r="A184" s="245" t="s">
        <v>291</v>
      </c>
      <c r="B184" s="245" t="s">
        <v>292</v>
      </c>
      <c r="C184" s="245" t="s">
        <v>447</v>
      </c>
      <c r="D184" s="245" t="s">
        <v>155</v>
      </c>
      <c r="E184" s="245" t="s">
        <v>284</v>
      </c>
      <c r="F184" s="246">
        <v>-2.06384</v>
      </c>
      <c r="G184" s="245" t="s">
        <v>219</v>
      </c>
      <c r="H184" s="245" t="s">
        <v>237</v>
      </c>
    </row>
    <row r="185">
      <c r="A185" s="245" t="s">
        <v>486</v>
      </c>
      <c r="B185" s="245" t="s">
        <v>487</v>
      </c>
      <c r="C185" s="245" t="s">
        <v>447</v>
      </c>
      <c r="D185" s="245" t="s">
        <v>150</v>
      </c>
      <c r="E185" s="245" t="s">
        <v>257</v>
      </c>
      <c r="F185" s="246">
        <v>-1.53592</v>
      </c>
      <c r="G185" s="245" t="s">
        <v>219</v>
      </c>
      <c r="H185" s="245" t="s">
        <v>237</v>
      </c>
    </row>
    <row r="186">
      <c r="A186" s="245" t="s">
        <v>334</v>
      </c>
      <c r="B186" s="245" t="s">
        <v>335</v>
      </c>
      <c r="C186" s="245" t="s">
        <v>447</v>
      </c>
      <c r="D186" s="245" t="s">
        <v>150</v>
      </c>
      <c r="E186" s="245" t="s">
        <v>236</v>
      </c>
      <c r="F186" s="246">
        <v>1.486531</v>
      </c>
      <c r="G186" s="245" t="s">
        <v>221</v>
      </c>
      <c r="H186" s="245" t="s">
        <v>237</v>
      </c>
    </row>
    <row r="187">
      <c r="A187" s="245" t="s">
        <v>488</v>
      </c>
      <c r="B187" s="245" t="s">
        <v>489</v>
      </c>
      <c r="C187" s="245" t="s">
        <v>447</v>
      </c>
      <c r="D187" s="245" t="s">
        <v>155</v>
      </c>
      <c r="E187" s="245" t="s">
        <v>194</v>
      </c>
      <c r="F187" s="246">
        <v>2.100329</v>
      </c>
      <c r="G187" s="245" t="s">
        <v>221</v>
      </c>
      <c r="H187" s="245" t="s">
        <v>237</v>
      </c>
    </row>
    <row r="188">
      <c r="A188" s="245" t="s">
        <v>490</v>
      </c>
      <c r="B188" s="245" t="s">
        <v>491</v>
      </c>
      <c r="C188" s="245" t="s">
        <v>447</v>
      </c>
      <c r="D188" s="245" t="s">
        <v>155</v>
      </c>
      <c r="E188" s="245" t="s">
        <v>177</v>
      </c>
      <c r="F188" s="246">
        <v>1.448631</v>
      </c>
      <c r="G188" s="245" t="s">
        <v>221</v>
      </c>
      <c r="H188" s="245" t="s">
        <v>237</v>
      </c>
    </row>
    <row r="189">
      <c r="A189" s="245" t="s">
        <v>289</v>
      </c>
      <c r="B189" s="245" t="s">
        <v>290</v>
      </c>
      <c r="C189" s="245" t="s">
        <v>447</v>
      </c>
      <c r="D189" s="245" t="s">
        <v>150</v>
      </c>
      <c r="E189" s="245" t="s">
        <v>265</v>
      </c>
      <c r="F189" s="246">
        <v>1.897497</v>
      </c>
      <c r="G189" s="245" t="s">
        <v>221</v>
      </c>
      <c r="H189" s="245" t="s">
        <v>237</v>
      </c>
    </row>
    <row r="190">
      <c r="A190" s="245" t="s">
        <v>285</v>
      </c>
      <c r="B190" s="245" t="s">
        <v>286</v>
      </c>
      <c r="C190" s="245" t="s">
        <v>447</v>
      </c>
      <c r="D190" s="245" t="s">
        <v>150</v>
      </c>
      <c r="E190" s="245" t="s">
        <v>236</v>
      </c>
      <c r="F190" s="246">
        <v>1.803395</v>
      </c>
      <c r="G190" s="245" t="s">
        <v>221</v>
      </c>
      <c r="H190" s="245" t="s">
        <v>237</v>
      </c>
    </row>
    <row r="191">
      <c r="A191" s="245" t="s">
        <v>431</v>
      </c>
      <c r="B191" s="245" t="s">
        <v>432</v>
      </c>
      <c r="C191" s="245" t="s">
        <v>447</v>
      </c>
      <c r="D191" s="245" t="s">
        <v>150</v>
      </c>
      <c r="E191" s="245" t="s">
        <v>257</v>
      </c>
      <c r="F191" s="246">
        <v>1.885896</v>
      </c>
      <c r="G191" s="245" t="s">
        <v>221</v>
      </c>
      <c r="H191" s="245" t="s">
        <v>237</v>
      </c>
    </row>
    <row r="192">
      <c r="A192" s="245" t="s">
        <v>492</v>
      </c>
      <c r="B192" s="245" t="s">
        <v>493</v>
      </c>
      <c r="C192" s="245" t="s">
        <v>447</v>
      </c>
      <c r="D192" s="245" t="s">
        <v>150</v>
      </c>
      <c r="E192" s="245" t="s">
        <v>260</v>
      </c>
      <c r="F192" s="246">
        <v>1.634247</v>
      </c>
      <c r="G192" s="245" t="s">
        <v>221</v>
      </c>
      <c r="H192" s="245" t="s">
        <v>237</v>
      </c>
    </row>
    <row r="193">
      <c r="A193" s="245" t="s">
        <v>494</v>
      </c>
      <c r="B193" s="245" t="s">
        <v>495</v>
      </c>
      <c r="C193" s="245" t="s">
        <v>447</v>
      </c>
      <c r="D193" s="245" t="s">
        <v>152</v>
      </c>
      <c r="E193" s="245" t="s">
        <v>196</v>
      </c>
      <c r="F193" s="246">
        <v>1.813171</v>
      </c>
      <c r="G193" s="245" t="s">
        <v>221</v>
      </c>
      <c r="H193" s="245" t="s">
        <v>237</v>
      </c>
    </row>
    <row r="194">
      <c r="A194" s="245" t="s">
        <v>417</v>
      </c>
      <c r="B194" s="245" t="s">
        <v>418</v>
      </c>
      <c r="C194" s="245" t="s">
        <v>447</v>
      </c>
      <c r="D194" s="245" t="s">
        <v>150</v>
      </c>
      <c r="E194" s="245" t="s">
        <v>257</v>
      </c>
      <c r="F194" s="246">
        <v>1.472634</v>
      </c>
      <c r="G194" s="245" t="s">
        <v>221</v>
      </c>
      <c r="H194" s="245" t="s">
        <v>237</v>
      </c>
    </row>
    <row r="195">
      <c r="A195" s="245" t="s">
        <v>496</v>
      </c>
      <c r="B195" s="245" t="s">
        <v>497</v>
      </c>
      <c r="C195" s="245" t="s">
        <v>447</v>
      </c>
      <c r="D195" s="245" t="s">
        <v>150</v>
      </c>
      <c r="E195" s="245" t="s">
        <v>236</v>
      </c>
      <c r="F195" s="246">
        <v>1.456619</v>
      </c>
      <c r="G195" s="245" t="s">
        <v>221</v>
      </c>
      <c r="H195" s="245" t="s">
        <v>237</v>
      </c>
    </row>
    <row r="196">
      <c r="A196" s="245" t="s">
        <v>498</v>
      </c>
      <c r="B196" s="245" t="s">
        <v>499</v>
      </c>
      <c r="C196" s="245" t="s">
        <v>447</v>
      </c>
      <c r="D196" s="245" t="s">
        <v>155</v>
      </c>
      <c r="E196" s="245" t="s">
        <v>177</v>
      </c>
      <c r="F196" s="246">
        <v>1.985815</v>
      </c>
      <c r="G196" s="245" t="s">
        <v>221</v>
      </c>
      <c r="H196" s="245" t="s">
        <v>237</v>
      </c>
    </row>
    <row r="197">
      <c r="A197" s="245" t="s">
        <v>261</v>
      </c>
      <c r="B197" s="245" t="s">
        <v>262</v>
      </c>
      <c r="C197" s="245" t="s">
        <v>447</v>
      </c>
      <c r="D197" s="245" t="s">
        <v>150</v>
      </c>
      <c r="E197" s="245" t="s">
        <v>158</v>
      </c>
      <c r="F197" s="246">
        <v>1.411122</v>
      </c>
      <c r="G197" s="245" t="s">
        <v>221</v>
      </c>
      <c r="H197" s="245" t="s">
        <v>237</v>
      </c>
    </row>
    <row r="198">
      <c r="A198" s="245" t="s">
        <v>392</v>
      </c>
      <c r="B198" s="245" t="s">
        <v>393</v>
      </c>
      <c r="C198" s="245" t="s">
        <v>447</v>
      </c>
      <c r="D198" s="245" t="s">
        <v>150</v>
      </c>
      <c r="E198" s="245" t="s">
        <v>265</v>
      </c>
      <c r="F198" s="246">
        <v>-1.40243</v>
      </c>
      <c r="G198" s="245" t="s">
        <v>219</v>
      </c>
      <c r="H198" s="245" t="s">
        <v>237</v>
      </c>
    </row>
    <row r="199">
      <c r="A199" s="245" t="s">
        <v>500</v>
      </c>
      <c r="B199" s="245" t="s">
        <v>501</v>
      </c>
      <c r="C199" s="245" t="s">
        <v>447</v>
      </c>
      <c r="D199" s="245" t="s">
        <v>150</v>
      </c>
      <c r="E199" s="245" t="s">
        <v>254</v>
      </c>
      <c r="F199" s="246">
        <v>1.546722</v>
      </c>
      <c r="G199" s="245" t="s">
        <v>221</v>
      </c>
      <c r="H199" s="245" t="s">
        <v>237</v>
      </c>
    </row>
    <row r="200">
      <c r="A200" s="245" t="s">
        <v>502</v>
      </c>
      <c r="B200" s="245" t="s">
        <v>503</v>
      </c>
      <c r="C200" s="245" t="s">
        <v>447</v>
      </c>
      <c r="D200" s="245" t="s">
        <v>155</v>
      </c>
      <c r="E200" s="245" t="s">
        <v>176</v>
      </c>
      <c r="F200" s="246">
        <v>1.388905</v>
      </c>
      <c r="G200" s="245" t="s">
        <v>221</v>
      </c>
      <c r="H200" s="245" t="s">
        <v>237</v>
      </c>
    </row>
    <row r="201">
      <c r="A201" s="245" t="s">
        <v>504</v>
      </c>
      <c r="B201" s="245" t="s">
        <v>505</v>
      </c>
      <c r="C201" s="245" t="s">
        <v>447</v>
      </c>
      <c r="D201" s="245" t="s">
        <v>155</v>
      </c>
      <c r="E201" s="245" t="s">
        <v>284</v>
      </c>
      <c r="F201" s="246">
        <v>1.394815</v>
      </c>
      <c r="G201" s="245" t="s">
        <v>221</v>
      </c>
      <c r="H201" s="245" t="s">
        <v>237</v>
      </c>
    </row>
    <row r="202">
      <c r="A202" s="245" t="s">
        <v>506</v>
      </c>
      <c r="B202" s="245" t="s">
        <v>507</v>
      </c>
      <c r="C202" s="245" t="s">
        <v>447</v>
      </c>
      <c r="D202" s="245" t="s">
        <v>155</v>
      </c>
      <c r="E202" s="245" t="s">
        <v>327</v>
      </c>
      <c r="F202" s="246">
        <v>1.607317</v>
      </c>
      <c r="G202" s="245" t="s">
        <v>221</v>
      </c>
      <c r="H202" s="245" t="s">
        <v>237</v>
      </c>
    </row>
    <row r="203">
      <c r="A203" s="245" t="s">
        <v>314</v>
      </c>
      <c r="B203" s="245" t="s">
        <v>315</v>
      </c>
      <c r="C203" s="245" t="s">
        <v>447</v>
      </c>
      <c r="D203" s="245" t="s">
        <v>150</v>
      </c>
      <c r="E203" s="245" t="s">
        <v>316</v>
      </c>
      <c r="F203" s="246">
        <v>1.410002</v>
      </c>
      <c r="G203" s="245" t="s">
        <v>221</v>
      </c>
      <c r="H203" s="245" t="s">
        <v>237</v>
      </c>
    </row>
    <row r="204">
      <c r="A204" s="245" t="s">
        <v>508</v>
      </c>
      <c r="B204" s="245" t="s">
        <v>509</v>
      </c>
      <c r="C204" s="245" t="s">
        <v>447</v>
      </c>
      <c r="D204" s="245" t="s">
        <v>155</v>
      </c>
      <c r="E204" s="245" t="s">
        <v>189</v>
      </c>
      <c r="F204" s="246">
        <v>1.429541</v>
      </c>
      <c r="G204" s="245" t="s">
        <v>221</v>
      </c>
      <c r="H204" s="245" t="s">
        <v>237</v>
      </c>
    </row>
    <row r="205">
      <c r="A205" s="245" t="s">
        <v>510</v>
      </c>
      <c r="B205" s="245" t="s">
        <v>511</v>
      </c>
      <c r="C205" s="245" t="s">
        <v>447</v>
      </c>
      <c r="D205" s="245" t="s">
        <v>155</v>
      </c>
      <c r="E205" s="245" t="s">
        <v>177</v>
      </c>
      <c r="F205" s="246">
        <v>1.469355</v>
      </c>
      <c r="G205" s="245" t="s">
        <v>221</v>
      </c>
      <c r="H205" s="245" t="s">
        <v>237</v>
      </c>
    </row>
    <row r="206">
      <c r="A206" s="245" t="s">
        <v>425</v>
      </c>
      <c r="B206" s="245" t="s">
        <v>426</v>
      </c>
      <c r="C206" s="245" t="s">
        <v>447</v>
      </c>
      <c r="D206" s="245" t="s">
        <v>152</v>
      </c>
      <c r="E206" s="245" t="s">
        <v>197</v>
      </c>
      <c r="F206" s="246">
        <v>1.401236</v>
      </c>
      <c r="G206" s="245" t="s">
        <v>221</v>
      </c>
      <c r="H206" s="245" t="s">
        <v>237</v>
      </c>
    </row>
    <row r="207">
      <c r="A207" s="245" t="s">
        <v>512</v>
      </c>
      <c r="B207" s="245" t="s">
        <v>513</v>
      </c>
      <c r="C207" s="245" t="s">
        <v>447</v>
      </c>
      <c r="D207" s="245" t="s">
        <v>155</v>
      </c>
      <c r="E207" s="245" t="s">
        <v>270</v>
      </c>
      <c r="F207" s="246">
        <v>1.841048</v>
      </c>
      <c r="G207" s="245" t="s">
        <v>221</v>
      </c>
      <c r="H207" s="245" t="s">
        <v>237</v>
      </c>
    </row>
    <row r="208">
      <c r="A208" s="245" t="s">
        <v>514</v>
      </c>
      <c r="B208" s="245" t="s">
        <v>515</v>
      </c>
      <c r="C208" s="245" t="s">
        <v>447</v>
      </c>
      <c r="D208" s="245" t="s">
        <v>153</v>
      </c>
      <c r="E208" s="245" t="s">
        <v>200</v>
      </c>
      <c r="F208" s="246">
        <v>1.677213</v>
      </c>
      <c r="G208" s="245" t="s">
        <v>221</v>
      </c>
      <c r="H208" s="245" t="s">
        <v>237</v>
      </c>
    </row>
    <row r="209">
      <c r="A209" s="245" t="s">
        <v>305</v>
      </c>
      <c r="B209" s="245" t="s">
        <v>306</v>
      </c>
      <c r="C209" s="245" t="s">
        <v>447</v>
      </c>
      <c r="D209" s="245" t="s">
        <v>150</v>
      </c>
      <c r="E209" s="245" t="s">
        <v>236</v>
      </c>
      <c r="F209" s="246">
        <v>1.336418</v>
      </c>
      <c r="G209" s="245" t="s">
        <v>221</v>
      </c>
      <c r="H209" s="245" t="s">
        <v>237</v>
      </c>
    </row>
    <row r="210">
      <c r="A210" s="245" t="s">
        <v>440</v>
      </c>
      <c r="B210" s="245" t="s">
        <v>441</v>
      </c>
      <c r="C210" s="245" t="s">
        <v>447</v>
      </c>
      <c r="D210" s="245" t="s">
        <v>150</v>
      </c>
      <c r="E210" s="245" t="s">
        <v>245</v>
      </c>
      <c r="F210" s="246">
        <v>1.869561</v>
      </c>
      <c r="G210" s="245" t="s">
        <v>221</v>
      </c>
      <c r="H210" s="245" t="s">
        <v>237</v>
      </c>
    </row>
    <row r="211">
      <c r="A211" s="245" t="s">
        <v>516</v>
      </c>
      <c r="B211" s="245" t="s">
        <v>517</v>
      </c>
      <c r="C211" s="245" t="s">
        <v>447</v>
      </c>
      <c r="D211" s="245" t="s">
        <v>155</v>
      </c>
      <c r="E211" s="245" t="s">
        <v>179</v>
      </c>
      <c r="F211" s="246">
        <v>1.643979</v>
      </c>
      <c r="G211" s="245" t="s">
        <v>221</v>
      </c>
      <c r="H211" s="245" t="s">
        <v>237</v>
      </c>
    </row>
    <row r="212">
      <c r="A212" s="245" t="s">
        <v>518</v>
      </c>
      <c r="B212" s="245" t="s">
        <v>519</v>
      </c>
      <c r="C212" s="245" t="s">
        <v>447</v>
      </c>
      <c r="D212" s="245" t="s">
        <v>155</v>
      </c>
      <c r="E212" s="245" t="s">
        <v>270</v>
      </c>
      <c r="F212" s="246">
        <v>1.34631</v>
      </c>
      <c r="G212" s="245" t="s">
        <v>221</v>
      </c>
      <c r="H212" s="245" t="s">
        <v>237</v>
      </c>
    </row>
    <row r="213">
      <c r="A213" s="245" t="s">
        <v>273</v>
      </c>
      <c r="B213" s="245" t="s">
        <v>274</v>
      </c>
      <c r="C213" s="245" t="s">
        <v>447</v>
      </c>
      <c r="D213" s="245" t="s">
        <v>150</v>
      </c>
      <c r="E213" s="245" t="s">
        <v>275</v>
      </c>
      <c r="F213" s="246">
        <v>-1.3799</v>
      </c>
      <c r="G213" s="245" t="s">
        <v>219</v>
      </c>
      <c r="H213" s="245" t="s">
        <v>237</v>
      </c>
    </row>
    <row r="214">
      <c r="A214" s="245" t="s">
        <v>233</v>
      </c>
      <c r="B214" s="245" t="s">
        <v>234</v>
      </c>
      <c r="C214" s="245" t="s">
        <v>520</v>
      </c>
      <c r="D214" s="245" t="s">
        <v>150</v>
      </c>
      <c r="E214" s="245" t="s">
        <v>236</v>
      </c>
      <c r="F214" s="246">
        <v>2.281129</v>
      </c>
      <c r="G214" s="245" t="s">
        <v>521</v>
      </c>
      <c r="H214" s="245" t="s">
        <v>237</v>
      </c>
    </row>
    <row r="215">
      <c r="A215" s="245" t="s">
        <v>248</v>
      </c>
      <c r="B215" s="245" t="s">
        <v>249</v>
      </c>
      <c r="C215" s="245" t="s">
        <v>520</v>
      </c>
      <c r="D215" s="245" t="s">
        <v>150</v>
      </c>
      <c r="E215" s="245" t="s">
        <v>236</v>
      </c>
      <c r="F215" s="246">
        <v>2.277875</v>
      </c>
      <c r="G215" s="245" t="s">
        <v>521</v>
      </c>
      <c r="H215" s="245" t="s">
        <v>237</v>
      </c>
    </row>
    <row r="216">
      <c r="A216" s="245" t="s">
        <v>238</v>
      </c>
      <c r="B216" s="245" t="s">
        <v>239</v>
      </c>
      <c r="C216" s="245" t="s">
        <v>520</v>
      </c>
      <c r="D216" s="245" t="s">
        <v>152</v>
      </c>
      <c r="E216" s="245" t="s">
        <v>240</v>
      </c>
      <c r="F216" s="246">
        <v>-1.98738</v>
      </c>
      <c r="G216" s="245" t="s">
        <v>522</v>
      </c>
      <c r="H216" s="245" t="s">
        <v>237</v>
      </c>
    </row>
    <row r="217">
      <c r="A217" s="245" t="s">
        <v>261</v>
      </c>
      <c r="B217" s="245" t="s">
        <v>262</v>
      </c>
      <c r="C217" s="245" t="s">
        <v>520</v>
      </c>
      <c r="D217" s="245" t="s">
        <v>150</v>
      </c>
      <c r="E217" s="245" t="s">
        <v>158</v>
      </c>
      <c r="F217" s="246">
        <v>-1.7959</v>
      </c>
      <c r="G217" s="245" t="s">
        <v>522</v>
      </c>
      <c r="H217" s="245" t="s">
        <v>237</v>
      </c>
    </row>
    <row r="218">
      <c r="A218" s="245" t="s">
        <v>289</v>
      </c>
      <c r="B218" s="245" t="s">
        <v>290</v>
      </c>
      <c r="C218" s="245" t="s">
        <v>520</v>
      </c>
      <c r="D218" s="245" t="s">
        <v>150</v>
      </c>
      <c r="E218" s="245" t="s">
        <v>265</v>
      </c>
      <c r="F218" s="246">
        <v>-2.66921</v>
      </c>
      <c r="G218" s="245" t="s">
        <v>522</v>
      </c>
      <c r="H218" s="245" t="s">
        <v>237</v>
      </c>
    </row>
    <row r="219">
      <c r="A219" s="245" t="s">
        <v>305</v>
      </c>
      <c r="B219" s="245" t="s">
        <v>306</v>
      </c>
      <c r="C219" s="245" t="s">
        <v>520</v>
      </c>
      <c r="D219" s="245" t="s">
        <v>150</v>
      </c>
      <c r="E219" s="245" t="s">
        <v>236</v>
      </c>
      <c r="F219" s="246">
        <v>1.72122</v>
      </c>
      <c r="G219" s="245" t="s">
        <v>521</v>
      </c>
      <c r="H219" s="245" t="s">
        <v>237</v>
      </c>
    </row>
    <row r="220">
      <c r="A220" s="245" t="s">
        <v>250</v>
      </c>
      <c r="B220" s="245" t="s">
        <v>251</v>
      </c>
      <c r="C220" s="245" t="s">
        <v>520</v>
      </c>
      <c r="D220" s="245" t="s">
        <v>152</v>
      </c>
      <c r="E220" s="245" t="s">
        <v>198</v>
      </c>
      <c r="F220" s="246">
        <v>-2.08904</v>
      </c>
      <c r="G220" s="245" t="s">
        <v>522</v>
      </c>
      <c r="H220" s="245" t="s">
        <v>237</v>
      </c>
    </row>
    <row r="221">
      <c r="A221" s="245" t="s">
        <v>246</v>
      </c>
      <c r="B221" s="245" t="s">
        <v>247</v>
      </c>
      <c r="C221" s="245" t="s">
        <v>520</v>
      </c>
      <c r="D221" s="245" t="s">
        <v>152</v>
      </c>
      <c r="E221" s="245" t="s">
        <v>198</v>
      </c>
      <c r="F221" s="246">
        <v>-2.46868</v>
      </c>
      <c r="G221" s="245" t="s">
        <v>522</v>
      </c>
      <c r="H221" s="245" t="s">
        <v>237</v>
      </c>
    </row>
    <row r="222">
      <c r="A222" s="245" t="s">
        <v>394</v>
      </c>
      <c r="B222" s="245" t="s">
        <v>395</v>
      </c>
      <c r="C222" s="245" t="s">
        <v>520</v>
      </c>
      <c r="D222" s="245" t="s">
        <v>155</v>
      </c>
      <c r="E222" s="245" t="s">
        <v>284</v>
      </c>
      <c r="F222" s="246">
        <v>-1.49574</v>
      </c>
      <c r="G222" s="245" t="s">
        <v>522</v>
      </c>
      <c r="H222" s="245" t="s">
        <v>237</v>
      </c>
    </row>
    <row r="223">
      <c r="A223" s="245" t="s">
        <v>386</v>
      </c>
      <c r="B223" s="245" t="s">
        <v>387</v>
      </c>
      <c r="C223" s="245" t="s">
        <v>520</v>
      </c>
      <c r="D223" s="245" t="s">
        <v>150</v>
      </c>
      <c r="E223" s="245" t="s">
        <v>389</v>
      </c>
      <c r="F223" s="246">
        <v>-1.73969</v>
      </c>
      <c r="G223" s="245" t="s">
        <v>522</v>
      </c>
      <c r="H223" s="245" t="s">
        <v>237</v>
      </c>
    </row>
    <row r="224">
      <c r="A224" s="245" t="s">
        <v>276</v>
      </c>
      <c r="B224" s="245" t="s">
        <v>277</v>
      </c>
      <c r="C224" s="245" t="s">
        <v>520</v>
      </c>
      <c r="D224" s="245" t="s">
        <v>150</v>
      </c>
      <c r="E224" s="245" t="s">
        <v>257</v>
      </c>
      <c r="F224" s="246">
        <v>-1.60479</v>
      </c>
      <c r="G224" s="245" t="s">
        <v>522</v>
      </c>
      <c r="H224" s="245" t="s">
        <v>237</v>
      </c>
    </row>
    <row r="225">
      <c r="A225" s="245" t="s">
        <v>263</v>
      </c>
      <c r="B225" s="245" t="s">
        <v>264</v>
      </c>
      <c r="C225" s="245" t="s">
        <v>520</v>
      </c>
      <c r="D225" s="245" t="s">
        <v>150</v>
      </c>
      <c r="E225" s="245" t="s">
        <v>265</v>
      </c>
      <c r="F225" s="246">
        <v>-1.58741</v>
      </c>
      <c r="G225" s="245" t="s">
        <v>522</v>
      </c>
      <c r="H225" s="245" t="s">
        <v>237</v>
      </c>
    </row>
    <row r="226">
      <c r="A226" s="245" t="s">
        <v>266</v>
      </c>
      <c r="B226" s="245" t="s">
        <v>267</v>
      </c>
      <c r="C226" s="245" t="s">
        <v>520</v>
      </c>
      <c r="D226" s="245" t="s">
        <v>152</v>
      </c>
      <c r="E226" s="245" t="s">
        <v>196</v>
      </c>
      <c r="F226" s="246">
        <v>-1.84423</v>
      </c>
      <c r="G226" s="245" t="s">
        <v>522</v>
      </c>
      <c r="H226" s="245" t="s">
        <v>237</v>
      </c>
    </row>
    <row r="227">
      <c r="A227" s="245" t="s">
        <v>285</v>
      </c>
      <c r="B227" s="245" t="s">
        <v>286</v>
      </c>
      <c r="C227" s="245" t="s">
        <v>520</v>
      </c>
      <c r="D227" s="245" t="s">
        <v>150</v>
      </c>
      <c r="E227" s="245" t="s">
        <v>236</v>
      </c>
      <c r="F227" s="246">
        <v>1.981716</v>
      </c>
      <c r="G227" s="245" t="s">
        <v>521</v>
      </c>
      <c r="H227" s="245" t="s">
        <v>237</v>
      </c>
    </row>
    <row r="228">
      <c r="A228" s="245" t="s">
        <v>523</v>
      </c>
      <c r="B228" s="245" t="s">
        <v>524</v>
      </c>
      <c r="C228" s="245" t="s">
        <v>520</v>
      </c>
      <c r="D228" s="245" t="s">
        <v>152</v>
      </c>
      <c r="E228" s="245" t="s">
        <v>196</v>
      </c>
      <c r="F228" s="246">
        <v>-1.4629</v>
      </c>
      <c r="G228" s="245" t="s">
        <v>522</v>
      </c>
      <c r="H228" s="245" t="s">
        <v>237</v>
      </c>
    </row>
    <row r="229">
      <c r="A229" s="245" t="s">
        <v>280</v>
      </c>
      <c r="B229" s="245" t="s">
        <v>281</v>
      </c>
      <c r="C229" s="245" t="s">
        <v>520</v>
      </c>
      <c r="D229" s="245" t="s">
        <v>152</v>
      </c>
      <c r="E229" s="245" t="s">
        <v>196</v>
      </c>
      <c r="F229" s="246">
        <v>-1.42351</v>
      </c>
      <c r="G229" s="245" t="s">
        <v>522</v>
      </c>
      <c r="H229" s="245" t="s">
        <v>237</v>
      </c>
    </row>
    <row r="230">
      <c r="A230" s="245" t="s">
        <v>356</v>
      </c>
      <c r="B230" s="245" t="s">
        <v>357</v>
      </c>
      <c r="C230" s="245" t="s">
        <v>520</v>
      </c>
      <c r="D230" s="245" t="s">
        <v>155</v>
      </c>
      <c r="E230" s="245" t="s">
        <v>284</v>
      </c>
      <c r="F230" s="246">
        <v>1.97518</v>
      </c>
      <c r="G230" s="245" t="s">
        <v>521</v>
      </c>
      <c r="H230" s="245" t="s">
        <v>237</v>
      </c>
    </row>
    <row r="231">
      <c r="A231" s="245" t="s">
        <v>354</v>
      </c>
      <c r="B231" s="245" t="s">
        <v>355</v>
      </c>
      <c r="C231" s="245" t="s">
        <v>520</v>
      </c>
      <c r="D231" s="245" t="s">
        <v>155</v>
      </c>
      <c r="E231" s="245" t="s">
        <v>179</v>
      </c>
      <c r="F231" s="246">
        <v>1.677748</v>
      </c>
      <c r="G231" s="245" t="s">
        <v>521</v>
      </c>
      <c r="H231" s="245" t="s">
        <v>237</v>
      </c>
    </row>
    <row r="232">
      <c r="A232" s="245" t="s">
        <v>352</v>
      </c>
      <c r="B232" s="245" t="s">
        <v>353</v>
      </c>
      <c r="C232" s="245" t="s">
        <v>520</v>
      </c>
      <c r="D232" s="245" t="s">
        <v>155</v>
      </c>
      <c r="E232" s="245" t="s">
        <v>327</v>
      </c>
      <c r="F232" s="246">
        <v>2.010418</v>
      </c>
      <c r="G232" s="245" t="s">
        <v>521</v>
      </c>
      <c r="H232" s="245" t="s">
        <v>237</v>
      </c>
    </row>
    <row r="233">
      <c r="A233" s="245" t="s">
        <v>309</v>
      </c>
      <c r="B233" s="245" t="s">
        <v>310</v>
      </c>
      <c r="C233" s="245" t="s">
        <v>520</v>
      </c>
      <c r="D233" s="245" t="s">
        <v>152</v>
      </c>
      <c r="E233" s="245" t="s">
        <v>196</v>
      </c>
      <c r="F233" s="246">
        <v>-2.17882</v>
      </c>
      <c r="G233" s="245" t="s">
        <v>522</v>
      </c>
      <c r="H233" s="245" t="s">
        <v>237</v>
      </c>
    </row>
    <row r="234">
      <c r="A234" s="245" t="s">
        <v>323</v>
      </c>
      <c r="B234" s="245" t="s">
        <v>324</v>
      </c>
      <c r="C234" s="245" t="s">
        <v>520</v>
      </c>
      <c r="D234" s="245" t="s">
        <v>152</v>
      </c>
      <c r="E234" s="245" t="s">
        <v>196</v>
      </c>
      <c r="F234" s="246">
        <v>-1.46637</v>
      </c>
      <c r="G234" s="245" t="s">
        <v>522</v>
      </c>
      <c r="H234" s="245" t="s">
        <v>237</v>
      </c>
    </row>
    <row r="235">
      <c r="A235" s="245" t="s">
        <v>268</v>
      </c>
      <c r="B235" s="245" t="s">
        <v>269</v>
      </c>
      <c r="C235" s="245" t="s">
        <v>520</v>
      </c>
      <c r="D235" s="245" t="s">
        <v>155</v>
      </c>
      <c r="E235" s="245" t="s">
        <v>270</v>
      </c>
      <c r="F235" s="246">
        <v>-1.36786</v>
      </c>
      <c r="G235" s="245" t="s">
        <v>522</v>
      </c>
      <c r="H235" s="245" t="s">
        <v>237</v>
      </c>
    </row>
    <row r="236">
      <c r="A236" s="245" t="s">
        <v>303</v>
      </c>
      <c r="B236" s="245" t="s">
        <v>304</v>
      </c>
      <c r="C236" s="245" t="s">
        <v>520</v>
      </c>
      <c r="D236" s="245" t="s">
        <v>155</v>
      </c>
      <c r="E236" s="245" t="s">
        <v>189</v>
      </c>
      <c r="F236" s="246">
        <v>1.897025</v>
      </c>
      <c r="G236" s="245" t="s">
        <v>521</v>
      </c>
      <c r="H236" s="245" t="s">
        <v>237</v>
      </c>
    </row>
    <row r="237">
      <c r="A237" s="245" t="s">
        <v>525</v>
      </c>
      <c r="B237" s="245" t="s">
        <v>526</v>
      </c>
      <c r="C237" s="245" t="s">
        <v>520</v>
      </c>
      <c r="D237" s="245" t="s">
        <v>155</v>
      </c>
      <c r="E237" s="245" t="s">
        <v>527</v>
      </c>
      <c r="F237" s="246">
        <v>-1.32808</v>
      </c>
      <c r="G237" s="245" t="s">
        <v>522</v>
      </c>
      <c r="H237" s="245" t="s">
        <v>237</v>
      </c>
    </row>
    <row r="238">
      <c r="A238" s="245" t="s">
        <v>528</v>
      </c>
      <c r="B238" s="245" t="s">
        <v>529</v>
      </c>
      <c r="C238" s="245" t="s">
        <v>520</v>
      </c>
      <c r="D238" s="245" t="s">
        <v>150</v>
      </c>
      <c r="E238" s="245" t="s">
        <v>166</v>
      </c>
      <c r="F238" s="246">
        <v>1.654902</v>
      </c>
      <c r="G238" s="245" t="s">
        <v>521</v>
      </c>
      <c r="H238" s="245" t="s">
        <v>237</v>
      </c>
    </row>
    <row r="239">
      <c r="A239" s="245" t="s">
        <v>530</v>
      </c>
      <c r="B239" s="245" t="s">
        <v>531</v>
      </c>
      <c r="C239" s="245" t="s">
        <v>520</v>
      </c>
      <c r="D239" s="245" t="s">
        <v>152</v>
      </c>
      <c r="E239" s="245" t="s">
        <v>532</v>
      </c>
      <c r="F239" s="246">
        <v>-1.39601</v>
      </c>
      <c r="G239" s="245" t="s">
        <v>522</v>
      </c>
      <c r="H239" s="245" t="s">
        <v>237</v>
      </c>
    </row>
    <row r="240">
      <c r="A240" s="245" t="s">
        <v>396</v>
      </c>
      <c r="B240" s="245" t="s">
        <v>397</v>
      </c>
      <c r="C240" s="245" t="s">
        <v>520</v>
      </c>
      <c r="D240" s="245" t="s">
        <v>150</v>
      </c>
      <c r="E240" s="245" t="s">
        <v>236</v>
      </c>
      <c r="F240" s="246">
        <v>1.535243</v>
      </c>
      <c r="G240" s="245" t="s">
        <v>521</v>
      </c>
      <c r="H240" s="245" t="s">
        <v>237</v>
      </c>
    </row>
    <row r="241">
      <c r="A241" s="245" t="s">
        <v>533</v>
      </c>
      <c r="B241" s="245" t="s">
        <v>534</v>
      </c>
      <c r="C241" s="245" t="s">
        <v>520</v>
      </c>
      <c r="D241" s="245" t="s">
        <v>155</v>
      </c>
      <c r="E241" s="245" t="s">
        <v>327</v>
      </c>
      <c r="F241" s="246">
        <v>-1.39117</v>
      </c>
      <c r="G241" s="245" t="s">
        <v>522</v>
      </c>
      <c r="H241" s="245" t="s">
        <v>237</v>
      </c>
    </row>
    <row r="242">
      <c r="A242" s="245" t="s">
        <v>448</v>
      </c>
      <c r="B242" s="245" t="s">
        <v>449</v>
      </c>
      <c r="C242" s="245" t="s">
        <v>520</v>
      </c>
      <c r="D242" s="245" t="s">
        <v>155</v>
      </c>
      <c r="E242" s="245" t="s">
        <v>327</v>
      </c>
      <c r="F242" s="246">
        <v>1.404199</v>
      </c>
      <c r="G242" s="245" t="s">
        <v>521</v>
      </c>
      <c r="H242" s="245" t="s">
        <v>237</v>
      </c>
    </row>
    <row r="243">
      <c r="A243" s="245" t="s">
        <v>378</v>
      </c>
      <c r="B243" s="245" t="s">
        <v>379</v>
      </c>
      <c r="C243" s="245" t="s">
        <v>520</v>
      </c>
      <c r="D243" s="245" t="s">
        <v>155</v>
      </c>
      <c r="E243" s="245" t="s">
        <v>190</v>
      </c>
      <c r="F243" s="246">
        <v>1.551899</v>
      </c>
      <c r="G243" s="245" t="s">
        <v>521</v>
      </c>
      <c r="H243" s="245" t="s">
        <v>237</v>
      </c>
    </row>
    <row r="244">
      <c r="A244" s="245" t="s">
        <v>314</v>
      </c>
      <c r="B244" s="245" t="s">
        <v>315</v>
      </c>
      <c r="C244" s="245" t="s">
        <v>520</v>
      </c>
      <c r="D244" s="245" t="s">
        <v>150</v>
      </c>
      <c r="E244" s="245" t="s">
        <v>316</v>
      </c>
      <c r="F244" s="246">
        <v>-1.40086</v>
      </c>
      <c r="G244" s="245" t="s">
        <v>522</v>
      </c>
      <c r="H244" s="245" t="s">
        <v>237</v>
      </c>
    </row>
    <row r="245">
      <c r="A245" s="245" t="s">
        <v>334</v>
      </c>
      <c r="B245" s="245" t="s">
        <v>335</v>
      </c>
      <c r="C245" s="245" t="s">
        <v>520</v>
      </c>
      <c r="D245" s="245" t="s">
        <v>150</v>
      </c>
      <c r="E245" s="245" t="s">
        <v>236</v>
      </c>
      <c r="F245" s="246">
        <v>-1.32671</v>
      </c>
      <c r="G245" s="245" t="s">
        <v>522</v>
      </c>
      <c r="H245" s="245" t="s">
        <v>237</v>
      </c>
    </row>
    <row r="246">
      <c r="A246" s="245" t="s">
        <v>535</v>
      </c>
      <c r="B246" s="245" t="s">
        <v>536</v>
      </c>
      <c r="C246" s="245" t="s">
        <v>520</v>
      </c>
      <c r="D246" s="245" t="s">
        <v>150</v>
      </c>
      <c r="E246" s="245" t="s">
        <v>172</v>
      </c>
      <c r="F246" s="246">
        <v>-1.96237</v>
      </c>
      <c r="G246" s="245" t="s">
        <v>522</v>
      </c>
      <c r="H246" s="245" t="s">
        <v>237</v>
      </c>
    </row>
    <row r="247">
      <c r="A247" s="245" t="s">
        <v>413</v>
      </c>
      <c r="B247" s="245" t="s">
        <v>414</v>
      </c>
      <c r="C247" s="245" t="s">
        <v>520</v>
      </c>
      <c r="D247" s="245" t="s">
        <v>155</v>
      </c>
      <c r="E247" s="245" t="s">
        <v>188</v>
      </c>
      <c r="F247" s="246">
        <v>1.403618</v>
      </c>
      <c r="G247" s="245" t="s">
        <v>521</v>
      </c>
      <c r="H247" s="245" t="s">
        <v>237</v>
      </c>
    </row>
    <row r="248">
      <c r="A248" s="245" t="s">
        <v>342</v>
      </c>
      <c r="B248" s="245" t="s">
        <v>343</v>
      </c>
      <c r="C248" s="245" t="s">
        <v>520</v>
      </c>
      <c r="D248" s="245" t="s">
        <v>150</v>
      </c>
      <c r="E248" s="245" t="s">
        <v>158</v>
      </c>
      <c r="F248" s="246">
        <v>1.820178</v>
      </c>
      <c r="G248" s="245" t="s">
        <v>521</v>
      </c>
      <c r="H248" s="245" t="s">
        <v>237</v>
      </c>
    </row>
    <row r="249">
      <c r="A249" s="245" t="s">
        <v>299</v>
      </c>
      <c r="B249" s="245" t="s">
        <v>300</v>
      </c>
      <c r="C249" s="245" t="s">
        <v>520</v>
      </c>
      <c r="D249" s="245" t="s">
        <v>150</v>
      </c>
      <c r="E249" s="245" t="s">
        <v>265</v>
      </c>
      <c r="F249" s="246">
        <v>-1.42532</v>
      </c>
      <c r="G249" s="245" t="s">
        <v>522</v>
      </c>
      <c r="H249" s="245" t="s">
        <v>237</v>
      </c>
    </row>
    <row r="250">
      <c r="A250" s="245" t="s">
        <v>415</v>
      </c>
      <c r="B250" s="245" t="s">
        <v>416</v>
      </c>
      <c r="C250" s="245" t="s">
        <v>520</v>
      </c>
      <c r="D250" s="245" t="s">
        <v>150</v>
      </c>
      <c r="E250" s="245" t="s">
        <v>257</v>
      </c>
      <c r="F250" s="246">
        <v>-1.32048</v>
      </c>
      <c r="G250" s="245" t="s">
        <v>522</v>
      </c>
      <c r="H250" s="245" t="s">
        <v>237</v>
      </c>
    </row>
    <row r="251">
      <c r="A251" s="245" t="s">
        <v>537</v>
      </c>
      <c r="B251" s="245" t="s">
        <v>538</v>
      </c>
      <c r="C251" s="245" t="s">
        <v>520</v>
      </c>
      <c r="D251" s="245" t="s">
        <v>150</v>
      </c>
      <c r="E251" s="245" t="s">
        <v>257</v>
      </c>
      <c r="F251" s="246">
        <v>-1.42619</v>
      </c>
      <c r="G251" s="245" t="s">
        <v>522</v>
      </c>
      <c r="H251" s="245" t="s">
        <v>237</v>
      </c>
    </row>
    <row r="252">
      <c r="A252" s="245" t="s">
        <v>364</v>
      </c>
      <c r="B252" s="245" t="s">
        <v>365</v>
      </c>
      <c r="C252" s="245" t="s">
        <v>520</v>
      </c>
      <c r="D252" s="245" t="s">
        <v>150</v>
      </c>
      <c r="E252" s="245" t="s">
        <v>168</v>
      </c>
      <c r="F252" s="246">
        <v>1.565379</v>
      </c>
      <c r="G252" s="245" t="s">
        <v>521</v>
      </c>
      <c r="H252" s="245" t="s">
        <v>237</v>
      </c>
    </row>
    <row r="253">
      <c r="A253" s="245" t="s">
        <v>539</v>
      </c>
      <c r="B253" s="245" t="s">
        <v>540</v>
      </c>
      <c r="C253" s="245" t="s">
        <v>520</v>
      </c>
      <c r="D253" s="245" t="s">
        <v>150</v>
      </c>
      <c r="E253" s="245" t="s">
        <v>257</v>
      </c>
      <c r="F253" s="246">
        <v>-1.68148</v>
      </c>
      <c r="G253" s="245" t="s">
        <v>522</v>
      </c>
      <c r="H253" s="245" t="s">
        <v>237</v>
      </c>
    </row>
    <row r="254">
      <c r="A254" s="245" t="s">
        <v>541</v>
      </c>
      <c r="B254" s="245" t="s">
        <v>542</v>
      </c>
      <c r="C254" s="245" t="s">
        <v>520</v>
      </c>
      <c r="D254" s="245" t="s">
        <v>155</v>
      </c>
      <c r="E254" s="245" t="s">
        <v>543</v>
      </c>
      <c r="F254" s="246">
        <v>-1.47112</v>
      </c>
      <c r="G254" s="245" t="s">
        <v>522</v>
      </c>
      <c r="H254" s="245" t="s">
        <v>237</v>
      </c>
    </row>
    <row r="255">
      <c r="A255" s="245" t="s">
        <v>544</v>
      </c>
      <c r="B255" s="245" t="s">
        <v>545</v>
      </c>
      <c r="C255" s="245" t="s">
        <v>520</v>
      </c>
      <c r="D255" s="245" t="s">
        <v>155</v>
      </c>
      <c r="E255" s="245" t="s">
        <v>284</v>
      </c>
      <c r="F255" s="246">
        <v>1.414537</v>
      </c>
      <c r="G255" s="245" t="s">
        <v>521</v>
      </c>
      <c r="H255" s="245" t="s">
        <v>237</v>
      </c>
    </row>
    <row r="256">
      <c r="A256" s="245" t="s">
        <v>546</v>
      </c>
      <c r="B256" s="245" t="s">
        <v>547</v>
      </c>
      <c r="C256" s="245" t="s">
        <v>520</v>
      </c>
      <c r="D256" s="245" t="s">
        <v>150</v>
      </c>
      <c r="E256" s="245" t="s">
        <v>245</v>
      </c>
      <c r="F256" s="246">
        <v>-1.33045</v>
      </c>
      <c r="G256" s="245" t="s">
        <v>522</v>
      </c>
      <c r="H256" s="245" t="s">
        <v>237</v>
      </c>
    </row>
    <row r="257">
      <c r="A257" s="245" t="s">
        <v>398</v>
      </c>
      <c r="B257" s="245" t="s">
        <v>399</v>
      </c>
      <c r="C257" s="245" t="s">
        <v>520</v>
      </c>
      <c r="D257" s="245" t="s">
        <v>150</v>
      </c>
      <c r="E257" s="245" t="s">
        <v>236</v>
      </c>
      <c r="F257" s="246">
        <v>-1.38163</v>
      </c>
      <c r="G257" s="245" t="s">
        <v>522</v>
      </c>
      <c r="H257" s="245" t="s">
        <v>237</v>
      </c>
    </row>
    <row r="258">
      <c r="A258" s="245" t="s">
        <v>548</v>
      </c>
      <c r="B258" s="245" t="s">
        <v>549</v>
      </c>
      <c r="C258" s="245" t="s">
        <v>520</v>
      </c>
      <c r="D258" s="245" t="s">
        <v>150</v>
      </c>
      <c r="E258" s="245" t="s">
        <v>389</v>
      </c>
      <c r="F258" s="246">
        <v>-1.34126</v>
      </c>
      <c r="G258" s="245" t="s">
        <v>522</v>
      </c>
      <c r="H258" s="245" t="s">
        <v>237</v>
      </c>
    </row>
    <row r="259">
      <c r="A259" s="245" t="s">
        <v>550</v>
      </c>
      <c r="B259" s="245" t="s">
        <v>551</v>
      </c>
      <c r="C259" s="245" t="s">
        <v>520</v>
      </c>
      <c r="D259" s="245" t="s">
        <v>153</v>
      </c>
      <c r="E259" s="245" t="s">
        <v>200</v>
      </c>
      <c r="F259" s="246">
        <v>1.67134</v>
      </c>
      <c r="G259" s="245" t="s">
        <v>521</v>
      </c>
      <c r="H259" s="245" t="s">
        <v>237</v>
      </c>
    </row>
    <row r="260">
      <c r="A260" s="245" t="s">
        <v>552</v>
      </c>
      <c r="B260" s="245" t="s">
        <v>553</v>
      </c>
      <c r="C260" s="245" t="s">
        <v>520</v>
      </c>
      <c r="D260" s="245" t="s">
        <v>153</v>
      </c>
      <c r="E260" s="245" t="s">
        <v>199</v>
      </c>
      <c r="F260" s="246">
        <v>1.562235</v>
      </c>
      <c r="G260" s="245" t="s">
        <v>521</v>
      </c>
      <c r="H260" s="245" t="s">
        <v>237</v>
      </c>
    </row>
    <row r="261">
      <c r="A261" s="245" t="s">
        <v>278</v>
      </c>
      <c r="B261" s="245" t="s">
        <v>279</v>
      </c>
      <c r="C261" s="245" t="s">
        <v>520</v>
      </c>
      <c r="D261" s="245" t="s">
        <v>150</v>
      </c>
      <c r="E261" s="245" t="s">
        <v>257</v>
      </c>
      <c r="F261" s="246">
        <v>-1.29672</v>
      </c>
      <c r="G261" s="245" t="s">
        <v>522</v>
      </c>
      <c r="H261" s="245" t="s">
        <v>237</v>
      </c>
    </row>
    <row r="262">
      <c r="A262" s="245" t="s">
        <v>435</v>
      </c>
      <c r="B262" s="245" t="s">
        <v>436</v>
      </c>
      <c r="C262" s="245" t="s">
        <v>520</v>
      </c>
      <c r="D262" s="245" t="s">
        <v>150</v>
      </c>
      <c r="E262" s="245" t="s">
        <v>437</v>
      </c>
      <c r="F262" s="246">
        <v>-1.36098</v>
      </c>
      <c r="G262" s="245" t="s">
        <v>522</v>
      </c>
      <c r="H262" s="245" t="s">
        <v>237</v>
      </c>
    </row>
    <row r="263">
      <c r="A263" s="245" t="s">
        <v>554</v>
      </c>
      <c r="B263" s="245" t="s">
        <v>555</v>
      </c>
      <c r="C263" s="245" t="s">
        <v>520</v>
      </c>
      <c r="D263" s="245" t="s">
        <v>150</v>
      </c>
      <c r="E263" s="245" t="s">
        <v>236</v>
      </c>
      <c r="F263" s="246">
        <v>-1.6927</v>
      </c>
      <c r="G263" s="245" t="s">
        <v>522</v>
      </c>
      <c r="H263" s="245" t="s">
        <v>237</v>
      </c>
    </row>
    <row r="264">
      <c r="A264" s="245" t="s">
        <v>556</v>
      </c>
      <c r="B264" s="245" t="s">
        <v>557</v>
      </c>
      <c r="C264" s="245" t="s">
        <v>520</v>
      </c>
      <c r="D264" s="245" t="s">
        <v>150</v>
      </c>
      <c r="E264" s="245" t="s">
        <v>257</v>
      </c>
      <c r="F264" s="246">
        <v>-1.21717</v>
      </c>
      <c r="G264" s="245" t="s">
        <v>522</v>
      </c>
      <c r="H264" s="245" t="s">
        <v>237</v>
      </c>
    </row>
    <row r="265">
      <c r="A265" s="245" t="s">
        <v>558</v>
      </c>
      <c r="B265" s="245" t="s">
        <v>559</v>
      </c>
      <c r="C265" s="245" t="s">
        <v>520</v>
      </c>
      <c r="D265" s="245" t="s">
        <v>155</v>
      </c>
      <c r="E265" s="245" t="s">
        <v>327</v>
      </c>
      <c r="F265" s="246">
        <v>1.518258</v>
      </c>
      <c r="G265" s="245" t="s">
        <v>521</v>
      </c>
      <c r="H265" s="245" t="s">
        <v>237</v>
      </c>
    </row>
    <row r="266">
      <c r="A266" s="245" t="s">
        <v>560</v>
      </c>
      <c r="B266" s="245" t="s">
        <v>561</v>
      </c>
      <c r="C266" s="245" t="s">
        <v>520</v>
      </c>
      <c r="D266" s="245" t="s">
        <v>155</v>
      </c>
      <c r="E266" s="245" t="s">
        <v>270</v>
      </c>
      <c r="F266" s="246">
        <v>1.465359</v>
      </c>
      <c r="G266" s="245" t="s">
        <v>521</v>
      </c>
      <c r="H266" s="245" t="s">
        <v>237</v>
      </c>
    </row>
    <row r="267">
      <c r="A267" s="245" t="s">
        <v>419</v>
      </c>
      <c r="B267" s="245" t="s">
        <v>420</v>
      </c>
      <c r="C267" s="245" t="s">
        <v>520</v>
      </c>
      <c r="D267" s="245" t="s">
        <v>155</v>
      </c>
      <c r="E267" s="245" t="s">
        <v>284</v>
      </c>
      <c r="F267" s="246">
        <v>-1.23217</v>
      </c>
      <c r="G267" s="245" t="s">
        <v>522</v>
      </c>
      <c r="H267" s="245" t="s">
        <v>237</v>
      </c>
    </row>
    <row r="268">
      <c r="A268" s="245" t="s">
        <v>261</v>
      </c>
      <c r="B268" s="245" t="s">
        <v>262</v>
      </c>
      <c r="C268" s="245" t="s">
        <v>562</v>
      </c>
      <c r="D268" s="245" t="s">
        <v>150</v>
      </c>
      <c r="E268" s="245" t="s">
        <v>158</v>
      </c>
      <c r="F268" s="246">
        <v>-1.87157</v>
      </c>
      <c r="G268" s="245" t="s">
        <v>522</v>
      </c>
      <c r="H268" s="245" t="s">
        <v>237</v>
      </c>
    </row>
    <row r="269">
      <c r="A269" s="245" t="s">
        <v>280</v>
      </c>
      <c r="B269" s="245" t="s">
        <v>281</v>
      </c>
      <c r="C269" s="245" t="s">
        <v>562</v>
      </c>
      <c r="D269" s="245" t="s">
        <v>152</v>
      </c>
      <c r="E269" s="245" t="s">
        <v>196</v>
      </c>
      <c r="F269" s="246">
        <v>-1.77794</v>
      </c>
      <c r="G269" s="245" t="s">
        <v>522</v>
      </c>
      <c r="H269" s="245" t="s">
        <v>237</v>
      </c>
    </row>
    <row r="270">
      <c r="A270" s="245" t="s">
        <v>289</v>
      </c>
      <c r="B270" s="245" t="s">
        <v>290</v>
      </c>
      <c r="C270" s="245" t="s">
        <v>562</v>
      </c>
      <c r="D270" s="245" t="s">
        <v>150</v>
      </c>
      <c r="E270" s="245" t="s">
        <v>265</v>
      </c>
      <c r="F270" s="246">
        <v>-2.58778</v>
      </c>
      <c r="G270" s="245" t="s">
        <v>522</v>
      </c>
      <c r="H270" s="245" t="s">
        <v>237</v>
      </c>
    </row>
    <row r="271">
      <c r="A271" s="245" t="s">
        <v>539</v>
      </c>
      <c r="B271" s="245" t="s">
        <v>540</v>
      </c>
      <c r="C271" s="245" t="s">
        <v>562</v>
      </c>
      <c r="D271" s="245" t="s">
        <v>150</v>
      </c>
      <c r="E271" s="245" t="s">
        <v>257</v>
      </c>
      <c r="F271" s="246">
        <v>-2.4596</v>
      </c>
      <c r="G271" s="245" t="s">
        <v>522</v>
      </c>
      <c r="H271" s="245" t="s">
        <v>237</v>
      </c>
    </row>
    <row r="272">
      <c r="A272" s="245" t="s">
        <v>334</v>
      </c>
      <c r="B272" s="245" t="s">
        <v>335</v>
      </c>
      <c r="C272" s="245" t="s">
        <v>562</v>
      </c>
      <c r="D272" s="245" t="s">
        <v>150</v>
      </c>
      <c r="E272" s="245" t="s">
        <v>236</v>
      </c>
      <c r="F272" s="246">
        <v>-1.73869</v>
      </c>
      <c r="G272" s="245" t="s">
        <v>522</v>
      </c>
      <c r="H272" s="245" t="s">
        <v>237</v>
      </c>
    </row>
    <row r="273">
      <c r="A273" s="245" t="s">
        <v>285</v>
      </c>
      <c r="B273" s="245" t="s">
        <v>286</v>
      </c>
      <c r="C273" s="245" t="s">
        <v>562</v>
      </c>
      <c r="D273" s="245" t="s">
        <v>150</v>
      </c>
      <c r="E273" s="245" t="s">
        <v>236</v>
      </c>
      <c r="F273" s="246">
        <v>2.122485</v>
      </c>
      <c r="G273" s="245" t="s">
        <v>521</v>
      </c>
      <c r="H273" s="245" t="s">
        <v>237</v>
      </c>
    </row>
    <row r="274">
      <c r="A274" s="245" t="s">
        <v>248</v>
      </c>
      <c r="B274" s="245" t="s">
        <v>249</v>
      </c>
      <c r="C274" s="245" t="s">
        <v>562</v>
      </c>
      <c r="D274" s="245" t="s">
        <v>150</v>
      </c>
      <c r="E274" s="245" t="s">
        <v>236</v>
      </c>
      <c r="F274" s="246">
        <v>1.779563</v>
      </c>
      <c r="G274" s="245" t="s">
        <v>521</v>
      </c>
      <c r="H274" s="245" t="s">
        <v>237</v>
      </c>
    </row>
    <row r="275">
      <c r="A275" s="245" t="s">
        <v>548</v>
      </c>
      <c r="B275" s="245" t="s">
        <v>549</v>
      </c>
      <c r="C275" s="245" t="s">
        <v>562</v>
      </c>
      <c r="D275" s="245" t="s">
        <v>150</v>
      </c>
      <c r="E275" s="245" t="s">
        <v>389</v>
      </c>
      <c r="F275" s="246">
        <v>-1.69553</v>
      </c>
      <c r="G275" s="245" t="s">
        <v>522</v>
      </c>
      <c r="H275" s="245" t="s">
        <v>237</v>
      </c>
    </row>
    <row r="276">
      <c r="A276" s="245" t="s">
        <v>563</v>
      </c>
      <c r="B276" s="245" t="s">
        <v>564</v>
      </c>
      <c r="C276" s="245" t="s">
        <v>562</v>
      </c>
      <c r="D276" s="245" t="s">
        <v>150</v>
      </c>
      <c r="E276" s="245" t="s">
        <v>254</v>
      </c>
      <c r="F276" s="246">
        <v>-1.52772</v>
      </c>
      <c r="G276" s="245" t="s">
        <v>522</v>
      </c>
      <c r="H276" s="245" t="s">
        <v>237</v>
      </c>
    </row>
    <row r="277">
      <c r="A277" s="245" t="s">
        <v>321</v>
      </c>
      <c r="B277" s="245" t="s">
        <v>322</v>
      </c>
      <c r="C277" s="245" t="s">
        <v>562</v>
      </c>
      <c r="D277" s="245" t="s">
        <v>150</v>
      </c>
      <c r="E277" s="245" t="s">
        <v>257</v>
      </c>
      <c r="F277" s="246">
        <v>-1.49721</v>
      </c>
      <c r="G277" s="245" t="s">
        <v>522</v>
      </c>
      <c r="H277" s="245" t="s">
        <v>237</v>
      </c>
    </row>
    <row r="278">
      <c r="A278" s="245" t="s">
        <v>273</v>
      </c>
      <c r="B278" s="245" t="s">
        <v>274</v>
      </c>
      <c r="C278" s="245" t="s">
        <v>562</v>
      </c>
      <c r="D278" s="245" t="s">
        <v>150</v>
      </c>
      <c r="E278" s="245" t="s">
        <v>275</v>
      </c>
      <c r="F278" s="246">
        <v>1.703079</v>
      </c>
      <c r="G278" s="245" t="s">
        <v>521</v>
      </c>
      <c r="H278" s="245" t="s">
        <v>237</v>
      </c>
    </row>
    <row r="279">
      <c r="A279" s="245" t="s">
        <v>386</v>
      </c>
      <c r="B279" s="245" t="s">
        <v>387</v>
      </c>
      <c r="C279" s="245" t="s">
        <v>562</v>
      </c>
      <c r="D279" s="245" t="s">
        <v>150</v>
      </c>
      <c r="E279" s="245" t="s">
        <v>389</v>
      </c>
      <c r="F279" s="246">
        <v>-1.66296</v>
      </c>
      <c r="G279" s="245" t="s">
        <v>522</v>
      </c>
      <c r="H279" s="245" t="s">
        <v>237</v>
      </c>
    </row>
    <row r="280">
      <c r="A280" s="245" t="s">
        <v>394</v>
      </c>
      <c r="B280" s="245" t="s">
        <v>395</v>
      </c>
      <c r="C280" s="245" t="s">
        <v>562</v>
      </c>
      <c r="D280" s="245" t="s">
        <v>155</v>
      </c>
      <c r="E280" s="245" t="s">
        <v>284</v>
      </c>
      <c r="F280" s="246">
        <v>-1.49295</v>
      </c>
      <c r="G280" s="245" t="s">
        <v>522</v>
      </c>
      <c r="H280" s="245" t="s">
        <v>237</v>
      </c>
    </row>
    <row r="281">
      <c r="A281" s="245" t="s">
        <v>309</v>
      </c>
      <c r="B281" s="245" t="s">
        <v>310</v>
      </c>
      <c r="C281" s="245" t="s">
        <v>562</v>
      </c>
      <c r="D281" s="245" t="s">
        <v>152</v>
      </c>
      <c r="E281" s="245" t="s">
        <v>196</v>
      </c>
      <c r="F281" s="246">
        <v>-2.1568</v>
      </c>
      <c r="G281" s="245" t="s">
        <v>522</v>
      </c>
      <c r="H281" s="245" t="s">
        <v>237</v>
      </c>
    </row>
    <row r="282">
      <c r="A282" s="245" t="s">
        <v>565</v>
      </c>
      <c r="B282" s="245" t="s">
        <v>566</v>
      </c>
      <c r="C282" s="245" t="s">
        <v>562</v>
      </c>
      <c r="D282" s="245" t="s">
        <v>155</v>
      </c>
      <c r="E282" s="245" t="s">
        <v>176</v>
      </c>
      <c r="F282" s="246">
        <v>-2.16356</v>
      </c>
      <c r="G282" s="245" t="s">
        <v>522</v>
      </c>
      <c r="H282" s="245" t="s">
        <v>237</v>
      </c>
    </row>
    <row r="283">
      <c r="A283" s="245" t="s">
        <v>238</v>
      </c>
      <c r="B283" s="245" t="s">
        <v>239</v>
      </c>
      <c r="C283" s="245" t="s">
        <v>562</v>
      </c>
      <c r="D283" s="245" t="s">
        <v>152</v>
      </c>
      <c r="E283" s="245" t="s">
        <v>240</v>
      </c>
      <c r="F283" s="246">
        <v>-1.54066</v>
      </c>
      <c r="G283" s="245" t="s">
        <v>522</v>
      </c>
      <c r="H283" s="245" t="s">
        <v>237</v>
      </c>
    </row>
    <row r="284">
      <c r="A284" s="245" t="s">
        <v>266</v>
      </c>
      <c r="B284" s="245" t="s">
        <v>267</v>
      </c>
      <c r="C284" s="245" t="s">
        <v>562</v>
      </c>
      <c r="D284" s="245" t="s">
        <v>152</v>
      </c>
      <c r="E284" s="245" t="s">
        <v>196</v>
      </c>
      <c r="F284" s="246">
        <v>-1.75017</v>
      </c>
      <c r="G284" s="245" t="s">
        <v>522</v>
      </c>
      <c r="H284" s="245" t="s">
        <v>237</v>
      </c>
    </row>
    <row r="285">
      <c r="A285" s="245" t="s">
        <v>360</v>
      </c>
      <c r="B285" s="245" t="s">
        <v>361</v>
      </c>
      <c r="C285" s="245" t="s">
        <v>562</v>
      </c>
      <c r="D285" s="245" t="s">
        <v>155</v>
      </c>
      <c r="E285" s="245" t="s">
        <v>182</v>
      </c>
      <c r="F285" s="246">
        <v>1.687926</v>
      </c>
      <c r="G285" s="245" t="s">
        <v>521</v>
      </c>
      <c r="H285" s="245" t="s">
        <v>237</v>
      </c>
    </row>
    <row r="286">
      <c r="A286" s="245" t="s">
        <v>567</v>
      </c>
      <c r="B286" s="245" t="s">
        <v>568</v>
      </c>
      <c r="C286" s="245" t="s">
        <v>562</v>
      </c>
      <c r="D286" s="245" t="s">
        <v>150</v>
      </c>
      <c r="E286" s="245" t="s">
        <v>245</v>
      </c>
      <c r="F286" s="246">
        <v>-1.90055</v>
      </c>
      <c r="G286" s="245" t="s">
        <v>522</v>
      </c>
      <c r="H286" s="245" t="s">
        <v>237</v>
      </c>
    </row>
    <row r="287">
      <c r="A287" s="245" t="s">
        <v>569</v>
      </c>
      <c r="B287" s="245" t="s">
        <v>570</v>
      </c>
      <c r="C287" s="245" t="s">
        <v>562</v>
      </c>
      <c r="D287" s="245" t="s">
        <v>150</v>
      </c>
      <c r="E287" s="245" t="s">
        <v>257</v>
      </c>
      <c r="F287" s="246">
        <v>1.518126</v>
      </c>
      <c r="G287" s="245" t="s">
        <v>521</v>
      </c>
      <c r="H287" s="245" t="s">
        <v>237</v>
      </c>
    </row>
    <row r="288">
      <c r="A288" s="245" t="s">
        <v>571</v>
      </c>
      <c r="B288" s="245" t="s">
        <v>572</v>
      </c>
      <c r="C288" s="245" t="s">
        <v>562</v>
      </c>
      <c r="D288" s="245" t="s">
        <v>155</v>
      </c>
      <c r="E288" s="245" t="s">
        <v>270</v>
      </c>
      <c r="F288" s="246">
        <v>1.523351</v>
      </c>
      <c r="G288" s="245" t="s">
        <v>521</v>
      </c>
      <c r="H288" s="245" t="s">
        <v>237</v>
      </c>
    </row>
    <row r="289">
      <c r="A289" s="245" t="s">
        <v>330</v>
      </c>
      <c r="B289" s="245" t="s">
        <v>331</v>
      </c>
      <c r="C289" s="245" t="s">
        <v>562</v>
      </c>
      <c r="D289" s="245" t="s">
        <v>152</v>
      </c>
      <c r="E289" s="245" t="s">
        <v>196</v>
      </c>
      <c r="F289" s="246">
        <v>-1.46386</v>
      </c>
      <c r="G289" s="245" t="s">
        <v>522</v>
      </c>
      <c r="H289" s="245" t="s">
        <v>237</v>
      </c>
    </row>
    <row r="290">
      <c r="A290" s="245" t="s">
        <v>573</v>
      </c>
      <c r="B290" s="245" t="s">
        <v>574</v>
      </c>
      <c r="C290" s="245" t="s">
        <v>562</v>
      </c>
      <c r="D290" s="245" t="s">
        <v>155</v>
      </c>
      <c r="E290" s="245" t="s">
        <v>181</v>
      </c>
      <c r="F290" s="246">
        <v>1.484619</v>
      </c>
      <c r="G290" s="245" t="s">
        <v>521</v>
      </c>
      <c r="H290" s="245" t="s">
        <v>237</v>
      </c>
    </row>
    <row r="291">
      <c r="A291" s="245" t="s">
        <v>458</v>
      </c>
      <c r="B291" s="245" t="s">
        <v>459</v>
      </c>
      <c r="C291" s="245" t="s">
        <v>562</v>
      </c>
      <c r="D291" s="245" t="s">
        <v>155</v>
      </c>
      <c r="E291" s="245" t="s">
        <v>270</v>
      </c>
      <c r="F291" s="246">
        <v>1.852681</v>
      </c>
      <c r="G291" s="245" t="s">
        <v>521</v>
      </c>
      <c r="H291" s="245" t="s">
        <v>237</v>
      </c>
    </row>
    <row r="292">
      <c r="A292" s="245" t="s">
        <v>575</v>
      </c>
      <c r="B292" s="245" t="s">
        <v>576</v>
      </c>
      <c r="C292" s="245" t="s">
        <v>562</v>
      </c>
      <c r="D292" s="245" t="s">
        <v>155</v>
      </c>
      <c r="E292" s="245" t="s">
        <v>284</v>
      </c>
      <c r="F292" s="246">
        <v>1.868516</v>
      </c>
      <c r="G292" s="245" t="s">
        <v>521</v>
      </c>
      <c r="H292" s="245" t="s">
        <v>237</v>
      </c>
    </row>
    <row r="293">
      <c r="A293" s="245" t="s">
        <v>577</v>
      </c>
      <c r="B293" s="245" t="s">
        <v>578</v>
      </c>
      <c r="C293" s="245" t="s">
        <v>562</v>
      </c>
      <c r="D293" s="245" t="s">
        <v>155</v>
      </c>
      <c r="E293" s="245" t="s">
        <v>270</v>
      </c>
      <c r="F293" s="246">
        <v>1.607434</v>
      </c>
      <c r="G293" s="245" t="s">
        <v>521</v>
      </c>
      <c r="H293" s="245" t="s">
        <v>237</v>
      </c>
    </row>
    <row r="294">
      <c r="A294" s="245" t="s">
        <v>579</v>
      </c>
      <c r="B294" s="245" t="s">
        <v>580</v>
      </c>
      <c r="C294" s="245" t="s">
        <v>562</v>
      </c>
      <c r="D294" s="245" t="s">
        <v>155</v>
      </c>
      <c r="E294" s="245" t="s">
        <v>284</v>
      </c>
      <c r="F294" s="246">
        <v>-1.3997</v>
      </c>
      <c r="G294" s="245" t="s">
        <v>522</v>
      </c>
      <c r="H294" s="245" t="s">
        <v>237</v>
      </c>
    </row>
    <row r="295">
      <c r="A295" s="245" t="s">
        <v>271</v>
      </c>
      <c r="B295" s="245" t="s">
        <v>272</v>
      </c>
      <c r="C295" s="245" t="s">
        <v>562</v>
      </c>
      <c r="D295" s="245" t="s">
        <v>150</v>
      </c>
      <c r="E295" s="245" t="s">
        <v>158</v>
      </c>
      <c r="F295" s="246">
        <v>-1.38991</v>
      </c>
      <c r="G295" s="245" t="s">
        <v>522</v>
      </c>
      <c r="H295" s="245" t="s">
        <v>237</v>
      </c>
    </row>
    <row r="296">
      <c r="A296" s="245" t="s">
        <v>305</v>
      </c>
      <c r="B296" s="245" t="s">
        <v>306</v>
      </c>
      <c r="C296" s="245" t="s">
        <v>562</v>
      </c>
      <c r="D296" s="245" t="s">
        <v>150</v>
      </c>
      <c r="E296" s="245" t="s">
        <v>236</v>
      </c>
      <c r="F296" s="246">
        <v>1.462158</v>
      </c>
      <c r="G296" s="245" t="s">
        <v>521</v>
      </c>
      <c r="H296" s="245" t="s">
        <v>237</v>
      </c>
    </row>
    <row r="297">
      <c r="A297" s="245" t="s">
        <v>293</v>
      </c>
      <c r="B297" s="245" t="s">
        <v>294</v>
      </c>
      <c r="C297" s="245" t="s">
        <v>562</v>
      </c>
      <c r="D297" s="245" t="s">
        <v>150</v>
      </c>
      <c r="E297" s="245" t="s">
        <v>166</v>
      </c>
      <c r="F297" s="246">
        <v>-1.54588</v>
      </c>
      <c r="G297" s="245" t="s">
        <v>522</v>
      </c>
      <c r="H297" s="245" t="s">
        <v>237</v>
      </c>
    </row>
    <row r="298">
      <c r="A298" s="245" t="s">
        <v>581</v>
      </c>
      <c r="B298" s="245" t="s">
        <v>582</v>
      </c>
      <c r="C298" s="245" t="s">
        <v>562</v>
      </c>
      <c r="D298" s="245" t="s">
        <v>155</v>
      </c>
      <c r="E298" s="245" t="s">
        <v>284</v>
      </c>
      <c r="F298" s="246">
        <v>1.493775</v>
      </c>
      <c r="G298" s="245" t="s">
        <v>521</v>
      </c>
      <c r="H298" s="245" t="s">
        <v>237</v>
      </c>
    </row>
    <row r="299">
      <c r="A299" s="245" t="s">
        <v>419</v>
      </c>
      <c r="B299" s="245" t="s">
        <v>420</v>
      </c>
      <c r="C299" s="245" t="s">
        <v>562</v>
      </c>
      <c r="D299" s="245" t="s">
        <v>155</v>
      </c>
      <c r="E299" s="245" t="s">
        <v>284</v>
      </c>
      <c r="F299" s="246">
        <v>-1.3682</v>
      </c>
      <c r="G299" s="245" t="s">
        <v>522</v>
      </c>
      <c r="H299" s="245" t="s">
        <v>237</v>
      </c>
    </row>
    <row r="300">
      <c r="A300" s="245" t="s">
        <v>246</v>
      </c>
      <c r="B300" s="245" t="s">
        <v>247</v>
      </c>
      <c r="C300" s="245" t="s">
        <v>562</v>
      </c>
      <c r="D300" s="245" t="s">
        <v>152</v>
      </c>
      <c r="E300" s="245" t="s">
        <v>198</v>
      </c>
      <c r="F300" s="246">
        <v>-1.91627</v>
      </c>
      <c r="G300" s="245" t="s">
        <v>522</v>
      </c>
      <c r="H300" s="245" t="s">
        <v>237</v>
      </c>
    </row>
    <row r="301">
      <c r="A301" s="245" t="s">
        <v>364</v>
      </c>
      <c r="B301" s="245" t="s">
        <v>365</v>
      </c>
      <c r="C301" s="245" t="s">
        <v>562</v>
      </c>
      <c r="D301" s="245" t="s">
        <v>150</v>
      </c>
      <c r="E301" s="245" t="s">
        <v>168</v>
      </c>
      <c r="F301" s="246">
        <v>1.656209</v>
      </c>
      <c r="G301" s="245" t="s">
        <v>521</v>
      </c>
      <c r="H301" s="245" t="s">
        <v>237</v>
      </c>
    </row>
    <row r="302">
      <c r="A302" s="245" t="s">
        <v>583</v>
      </c>
      <c r="B302" s="245" t="s">
        <v>584</v>
      </c>
      <c r="C302" s="245" t="s">
        <v>562</v>
      </c>
      <c r="D302" s="245" t="s">
        <v>150</v>
      </c>
      <c r="E302" s="245" t="s">
        <v>257</v>
      </c>
      <c r="F302" s="246">
        <v>-1.50285</v>
      </c>
      <c r="G302" s="245" t="s">
        <v>522</v>
      </c>
      <c r="H302" s="245" t="s">
        <v>237</v>
      </c>
    </row>
    <row r="303">
      <c r="A303" s="245" t="s">
        <v>468</v>
      </c>
      <c r="B303" s="245" t="s">
        <v>469</v>
      </c>
      <c r="C303" s="245" t="s">
        <v>562</v>
      </c>
      <c r="D303" s="245" t="s">
        <v>150</v>
      </c>
      <c r="E303" s="245" t="s">
        <v>236</v>
      </c>
      <c r="F303" s="246">
        <v>-1.7778</v>
      </c>
      <c r="G303" s="245" t="s">
        <v>522</v>
      </c>
      <c r="H303" s="245" t="s">
        <v>237</v>
      </c>
    </row>
    <row r="304">
      <c r="A304" s="245" t="s">
        <v>585</v>
      </c>
      <c r="B304" s="245" t="s">
        <v>586</v>
      </c>
      <c r="C304" s="245" t="s">
        <v>562</v>
      </c>
      <c r="D304" s="245" t="s">
        <v>155</v>
      </c>
      <c r="E304" s="245" t="s">
        <v>185</v>
      </c>
      <c r="F304" s="246">
        <v>-1.46687</v>
      </c>
      <c r="G304" s="245" t="s">
        <v>522</v>
      </c>
      <c r="H304" s="245" t="s">
        <v>237</v>
      </c>
    </row>
    <row r="305">
      <c r="A305" s="245" t="s">
        <v>268</v>
      </c>
      <c r="B305" s="245" t="s">
        <v>269</v>
      </c>
      <c r="C305" s="245" t="s">
        <v>562</v>
      </c>
      <c r="D305" s="245" t="s">
        <v>155</v>
      </c>
      <c r="E305" s="245" t="s">
        <v>270</v>
      </c>
      <c r="F305" s="246">
        <v>-1.34378</v>
      </c>
      <c r="G305" s="245" t="s">
        <v>522</v>
      </c>
      <c r="H305" s="245" t="s">
        <v>237</v>
      </c>
    </row>
    <row r="306">
      <c r="A306" s="245" t="s">
        <v>295</v>
      </c>
      <c r="B306" s="245" t="s">
        <v>296</v>
      </c>
      <c r="C306" s="245" t="s">
        <v>562</v>
      </c>
      <c r="D306" s="245" t="s">
        <v>155</v>
      </c>
      <c r="E306" s="245" t="s">
        <v>175</v>
      </c>
      <c r="F306" s="246">
        <v>1.395106</v>
      </c>
      <c r="G306" s="245" t="s">
        <v>521</v>
      </c>
      <c r="H306" s="245" t="s">
        <v>237</v>
      </c>
    </row>
    <row r="307">
      <c r="A307" s="245" t="s">
        <v>354</v>
      </c>
      <c r="B307" s="245" t="s">
        <v>355</v>
      </c>
      <c r="C307" s="245" t="s">
        <v>562</v>
      </c>
      <c r="D307" s="245" t="s">
        <v>155</v>
      </c>
      <c r="E307" s="245" t="s">
        <v>179</v>
      </c>
      <c r="F307" s="246">
        <v>1.490689</v>
      </c>
      <c r="G307" s="245" t="s">
        <v>521</v>
      </c>
      <c r="H307" s="245" t="s">
        <v>237</v>
      </c>
    </row>
    <row r="308">
      <c r="A308" s="245" t="s">
        <v>450</v>
      </c>
      <c r="B308" s="245" t="s">
        <v>451</v>
      </c>
      <c r="C308" s="245" t="s">
        <v>562</v>
      </c>
      <c r="D308" s="245" t="s">
        <v>150</v>
      </c>
      <c r="E308" s="245" t="s">
        <v>236</v>
      </c>
      <c r="F308" s="246">
        <v>-1.40782</v>
      </c>
      <c r="G308" s="245" t="s">
        <v>522</v>
      </c>
      <c r="H308" s="245" t="s">
        <v>237</v>
      </c>
    </row>
    <row r="309">
      <c r="A309" s="245" t="s">
        <v>587</v>
      </c>
      <c r="B309" s="245" t="s">
        <v>588</v>
      </c>
      <c r="C309" s="245" t="s">
        <v>562</v>
      </c>
      <c r="D309" s="245" t="s">
        <v>150</v>
      </c>
      <c r="E309" s="245" t="s">
        <v>437</v>
      </c>
      <c r="F309" s="246">
        <v>-1.33292</v>
      </c>
      <c r="G309" s="245" t="s">
        <v>522</v>
      </c>
      <c r="H309" s="245" t="s">
        <v>237</v>
      </c>
    </row>
    <row r="310">
      <c r="A310" s="245" t="s">
        <v>340</v>
      </c>
      <c r="B310" s="245" t="s">
        <v>341</v>
      </c>
      <c r="C310" s="245" t="s">
        <v>562</v>
      </c>
      <c r="D310" s="245" t="s">
        <v>155</v>
      </c>
      <c r="E310" s="245" t="s">
        <v>183</v>
      </c>
      <c r="F310" s="246">
        <v>-1.52119</v>
      </c>
      <c r="G310" s="245" t="s">
        <v>522</v>
      </c>
      <c r="H310" s="245" t="s">
        <v>237</v>
      </c>
    </row>
    <row r="311">
      <c r="A311" s="245" t="s">
        <v>589</v>
      </c>
      <c r="B311" s="245" t="s">
        <v>590</v>
      </c>
      <c r="C311" s="245" t="s">
        <v>562</v>
      </c>
      <c r="D311" s="245" t="s">
        <v>150</v>
      </c>
      <c r="E311" s="245" t="s">
        <v>257</v>
      </c>
      <c r="F311" s="246">
        <v>1.381316</v>
      </c>
      <c r="G311" s="245" t="s">
        <v>521</v>
      </c>
      <c r="H311" s="245" t="s">
        <v>237</v>
      </c>
    </row>
    <row r="312">
      <c r="A312" s="245" t="s">
        <v>287</v>
      </c>
      <c r="B312" s="245" t="s">
        <v>288</v>
      </c>
      <c r="C312" s="245" t="s">
        <v>562</v>
      </c>
      <c r="D312" s="245" t="s">
        <v>150</v>
      </c>
      <c r="E312" s="245" t="s">
        <v>245</v>
      </c>
      <c r="F312" s="246">
        <v>-1.33446</v>
      </c>
      <c r="G312" s="245" t="s">
        <v>522</v>
      </c>
      <c r="H312" s="245" t="s">
        <v>237</v>
      </c>
    </row>
    <row r="313">
      <c r="A313" s="245" t="s">
        <v>591</v>
      </c>
      <c r="B313" s="245" t="s">
        <v>592</v>
      </c>
      <c r="C313" s="245" t="s">
        <v>562</v>
      </c>
      <c r="D313" s="245" t="s">
        <v>150</v>
      </c>
      <c r="E313" s="245" t="s">
        <v>167</v>
      </c>
      <c r="F313" s="246">
        <v>-1.28797</v>
      </c>
      <c r="G313" s="245" t="s">
        <v>522</v>
      </c>
      <c r="H313" s="245" t="s">
        <v>237</v>
      </c>
    </row>
    <row r="314">
      <c r="A314" s="245" t="s">
        <v>593</v>
      </c>
      <c r="B314" s="245" t="s">
        <v>594</v>
      </c>
      <c r="C314" s="245" t="s">
        <v>562</v>
      </c>
      <c r="D314" s="245" t="s">
        <v>150</v>
      </c>
      <c r="E314" s="245" t="s">
        <v>172</v>
      </c>
      <c r="F314" s="246">
        <v>-1.35203</v>
      </c>
      <c r="G314" s="245" t="s">
        <v>522</v>
      </c>
      <c r="H314" s="245" t="s">
        <v>237</v>
      </c>
    </row>
    <row r="315">
      <c r="A315" s="245" t="s">
        <v>595</v>
      </c>
      <c r="B315" s="245" t="s">
        <v>596</v>
      </c>
      <c r="C315" s="245" t="s">
        <v>562</v>
      </c>
      <c r="D315" s="245" t="s">
        <v>155</v>
      </c>
      <c r="E315" s="245" t="s">
        <v>284</v>
      </c>
      <c r="F315" s="246">
        <v>-1.49812</v>
      </c>
      <c r="G315" s="245" t="s">
        <v>522</v>
      </c>
      <c r="H315" s="245" t="s">
        <v>237</v>
      </c>
    </row>
    <row r="316">
      <c r="A316" s="245" t="s">
        <v>597</v>
      </c>
      <c r="B316" s="245" t="s">
        <v>598</v>
      </c>
      <c r="C316" s="245" t="s">
        <v>562</v>
      </c>
      <c r="D316" s="245" t="s">
        <v>155</v>
      </c>
      <c r="E316" s="245" t="s">
        <v>270</v>
      </c>
      <c r="F316" s="246">
        <v>1.440374</v>
      </c>
      <c r="G316" s="245" t="s">
        <v>521</v>
      </c>
      <c r="H316" s="245" t="s">
        <v>237</v>
      </c>
    </row>
    <row r="317">
      <c r="A317" s="245" t="s">
        <v>537</v>
      </c>
      <c r="B317" s="245" t="s">
        <v>538</v>
      </c>
      <c r="C317" s="245" t="s">
        <v>562</v>
      </c>
      <c r="D317" s="245" t="s">
        <v>150</v>
      </c>
      <c r="E317" s="245" t="s">
        <v>257</v>
      </c>
      <c r="F317" s="246">
        <v>-1.40536</v>
      </c>
      <c r="G317" s="245" t="s">
        <v>522</v>
      </c>
      <c r="H317" s="245" t="s">
        <v>237</v>
      </c>
    </row>
    <row r="318">
      <c r="A318" s="245" t="s">
        <v>299</v>
      </c>
      <c r="B318" s="245" t="s">
        <v>300</v>
      </c>
      <c r="C318" s="245" t="s">
        <v>562</v>
      </c>
      <c r="D318" s="245" t="s">
        <v>150</v>
      </c>
      <c r="E318" s="245" t="s">
        <v>265</v>
      </c>
      <c r="F318" s="246">
        <v>-1.35708</v>
      </c>
      <c r="G318" s="245" t="s">
        <v>522</v>
      </c>
      <c r="H318" s="245" t="s">
        <v>237</v>
      </c>
    </row>
    <row r="319">
      <c r="A319" s="245" t="s">
        <v>380</v>
      </c>
      <c r="B319" s="245" t="s">
        <v>381</v>
      </c>
      <c r="C319" s="245" t="s">
        <v>562</v>
      </c>
      <c r="D319" s="245" t="s">
        <v>155</v>
      </c>
      <c r="E319" s="245" t="s">
        <v>185</v>
      </c>
      <c r="F319" s="246">
        <v>1.35038</v>
      </c>
      <c r="G319" s="245" t="s">
        <v>521</v>
      </c>
      <c r="H319" s="245" t="s">
        <v>237</v>
      </c>
    </row>
    <row r="320">
      <c r="A320" s="245" t="s">
        <v>599</v>
      </c>
      <c r="B320" s="245" t="s">
        <v>600</v>
      </c>
      <c r="C320" s="245" t="s">
        <v>562</v>
      </c>
      <c r="D320" s="245" t="s">
        <v>155</v>
      </c>
      <c r="E320" s="245" t="s">
        <v>182</v>
      </c>
      <c r="F320" s="246">
        <v>1.295875</v>
      </c>
      <c r="G320" s="245" t="s">
        <v>521</v>
      </c>
      <c r="H320" s="245" t="s">
        <v>237</v>
      </c>
    </row>
    <row r="321">
      <c r="A321" s="245" t="s">
        <v>233</v>
      </c>
      <c r="B321" s="245" t="s">
        <v>234</v>
      </c>
      <c r="C321" s="245" t="s">
        <v>562</v>
      </c>
      <c r="D321" s="245" t="s">
        <v>150</v>
      </c>
      <c r="E321" s="245" t="s">
        <v>236</v>
      </c>
      <c r="F321" s="246">
        <v>1.301895</v>
      </c>
      <c r="G321" s="245" t="s">
        <v>521</v>
      </c>
      <c r="H321" s="245" t="s">
        <v>237</v>
      </c>
    </row>
    <row r="322">
      <c r="A322" s="245" t="s">
        <v>396</v>
      </c>
      <c r="B322" s="245" t="s">
        <v>397</v>
      </c>
      <c r="C322" s="245" t="s">
        <v>562</v>
      </c>
      <c r="D322" s="245" t="s">
        <v>150</v>
      </c>
      <c r="E322" s="245" t="s">
        <v>236</v>
      </c>
      <c r="F322" s="246">
        <v>1.346661</v>
      </c>
      <c r="G322" s="245" t="s">
        <v>521</v>
      </c>
      <c r="H322" s="245" t="s">
        <v>237</v>
      </c>
    </row>
    <row r="323">
      <c r="A323" s="245" t="s">
        <v>376</v>
      </c>
      <c r="B323" s="245" t="s">
        <v>377</v>
      </c>
      <c r="C323" s="245" t="s">
        <v>562</v>
      </c>
      <c r="D323" s="245" t="s">
        <v>155</v>
      </c>
      <c r="E323" s="245" t="s">
        <v>194</v>
      </c>
      <c r="F323" s="246">
        <v>-1.40815</v>
      </c>
      <c r="G323" s="245" t="s">
        <v>522</v>
      </c>
      <c r="H323" s="245" t="s">
        <v>237</v>
      </c>
    </row>
    <row r="324">
      <c r="A324" s="245" t="s">
        <v>535</v>
      </c>
      <c r="B324" s="245" t="s">
        <v>536</v>
      </c>
      <c r="C324" s="245" t="s">
        <v>562</v>
      </c>
      <c r="D324" s="245" t="s">
        <v>150</v>
      </c>
      <c r="E324" s="245" t="s">
        <v>172</v>
      </c>
      <c r="F324" s="246">
        <v>-1.67779</v>
      </c>
      <c r="G324" s="245" t="s">
        <v>522</v>
      </c>
      <c r="H324" s="245" t="s">
        <v>237</v>
      </c>
    </row>
    <row r="325">
      <c r="A325" s="245" t="s">
        <v>601</v>
      </c>
      <c r="B325" s="245" t="s">
        <v>602</v>
      </c>
      <c r="C325" s="245" t="s">
        <v>562</v>
      </c>
      <c r="D325" s="245" t="s">
        <v>153</v>
      </c>
      <c r="E325" s="245" t="s">
        <v>200</v>
      </c>
      <c r="F325" s="246">
        <v>-1.39756</v>
      </c>
      <c r="G325" s="245" t="s">
        <v>522</v>
      </c>
      <c r="H325" s="245" t="s">
        <v>237</v>
      </c>
    </row>
    <row r="326">
      <c r="A326" s="245" t="s">
        <v>569</v>
      </c>
      <c r="B326" s="245" t="s">
        <v>570</v>
      </c>
      <c r="C326" s="245" t="s">
        <v>603</v>
      </c>
      <c r="D326" s="245" t="s">
        <v>150</v>
      </c>
      <c r="E326" s="245" t="s">
        <v>257</v>
      </c>
      <c r="F326" s="246">
        <v>1.844764</v>
      </c>
      <c r="G326" s="245" t="s">
        <v>521</v>
      </c>
      <c r="H326" s="245" t="s">
        <v>237</v>
      </c>
    </row>
    <row r="327">
      <c r="A327" s="245" t="s">
        <v>581</v>
      </c>
      <c r="B327" s="245" t="s">
        <v>582</v>
      </c>
      <c r="C327" s="245" t="s">
        <v>603</v>
      </c>
      <c r="D327" s="245" t="s">
        <v>155</v>
      </c>
      <c r="E327" s="245" t="s">
        <v>284</v>
      </c>
      <c r="F327" s="246">
        <v>1.916431</v>
      </c>
      <c r="G327" s="245" t="s">
        <v>521</v>
      </c>
      <c r="H327" s="245" t="s">
        <v>237</v>
      </c>
    </row>
    <row r="328">
      <c r="A328" s="245" t="s">
        <v>604</v>
      </c>
      <c r="B328" s="245" t="s">
        <v>605</v>
      </c>
      <c r="C328" s="245" t="s">
        <v>603</v>
      </c>
      <c r="D328" s="245" t="s">
        <v>155</v>
      </c>
      <c r="E328" s="245" t="s">
        <v>182</v>
      </c>
      <c r="F328" s="246">
        <v>1.884305</v>
      </c>
      <c r="G328" s="245" t="s">
        <v>521</v>
      </c>
      <c r="H328" s="245" t="s">
        <v>237</v>
      </c>
    </row>
    <row r="329">
      <c r="A329" s="245" t="s">
        <v>285</v>
      </c>
      <c r="B329" s="245" t="s">
        <v>286</v>
      </c>
      <c r="C329" s="245" t="s">
        <v>603</v>
      </c>
      <c r="D329" s="245" t="s">
        <v>150</v>
      </c>
      <c r="E329" s="245" t="s">
        <v>236</v>
      </c>
      <c r="F329" s="246">
        <v>2.389615</v>
      </c>
      <c r="G329" s="245" t="s">
        <v>521</v>
      </c>
      <c r="H329" s="245" t="s">
        <v>237</v>
      </c>
    </row>
    <row r="330">
      <c r="A330" s="245" t="s">
        <v>458</v>
      </c>
      <c r="B330" s="245" t="s">
        <v>459</v>
      </c>
      <c r="C330" s="245" t="s">
        <v>603</v>
      </c>
      <c r="D330" s="245" t="s">
        <v>155</v>
      </c>
      <c r="E330" s="245" t="s">
        <v>270</v>
      </c>
      <c r="F330" s="246">
        <v>2.407924</v>
      </c>
      <c r="G330" s="245" t="s">
        <v>521</v>
      </c>
      <c r="H330" s="245" t="s">
        <v>237</v>
      </c>
    </row>
    <row r="331">
      <c r="A331" s="245" t="s">
        <v>364</v>
      </c>
      <c r="B331" s="245" t="s">
        <v>365</v>
      </c>
      <c r="C331" s="245" t="s">
        <v>603</v>
      </c>
      <c r="D331" s="245" t="s">
        <v>150</v>
      </c>
      <c r="E331" s="245" t="s">
        <v>168</v>
      </c>
      <c r="F331" s="246">
        <v>2.179868</v>
      </c>
      <c r="G331" s="245" t="s">
        <v>521</v>
      </c>
      <c r="H331" s="245" t="s">
        <v>237</v>
      </c>
    </row>
    <row r="332">
      <c r="A332" s="245" t="s">
        <v>396</v>
      </c>
      <c r="B332" s="245" t="s">
        <v>397</v>
      </c>
      <c r="C332" s="245" t="s">
        <v>603</v>
      </c>
      <c r="D332" s="245" t="s">
        <v>150</v>
      </c>
      <c r="E332" s="245" t="s">
        <v>236</v>
      </c>
      <c r="F332" s="246">
        <v>1.826398</v>
      </c>
      <c r="G332" s="245" t="s">
        <v>521</v>
      </c>
      <c r="H332" s="245" t="s">
        <v>237</v>
      </c>
    </row>
    <row r="333">
      <c r="A333" s="245" t="s">
        <v>380</v>
      </c>
      <c r="B333" s="245" t="s">
        <v>381</v>
      </c>
      <c r="C333" s="245" t="s">
        <v>603</v>
      </c>
      <c r="D333" s="245" t="s">
        <v>155</v>
      </c>
      <c r="E333" s="245" t="s">
        <v>185</v>
      </c>
      <c r="F333" s="246">
        <v>1.726277</v>
      </c>
      <c r="G333" s="245" t="s">
        <v>521</v>
      </c>
      <c r="H333" s="245" t="s">
        <v>237</v>
      </c>
    </row>
    <row r="334">
      <c r="A334" s="245" t="s">
        <v>309</v>
      </c>
      <c r="B334" s="245" t="s">
        <v>310</v>
      </c>
      <c r="C334" s="245" t="s">
        <v>603</v>
      </c>
      <c r="D334" s="245" t="s">
        <v>152</v>
      </c>
      <c r="E334" s="245" t="s">
        <v>196</v>
      </c>
      <c r="F334" s="246">
        <v>-2.24025</v>
      </c>
      <c r="G334" s="245" t="s">
        <v>522</v>
      </c>
      <c r="H334" s="245" t="s">
        <v>237</v>
      </c>
    </row>
    <row r="335">
      <c r="A335" s="245" t="s">
        <v>456</v>
      </c>
      <c r="B335" s="245" t="s">
        <v>457</v>
      </c>
      <c r="C335" s="245" t="s">
        <v>603</v>
      </c>
      <c r="D335" s="245" t="s">
        <v>155</v>
      </c>
      <c r="E335" s="245" t="s">
        <v>182</v>
      </c>
      <c r="F335" s="246">
        <v>1.675848</v>
      </c>
      <c r="G335" s="245" t="s">
        <v>521</v>
      </c>
      <c r="H335" s="245" t="s">
        <v>237</v>
      </c>
    </row>
    <row r="336">
      <c r="A336" s="245" t="s">
        <v>589</v>
      </c>
      <c r="B336" s="245" t="s">
        <v>590</v>
      </c>
      <c r="C336" s="245" t="s">
        <v>603</v>
      </c>
      <c r="D336" s="245" t="s">
        <v>150</v>
      </c>
      <c r="E336" s="245" t="s">
        <v>257</v>
      </c>
      <c r="F336" s="246">
        <v>1.633457</v>
      </c>
      <c r="G336" s="245" t="s">
        <v>521</v>
      </c>
      <c r="H336" s="245" t="s">
        <v>237</v>
      </c>
    </row>
    <row r="337">
      <c r="A337" s="245" t="s">
        <v>508</v>
      </c>
      <c r="B337" s="245" t="s">
        <v>509</v>
      </c>
      <c r="C337" s="245" t="s">
        <v>603</v>
      </c>
      <c r="D337" s="245" t="s">
        <v>155</v>
      </c>
      <c r="E337" s="245" t="s">
        <v>189</v>
      </c>
      <c r="F337" s="246">
        <v>1.562886</v>
      </c>
      <c r="G337" s="245" t="s">
        <v>521</v>
      </c>
      <c r="H337" s="245" t="s">
        <v>237</v>
      </c>
    </row>
    <row r="338">
      <c r="A338" s="245" t="s">
        <v>282</v>
      </c>
      <c r="B338" s="245" t="s">
        <v>283</v>
      </c>
      <c r="C338" s="245" t="s">
        <v>603</v>
      </c>
      <c r="D338" s="245" t="s">
        <v>155</v>
      </c>
      <c r="E338" s="245" t="s">
        <v>284</v>
      </c>
      <c r="F338" s="246">
        <v>1.861576</v>
      </c>
      <c r="G338" s="245" t="s">
        <v>521</v>
      </c>
      <c r="H338" s="245" t="s">
        <v>237</v>
      </c>
    </row>
    <row r="339">
      <c r="A339" s="245" t="s">
        <v>606</v>
      </c>
      <c r="B339" s="245" t="s">
        <v>607</v>
      </c>
      <c r="C339" s="245" t="s">
        <v>603</v>
      </c>
      <c r="D339" s="245" t="s">
        <v>155</v>
      </c>
      <c r="E339" s="245" t="s">
        <v>543</v>
      </c>
      <c r="F339" s="246">
        <v>2.137146</v>
      </c>
      <c r="G339" s="245" t="s">
        <v>521</v>
      </c>
      <c r="H339" s="245" t="s">
        <v>237</v>
      </c>
    </row>
    <row r="340">
      <c r="A340" s="245" t="s">
        <v>608</v>
      </c>
      <c r="B340" s="245" t="s">
        <v>609</v>
      </c>
      <c r="C340" s="245" t="s">
        <v>603</v>
      </c>
      <c r="D340" s="245" t="s">
        <v>155</v>
      </c>
      <c r="E340" s="245" t="s">
        <v>284</v>
      </c>
      <c r="F340" s="246">
        <v>1.959811</v>
      </c>
      <c r="G340" s="245" t="s">
        <v>521</v>
      </c>
      <c r="H340" s="245" t="s">
        <v>237</v>
      </c>
    </row>
    <row r="341">
      <c r="A341" s="245" t="s">
        <v>305</v>
      </c>
      <c r="B341" s="245" t="s">
        <v>306</v>
      </c>
      <c r="C341" s="245" t="s">
        <v>603</v>
      </c>
      <c r="D341" s="245" t="s">
        <v>150</v>
      </c>
      <c r="E341" s="245" t="s">
        <v>236</v>
      </c>
      <c r="F341" s="246">
        <v>1.486265</v>
      </c>
      <c r="G341" s="245" t="s">
        <v>521</v>
      </c>
      <c r="H341" s="245" t="s">
        <v>237</v>
      </c>
    </row>
    <row r="342">
      <c r="A342" s="245" t="s">
        <v>610</v>
      </c>
      <c r="B342" s="245" t="s">
        <v>611</v>
      </c>
      <c r="C342" s="245" t="s">
        <v>603</v>
      </c>
      <c r="D342" s="245" t="s">
        <v>150</v>
      </c>
      <c r="E342" s="245" t="s">
        <v>437</v>
      </c>
      <c r="F342" s="246">
        <v>1.708971</v>
      </c>
      <c r="G342" s="245" t="s">
        <v>521</v>
      </c>
      <c r="H342" s="245" t="s">
        <v>237</v>
      </c>
    </row>
    <row r="343">
      <c r="A343" s="245" t="s">
        <v>248</v>
      </c>
      <c r="B343" s="245" t="s">
        <v>249</v>
      </c>
      <c r="C343" s="245" t="s">
        <v>603</v>
      </c>
      <c r="D343" s="245" t="s">
        <v>150</v>
      </c>
      <c r="E343" s="245" t="s">
        <v>236</v>
      </c>
      <c r="F343" s="246">
        <v>1.52555</v>
      </c>
      <c r="G343" s="245" t="s">
        <v>521</v>
      </c>
      <c r="H343" s="245" t="s">
        <v>237</v>
      </c>
    </row>
    <row r="344">
      <c r="A344" s="245" t="s">
        <v>612</v>
      </c>
      <c r="B344" s="245" t="s">
        <v>613</v>
      </c>
      <c r="C344" s="245" t="s">
        <v>603</v>
      </c>
      <c r="D344" s="245" t="s">
        <v>150</v>
      </c>
      <c r="E344" s="245" t="s">
        <v>275</v>
      </c>
      <c r="F344" s="246">
        <v>-1.47435</v>
      </c>
      <c r="G344" s="245" t="s">
        <v>522</v>
      </c>
      <c r="H344" s="245" t="s">
        <v>237</v>
      </c>
    </row>
    <row r="345">
      <c r="A345" s="245" t="s">
        <v>614</v>
      </c>
      <c r="B345" s="245" t="s">
        <v>615</v>
      </c>
      <c r="C345" s="245" t="s">
        <v>603</v>
      </c>
      <c r="D345" s="245" t="s">
        <v>155</v>
      </c>
      <c r="E345" s="245" t="s">
        <v>284</v>
      </c>
      <c r="F345" s="246">
        <v>-1.82907</v>
      </c>
      <c r="G345" s="245" t="s">
        <v>522</v>
      </c>
      <c r="H345" s="245" t="s">
        <v>237</v>
      </c>
    </row>
    <row r="346">
      <c r="A346" s="245" t="s">
        <v>548</v>
      </c>
      <c r="B346" s="245" t="s">
        <v>549</v>
      </c>
      <c r="C346" s="245" t="s">
        <v>603</v>
      </c>
      <c r="D346" s="245" t="s">
        <v>150</v>
      </c>
      <c r="E346" s="245" t="s">
        <v>389</v>
      </c>
      <c r="F346" s="246">
        <v>-1.5745</v>
      </c>
      <c r="G346" s="245" t="s">
        <v>522</v>
      </c>
      <c r="H346" s="245" t="s">
        <v>237</v>
      </c>
    </row>
    <row r="347">
      <c r="A347" s="245" t="s">
        <v>470</v>
      </c>
      <c r="B347" s="245" t="s">
        <v>471</v>
      </c>
      <c r="C347" s="245" t="s">
        <v>603</v>
      </c>
      <c r="D347" s="245" t="s">
        <v>150</v>
      </c>
      <c r="E347" s="245" t="s">
        <v>257</v>
      </c>
      <c r="F347" s="246">
        <v>-1.66362</v>
      </c>
      <c r="G347" s="245" t="s">
        <v>522</v>
      </c>
      <c r="H347" s="245" t="s">
        <v>237</v>
      </c>
    </row>
    <row r="348">
      <c r="A348" s="245" t="s">
        <v>539</v>
      </c>
      <c r="B348" s="245" t="s">
        <v>540</v>
      </c>
      <c r="C348" s="245" t="s">
        <v>603</v>
      </c>
      <c r="D348" s="245" t="s">
        <v>150</v>
      </c>
      <c r="E348" s="245" t="s">
        <v>257</v>
      </c>
      <c r="F348" s="246">
        <v>-1.8827</v>
      </c>
      <c r="G348" s="245" t="s">
        <v>522</v>
      </c>
      <c r="H348" s="245" t="s">
        <v>237</v>
      </c>
    </row>
    <row r="349">
      <c r="A349" s="245" t="s">
        <v>243</v>
      </c>
      <c r="B349" s="245" t="s">
        <v>244</v>
      </c>
      <c r="C349" s="245" t="s">
        <v>603</v>
      </c>
      <c r="D349" s="245" t="s">
        <v>150</v>
      </c>
      <c r="E349" s="245" t="s">
        <v>245</v>
      </c>
      <c r="F349" s="246">
        <v>1.385274</v>
      </c>
      <c r="G349" s="245" t="s">
        <v>521</v>
      </c>
      <c r="H349" s="245" t="s">
        <v>237</v>
      </c>
    </row>
    <row r="350">
      <c r="A350" s="245" t="s">
        <v>583</v>
      </c>
      <c r="B350" s="245" t="s">
        <v>584</v>
      </c>
      <c r="C350" s="245" t="s">
        <v>603</v>
      </c>
      <c r="D350" s="245" t="s">
        <v>150</v>
      </c>
      <c r="E350" s="245" t="s">
        <v>257</v>
      </c>
      <c r="F350" s="246">
        <v>-1.59669</v>
      </c>
      <c r="G350" s="245" t="s">
        <v>522</v>
      </c>
      <c r="H350" s="245" t="s">
        <v>237</v>
      </c>
    </row>
    <row r="351">
      <c r="A351" s="245" t="s">
        <v>616</v>
      </c>
      <c r="B351" s="245" t="s">
        <v>617</v>
      </c>
      <c r="C351" s="245" t="s">
        <v>603</v>
      </c>
      <c r="D351" s="245" t="s">
        <v>155</v>
      </c>
      <c r="E351" s="245" t="s">
        <v>284</v>
      </c>
      <c r="F351" s="246">
        <v>1.468665</v>
      </c>
      <c r="G351" s="245" t="s">
        <v>521</v>
      </c>
      <c r="H351" s="245" t="s">
        <v>237</v>
      </c>
    </row>
    <row r="352">
      <c r="A352" s="245" t="s">
        <v>233</v>
      </c>
      <c r="B352" s="245" t="s">
        <v>234</v>
      </c>
      <c r="C352" s="245" t="s">
        <v>603</v>
      </c>
      <c r="D352" s="245" t="s">
        <v>150</v>
      </c>
      <c r="E352" s="245" t="s">
        <v>236</v>
      </c>
      <c r="F352" s="246">
        <v>1.36836</v>
      </c>
      <c r="G352" s="245" t="s">
        <v>521</v>
      </c>
      <c r="H352" s="245" t="s">
        <v>237</v>
      </c>
    </row>
    <row r="353">
      <c r="A353" s="245" t="s">
        <v>579</v>
      </c>
      <c r="B353" s="245" t="s">
        <v>580</v>
      </c>
      <c r="C353" s="245" t="s">
        <v>603</v>
      </c>
      <c r="D353" s="245" t="s">
        <v>155</v>
      </c>
      <c r="E353" s="245" t="s">
        <v>284</v>
      </c>
      <c r="F353" s="246">
        <v>-1.43597</v>
      </c>
      <c r="G353" s="245" t="s">
        <v>522</v>
      </c>
      <c r="H353" s="245" t="s">
        <v>237</v>
      </c>
    </row>
    <row r="354">
      <c r="A354" s="245" t="s">
        <v>567</v>
      </c>
      <c r="B354" s="245" t="s">
        <v>568</v>
      </c>
      <c r="C354" s="245" t="s">
        <v>603</v>
      </c>
      <c r="D354" s="245" t="s">
        <v>150</v>
      </c>
      <c r="E354" s="245" t="s">
        <v>245</v>
      </c>
      <c r="F354" s="246">
        <v>-1.83648</v>
      </c>
      <c r="G354" s="245" t="s">
        <v>522</v>
      </c>
      <c r="H354" s="245" t="s">
        <v>237</v>
      </c>
    </row>
    <row r="355">
      <c r="A355" s="245" t="s">
        <v>618</v>
      </c>
      <c r="B355" s="245" t="s">
        <v>619</v>
      </c>
      <c r="C355" s="245" t="s">
        <v>603</v>
      </c>
      <c r="D355" s="245" t="s">
        <v>155</v>
      </c>
      <c r="E355" s="245" t="s">
        <v>270</v>
      </c>
      <c r="F355" s="246">
        <v>1.668333</v>
      </c>
      <c r="G355" s="245" t="s">
        <v>521</v>
      </c>
      <c r="H355" s="245" t="s">
        <v>237</v>
      </c>
    </row>
    <row r="356">
      <c r="A356" s="245" t="s">
        <v>514</v>
      </c>
      <c r="B356" s="245" t="s">
        <v>515</v>
      </c>
      <c r="C356" s="245" t="s">
        <v>603</v>
      </c>
      <c r="D356" s="245" t="s">
        <v>153</v>
      </c>
      <c r="E356" s="245" t="s">
        <v>200</v>
      </c>
      <c r="F356" s="246">
        <v>1.767051</v>
      </c>
      <c r="G356" s="245" t="s">
        <v>521</v>
      </c>
      <c r="H356" s="245" t="s">
        <v>237</v>
      </c>
    </row>
    <row r="357">
      <c r="A357" s="245" t="s">
        <v>238</v>
      </c>
      <c r="B357" s="245" t="s">
        <v>239</v>
      </c>
      <c r="C357" s="245" t="s">
        <v>603</v>
      </c>
      <c r="D357" s="245" t="s">
        <v>152</v>
      </c>
      <c r="E357" s="245" t="s">
        <v>240</v>
      </c>
      <c r="F357" s="246">
        <v>-1.4617</v>
      </c>
      <c r="G357" s="245" t="s">
        <v>522</v>
      </c>
      <c r="H357" s="245" t="s">
        <v>237</v>
      </c>
    </row>
    <row r="358">
      <c r="A358" s="245" t="s">
        <v>620</v>
      </c>
      <c r="B358" s="245" t="s">
        <v>621</v>
      </c>
      <c r="C358" s="245" t="s">
        <v>603</v>
      </c>
      <c r="D358" s="245" t="s">
        <v>155</v>
      </c>
      <c r="E358" s="245" t="s">
        <v>284</v>
      </c>
      <c r="F358" s="246">
        <v>1.932386</v>
      </c>
      <c r="G358" s="245" t="s">
        <v>521</v>
      </c>
      <c r="H358" s="245" t="s">
        <v>237</v>
      </c>
    </row>
    <row r="359">
      <c r="A359" s="245" t="s">
        <v>528</v>
      </c>
      <c r="B359" s="245" t="s">
        <v>529</v>
      </c>
      <c r="C359" s="245" t="s">
        <v>603</v>
      </c>
      <c r="D359" s="245" t="s">
        <v>150</v>
      </c>
      <c r="E359" s="245" t="s">
        <v>166</v>
      </c>
      <c r="F359" s="246">
        <v>1.606908</v>
      </c>
      <c r="G359" s="245" t="s">
        <v>521</v>
      </c>
      <c r="H359" s="245" t="s">
        <v>237</v>
      </c>
    </row>
    <row r="360">
      <c r="A360" s="245" t="s">
        <v>622</v>
      </c>
      <c r="B360" s="245" t="s">
        <v>623</v>
      </c>
      <c r="C360" s="245" t="s">
        <v>603</v>
      </c>
      <c r="D360" s="245" t="s">
        <v>155</v>
      </c>
      <c r="E360" s="245" t="s">
        <v>284</v>
      </c>
      <c r="F360" s="246">
        <v>1.848157</v>
      </c>
      <c r="G360" s="245" t="s">
        <v>521</v>
      </c>
      <c r="H360" s="245" t="s">
        <v>237</v>
      </c>
    </row>
    <row r="361">
      <c r="A361" s="245" t="s">
        <v>624</v>
      </c>
      <c r="B361" s="245" t="s">
        <v>625</v>
      </c>
      <c r="C361" s="245" t="s">
        <v>603</v>
      </c>
      <c r="D361" s="245" t="s">
        <v>150</v>
      </c>
      <c r="E361" s="245" t="s">
        <v>245</v>
      </c>
      <c r="F361" s="246">
        <v>1.434019</v>
      </c>
      <c r="G361" s="245" t="s">
        <v>521</v>
      </c>
      <c r="H361" s="245" t="s">
        <v>237</v>
      </c>
    </row>
    <row r="362">
      <c r="A362" s="245" t="s">
        <v>626</v>
      </c>
      <c r="B362" s="245" t="s">
        <v>627</v>
      </c>
      <c r="C362" s="245" t="s">
        <v>603</v>
      </c>
      <c r="D362" s="245" t="s">
        <v>155</v>
      </c>
      <c r="E362" s="245" t="s">
        <v>175</v>
      </c>
      <c r="F362" s="246">
        <v>1.886558</v>
      </c>
      <c r="G362" s="245" t="s">
        <v>521</v>
      </c>
      <c r="H362" s="245" t="s">
        <v>237</v>
      </c>
    </row>
    <row r="363">
      <c r="A363" s="245" t="s">
        <v>266</v>
      </c>
      <c r="B363" s="245" t="s">
        <v>267</v>
      </c>
      <c r="C363" s="245" t="s">
        <v>603</v>
      </c>
      <c r="D363" s="245" t="s">
        <v>152</v>
      </c>
      <c r="E363" s="245" t="s">
        <v>196</v>
      </c>
      <c r="F363" s="246">
        <v>-1.58281</v>
      </c>
      <c r="G363" s="245" t="s">
        <v>522</v>
      </c>
      <c r="H363" s="245" t="s">
        <v>237</v>
      </c>
    </row>
    <row r="364">
      <c r="A364" s="245" t="s">
        <v>628</v>
      </c>
      <c r="B364" s="245" t="s">
        <v>629</v>
      </c>
      <c r="C364" s="245" t="s">
        <v>603</v>
      </c>
      <c r="D364" s="245" t="s">
        <v>153</v>
      </c>
      <c r="E364" s="245" t="s">
        <v>200</v>
      </c>
      <c r="F364" s="246">
        <v>1.326535</v>
      </c>
      <c r="G364" s="245" t="s">
        <v>521</v>
      </c>
      <c r="H364" s="245" t="s">
        <v>237</v>
      </c>
    </row>
    <row r="365">
      <c r="A365" s="245" t="s">
        <v>368</v>
      </c>
      <c r="B365" s="245" t="s">
        <v>369</v>
      </c>
      <c r="C365" s="245" t="s">
        <v>603</v>
      </c>
      <c r="D365" s="245" t="s">
        <v>150</v>
      </c>
      <c r="E365" s="245" t="s">
        <v>236</v>
      </c>
      <c r="F365" s="246">
        <v>1.461123</v>
      </c>
      <c r="G365" s="245" t="s">
        <v>521</v>
      </c>
      <c r="H365" s="245" t="s">
        <v>237</v>
      </c>
    </row>
    <row r="366">
      <c r="A366" s="245" t="s">
        <v>585</v>
      </c>
      <c r="B366" s="245" t="s">
        <v>586</v>
      </c>
      <c r="C366" s="245" t="s">
        <v>603</v>
      </c>
      <c r="D366" s="245" t="s">
        <v>155</v>
      </c>
      <c r="E366" s="245" t="s">
        <v>185</v>
      </c>
      <c r="F366" s="246">
        <v>-1.44156</v>
      </c>
      <c r="G366" s="245" t="s">
        <v>522</v>
      </c>
      <c r="H366" s="245" t="s">
        <v>237</v>
      </c>
    </row>
    <row r="367">
      <c r="A367" s="245" t="s">
        <v>630</v>
      </c>
      <c r="B367" s="245" t="s">
        <v>631</v>
      </c>
      <c r="C367" s="245" t="s">
        <v>603</v>
      </c>
      <c r="D367" s="245" t="s">
        <v>155</v>
      </c>
      <c r="E367" s="245" t="s">
        <v>270</v>
      </c>
      <c r="F367" s="246">
        <v>1.334388</v>
      </c>
      <c r="G367" s="245" t="s">
        <v>521</v>
      </c>
      <c r="H367" s="245" t="s">
        <v>237</v>
      </c>
    </row>
    <row r="368">
      <c r="A368" s="245" t="s">
        <v>407</v>
      </c>
      <c r="B368" s="245" t="s">
        <v>408</v>
      </c>
      <c r="C368" s="245" t="s">
        <v>603</v>
      </c>
      <c r="D368" s="245" t="s">
        <v>150</v>
      </c>
      <c r="E368" s="245" t="s">
        <v>254</v>
      </c>
      <c r="F368" s="246">
        <v>1.487631</v>
      </c>
      <c r="G368" s="245" t="s">
        <v>521</v>
      </c>
      <c r="H368" s="245" t="s">
        <v>237</v>
      </c>
    </row>
    <row r="369">
      <c r="A369" s="245" t="s">
        <v>498</v>
      </c>
      <c r="B369" s="245" t="s">
        <v>499</v>
      </c>
      <c r="C369" s="245" t="s">
        <v>603</v>
      </c>
      <c r="D369" s="245" t="s">
        <v>155</v>
      </c>
      <c r="E369" s="245" t="s">
        <v>177</v>
      </c>
      <c r="F369" s="246">
        <v>1.780538</v>
      </c>
      <c r="G369" s="245" t="s">
        <v>521</v>
      </c>
      <c r="H369" s="245" t="s">
        <v>237</v>
      </c>
    </row>
    <row r="370">
      <c r="A370" s="245" t="s">
        <v>560</v>
      </c>
      <c r="B370" s="245" t="s">
        <v>561</v>
      </c>
      <c r="C370" s="245" t="s">
        <v>603</v>
      </c>
      <c r="D370" s="245" t="s">
        <v>155</v>
      </c>
      <c r="E370" s="245" t="s">
        <v>270</v>
      </c>
      <c r="F370" s="246">
        <v>1.490981</v>
      </c>
      <c r="G370" s="245" t="s">
        <v>521</v>
      </c>
      <c r="H370" s="245" t="s">
        <v>237</v>
      </c>
    </row>
    <row r="371">
      <c r="A371" s="245" t="s">
        <v>468</v>
      </c>
      <c r="B371" s="245" t="s">
        <v>469</v>
      </c>
      <c r="C371" s="245" t="s">
        <v>603</v>
      </c>
      <c r="D371" s="245" t="s">
        <v>150</v>
      </c>
      <c r="E371" s="245" t="s">
        <v>236</v>
      </c>
      <c r="F371" s="246">
        <v>-1.61442</v>
      </c>
      <c r="G371" s="245" t="s">
        <v>522</v>
      </c>
      <c r="H371" s="245" t="s">
        <v>237</v>
      </c>
    </row>
    <row r="372">
      <c r="A372" s="245" t="s">
        <v>394</v>
      </c>
      <c r="B372" s="245" t="s">
        <v>395</v>
      </c>
      <c r="C372" s="245" t="s">
        <v>603</v>
      </c>
      <c r="D372" s="245" t="s">
        <v>155</v>
      </c>
      <c r="E372" s="245" t="s">
        <v>284</v>
      </c>
      <c r="F372" s="246">
        <v>-1.32645</v>
      </c>
      <c r="G372" s="245" t="s">
        <v>522</v>
      </c>
      <c r="H372" s="245" t="s">
        <v>237</v>
      </c>
    </row>
    <row r="373">
      <c r="A373" s="245" t="s">
        <v>577</v>
      </c>
      <c r="B373" s="245" t="s">
        <v>578</v>
      </c>
      <c r="C373" s="245" t="s">
        <v>603</v>
      </c>
      <c r="D373" s="245" t="s">
        <v>155</v>
      </c>
      <c r="E373" s="245" t="s">
        <v>270</v>
      </c>
      <c r="F373" s="246">
        <v>1.357741</v>
      </c>
      <c r="G373" s="245" t="s">
        <v>521</v>
      </c>
      <c r="H373" s="245" t="s">
        <v>237</v>
      </c>
    </row>
    <row r="374">
      <c r="A374" s="245" t="s">
        <v>334</v>
      </c>
      <c r="B374" s="245" t="s">
        <v>335</v>
      </c>
      <c r="C374" s="245" t="s">
        <v>603</v>
      </c>
      <c r="D374" s="245" t="s">
        <v>150</v>
      </c>
      <c r="E374" s="245" t="s">
        <v>236</v>
      </c>
      <c r="F374" s="246">
        <v>-1.32936</v>
      </c>
      <c r="G374" s="245" t="s">
        <v>522</v>
      </c>
      <c r="H374" s="245" t="s">
        <v>237</v>
      </c>
    </row>
    <row r="375">
      <c r="A375" s="245" t="s">
        <v>632</v>
      </c>
      <c r="B375" s="245" t="s">
        <v>633</v>
      </c>
      <c r="C375" s="245" t="s">
        <v>603</v>
      </c>
      <c r="D375" s="245" t="s">
        <v>155</v>
      </c>
      <c r="E375" s="245" t="s">
        <v>270</v>
      </c>
      <c r="F375" s="246">
        <v>-1.31638</v>
      </c>
      <c r="G375" s="245" t="s">
        <v>522</v>
      </c>
      <c r="H375" s="245" t="s">
        <v>237</v>
      </c>
    </row>
    <row r="376">
      <c r="A376" s="245" t="s">
        <v>530</v>
      </c>
      <c r="B376" s="245" t="s">
        <v>531</v>
      </c>
      <c r="C376" s="245" t="s">
        <v>603</v>
      </c>
      <c r="D376" s="245" t="s">
        <v>152</v>
      </c>
      <c r="E376" s="245" t="s">
        <v>532</v>
      </c>
      <c r="F376" s="246">
        <v>-1.33345</v>
      </c>
      <c r="G376" s="245" t="s">
        <v>522</v>
      </c>
      <c r="H376" s="245" t="s">
        <v>237</v>
      </c>
    </row>
    <row r="377">
      <c r="A377" s="245" t="s">
        <v>634</v>
      </c>
      <c r="B377" s="245" t="s">
        <v>635</v>
      </c>
      <c r="C377" s="245" t="s">
        <v>603</v>
      </c>
      <c r="D377" s="245" t="s">
        <v>152</v>
      </c>
      <c r="E377" s="245" t="s">
        <v>198</v>
      </c>
      <c r="F377" s="246">
        <v>-1.69763</v>
      </c>
      <c r="G377" s="245" t="s">
        <v>522</v>
      </c>
      <c r="H377" s="245" t="s">
        <v>237</v>
      </c>
    </row>
    <row r="378">
      <c r="A378" s="245" t="s">
        <v>636</v>
      </c>
      <c r="B378" s="245" t="s">
        <v>637</v>
      </c>
      <c r="C378" s="245" t="s">
        <v>603</v>
      </c>
      <c r="D378" s="245" t="s">
        <v>155</v>
      </c>
      <c r="E378" s="245" t="s">
        <v>179</v>
      </c>
      <c r="F378" s="246">
        <v>1.272494</v>
      </c>
      <c r="G378" s="245" t="s">
        <v>521</v>
      </c>
      <c r="H378" s="245" t="s">
        <v>237</v>
      </c>
    </row>
    <row r="379">
      <c r="A379" s="245" t="s">
        <v>297</v>
      </c>
      <c r="B379" s="245" t="s">
        <v>298</v>
      </c>
      <c r="C379" s="245" t="s">
        <v>603</v>
      </c>
      <c r="D379" s="245" t="s">
        <v>150</v>
      </c>
      <c r="E379" s="245" t="s">
        <v>257</v>
      </c>
      <c r="F379" s="246">
        <v>1.282323</v>
      </c>
      <c r="G379" s="245" t="s">
        <v>521</v>
      </c>
      <c r="H379" s="245" t="s">
        <v>237</v>
      </c>
    </row>
    <row r="380">
      <c r="A380" s="245" t="s">
        <v>638</v>
      </c>
      <c r="B380" s="245" t="s">
        <v>639</v>
      </c>
      <c r="C380" s="245" t="s">
        <v>603</v>
      </c>
      <c r="D380" s="245" t="s">
        <v>155</v>
      </c>
      <c r="E380" s="245" t="s">
        <v>177</v>
      </c>
      <c r="F380" s="246">
        <v>-1.7167</v>
      </c>
      <c r="G380" s="245" t="s">
        <v>522</v>
      </c>
      <c r="H380" s="245" t="s">
        <v>237</v>
      </c>
    </row>
    <row r="381">
      <c r="A381" s="245" t="s">
        <v>354</v>
      </c>
      <c r="B381" s="245" t="s">
        <v>355</v>
      </c>
      <c r="C381" s="245" t="s">
        <v>603</v>
      </c>
      <c r="D381" s="245" t="s">
        <v>155</v>
      </c>
      <c r="E381" s="245" t="s">
        <v>179</v>
      </c>
      <c r="F381" s="246">
        <v>1.37661</v>
      </c>
      <c r="G381" s="245" t="s">
        <v>521</v>
      </c>
      <c r="H381" s="245" t="s">
        <v>237</v>
      </c>
    </row>
    <row r="382">
      <c r="A382" s="245" t="s">
        <v>640</v>
      </c>
      <c r="B382" s="245" t="s">
        <v>641</v>
      </c>
      <c r="C382" s="245" t="s">
        <v>603</v>
      </c>
      <c r="D382" s="245" t="s">
        <v>150</v>
      </c>
      <c r="E382" s="245" t="s">
        <v>245</v>
      </c>
      <c r="F382" s="246">
        <v>-1.42729</v>
      </c>
      <c r="G382" s="245" t="s">
        <v>522</v>
      </c>
      <c r="H382" s="245" t="s">
        <v>237</v>
      </c>
    </row>
    <row r="383">
      <c r="A383" s="245" t="s">
        <v>642</v>
      </c>
      <c r="B383" s="245" t="s">
        <v>643</v>
      </c>
      <c r="C383" s="245" t="s">
        <v>603</v>
      </c>
      <c r="D383" s="245" t="s">
        <v>155</v>
      </c>
      <c r="E383" s="245" t="s">
        <v>270</v>
      </c>
      <c r="F383" s="246">
        <v>1.438712</v>
      </c>
      <c r="G383" s="245" t="s">
        <v>521</v>
      </c>
      <c r="H383" s="245" t="s">
        <v>237</v>
      </c>
    </row>
    <row r="384">
      <c r="A384" s="245" t="s">
        <v>417</v>
      </c>
      <c r="B384" s="245" t="s">
        <v>418</v>
      </c>
      <c r="C384" s="245" t="s">
        <v>603</v>
      </c>
      <c r="D384" s="245" t="s">
        <v>150</v>
      </c>
      <c r="E384" s="245" t="s">
        <v>257</v>
      </c>
      <c r="F384" s="246">
        <v>1.292512</v>
      </c>
      <c r="G384" s="245" t="s">
        <v>521</v>
      </c>
      <c r="H384" s="245" t="s">
        <v>237</v>
      </c>
    </row>
    <row r="385">
      <c r="A385" s="245" t="s">
        <v>644</v>
      </c>
      <c r="B385" s="245" t="s">
        <v>645</v>
      </c>
      <c r="C385" s="245" t="s">
        <v>603</v>
      </c>
      <c r="D385" s="245" t="s">
        <v>150</v>
      </c>
      <c r="E385" s="245" t="s">
        <v>316</v>
      </c>
      <c r="F385" s="246">
        <v>1.647364</v>
      </c>
      <c r="G385" s="245" t="s">
        <v>521</v>
      </c>
      <c r="H385" s="245" t="s">
        <v>237</v>
      </c>
    </row>
    <row r="386">
      <c r="A386" s="245" t="s">
        <v>646</v>
      </c>
      <c r="B386" s="245" t="s">
        <v>647</v>
      </c>
      <c r="C386" s="245" t="s">
        <v>603</v>
      </c>
      <c r="D386" s="245" t="s">
        <v>155</v>
      </c>
      <c r="E386" s="245" t="s">
        <v>284</v>
      </c>
      <c r="F386" s="246">
        <v>1.582922</v>
      </c>
      <c r="G386" s="245" t="s">
        <v>521</v>
      </c>
      <c r="H386" s="245" t="s">
        <v>237</v>
      </c>
    </row>
    <row r="387">
      <c r="A387" s="245" t="s">
        <v>338</v>
      </c>
      <c r="B387" s="245" t="s">
        <v>339</v>
      </c>
      <c r="C387" s="245" t="s">
        <v>603</v>
      </c>
      <c r="D387" s="245" t="s">
        <v>150</v>
      </c>
      <c r="E387" s="245" t="s">
        <v>257</v>
      </c>
      <c r="F387" s="246">
        <v>-1.33359</v>
      </c>
      <c r="G387" s="245" t="s">
        <v>522</v>
      </c>
      <c r="H387" s="245" t="s">
        <v>237</v>
      </c>
    </row>
    <row r="388">
      <c r="A388" s="245" t="s">
        <v>648</v>
      </c>
      <c r="B388" s="245" t="s">
        <v>649</v>
      </c>
      <c r="C388" s="245" t="s">
        <v>603</v>
      </c>
      <c r="D388" s="245" t="s">
        <v>150</v>
      </c>
      <c r="E388" s="245" t="s">
        <v>389</v>
      </c>
      <c r="F388" s="246">
        <v>1.27998</v>
      </c>
      <c r="G388" s="245" t="s">
        <v>521</v>
      </c>
      <c r="H388" s="245" t="s">
        <v>237</v>
      </c>
    </row>
    <row r="389">
      <c r="A389" s="245" t="s">
        <v>650</v>
      </c>
      <c r="B389" s="245" t="s">
        <v>650</v>
      </c>
      <c r="C389" s="245" t="s">
        <v>603</v>
      </c>
      <c r="D389" s="245" t="s">
        <v>150</v>
      </c>
      <c r="E389" s="245" t="s">
        <v>159</v>
      </c>
      <c r="F389" s="246">
        <v>1.450695</v>
      </c>
      <c r="G389" s="245" t="s">
        <v>521</v>
      </c>
      <c r="H389" s="245" t="s">
        <v>237</v>
      </c>
    </row>
    <row r="390">
      <c r="A390" s="245" t="s">
        <v>581</v>
      </c>
      <c r="B390" s="245" t="s">
        <v>582</v>
      </c>
      <c r="C390" s="245" t="s">
        <v>651</v>
      </c>
      <c r="D390" s="245" t="s">
        <v>155</v>
      </c>
      <c r="E390" s="245" t="s">
        <v>284</v>
      </c>
      <c r="F390" s="246">
        <v>1.790467</v>
      </c>
      <c r="G390" s="245" t="s">
        <v>521</v>
      </c>
      <c r="H390" s="245" t="s">
        <v>237</v>
      </c>
    </row>
    <row r="391">
      <c r="A391" s="245" t="s">
        <v>243</v>
      </c>
      <c r="B391" s="245" t="s">
        <v>244</v>
      </c>
      <c r="C391" s="245" t="s">
        <v>651</v>
      </c>
      <c r="D391" s="245" t="s">
        <v>150</v>
      </c>
      <c r="E391" s="245" t="s">
        <v>245</v>
      </c>
      <c r="F391" s="246">
        <v>1.704247</v>
      </c>
      <c r="G391" s="245" t="s">
        <v>521</v>
      </c>
      <c r="H391" s="245" t="s">
        <v>237</v>
      </c>
    </row>
    <row r="392">
      <c r="A392" s="245" t="s">
        <v>569</v>
      </c>
      <c r="B392" s="245" t="s">
        <v>570</v>
      </c>
      <c r="C392" s="245" t="s">
        <v>651</v>
      </c>
      <c r="D392" s="245" t="s">
        <v>150</v>
      </c>
      <c r="E392" s="245" t="s">
        <v>257</v>
      </c>
      <c r="F392" s="246">
        <v>1.702598</v>
      </c>
      <c r="G392" s="245" t="s">
        <v>521</v>
      </c>
      <c r="H392" s="245" t="s">
        <v>237</v>
      </c>
    </row>
    <row r="393">
      <c r="A393" s="245" t="s">
        <v>456</v>
      </c>
      <c r="B393" s="245" t="s">
        <v>457</v>
      </c>
      <c r="C393" s="245" t="s">
        <v>651</v>
      </c>
      <c r="D393" s="245" t="s">
        <v>155</v>
      </c>
      <c r="E393" s="245" t="s">
        <v>182</v>
      </c>
      <c r="F393" s="246">
        <v>1.771717</v>
      </c>
      <c r="G393" s="245" t="s">
        <v>521</v>
      </c>
      <c r="H393" s="245" t="s">
        <v>237</v>
      </c>
    </row>
    <row r="394">
      <c r="A394" s="245" t="s">
        <v>606</v>
      </c>
      <c r="B394" s="245" t="s">
        <v>607</v>
      </c>
      <c r="C394" s="245" t="s">
        <v>651</v>
      </c>
      <c r="D394" s="245" t="s">
        <v>155</v>
      </c>
      <c r="E394" s="245" t="s">
        <v>543</v>
      </c>
      <c r="F394" s="246">
        <v>2.14581</v>
      </c>
      <c r="G394" s="245" t="s">
        <v>521</v>
      </c>
      <c r="H394" s="245" t="s">
        <v>237</v>
      </c>
    </row>
    <row r="395">
      <c r="A395" s="245" t="s">
        <v>458</v>
      </c>
      <c r="B395" s="245" t="s">
        <v>459</v>
      </c>
      <c r="C395" s="245" t="s">
        <v>651</v>
      </c>
      <c r="D395" s="245" t="s">
        <v>155</v>
      </c>
      <c r="E395" s="245" t="s">
        <v>270</v>
      </c>
      <c r="F395" s="246">
        <v>2.060094</v>
      </c>
      <c r="G395" s="245" t="s">
        <v>521</v>
      </c>
      <c r="H395" s="245" t="s">
        <v>237</v>
      </c>
    </row>
    <row r="396">
      <c r="A396" s="245" t="s">
        <v>548</v>
      </c>
      <c r="B396" s="245" t="s">
        <v>549</v>
      </c>
      <c r="C396" s="245" t="s">
        <v>651</v>
      </c>
      <c r="D396" s="245" t="s">
        <v>150</v>
      </c>
      <c r="E396" s="245" t="s">
        <v>389</v>
      </c>
      <c r="F396" s="246">
        <v>-1.68659</v>
      </c>
      <c r="G396" s="245" t="s">
        <v>522</v>
      </c>
      <c r="H396" s="245" t="s">
        <v>237</v>
      </c>
    </row>
    <row r="397">
      <c r="A397" s="245" t="s">
        <v>652</v>
      </c>
      <c r="B397" s="245" t="s">
        <v>653</v>
      </c>
      <c r="C397" s="245" t="s">
        <v>651</v>
      </c>
      <c r="D397" s="245" t="s">
        <v>150</v>
      </c>
      <c r="E397" s="245" t="s">
        <v>257</v>
      </c>
      <c r="F397" s="246">
        <v>-1.72858</v>
      </c>
      <c r="G397" s="245" t="s">
        <v>522</v>
      </c>
      <c r="H397" s="245" t="s">
        <v>237</v>
      </c>
    </row>
    <row r="398">
      <c r="A398" s="245" t="s">
        <v>435</v>
      </c>
      <c r="B398" s="245" t="s">
        <v>436</v>
      </c>
      <c r="C398" s="245" t="s">
        <v>651</v>
      </c>
      <c r="D398" s="245" t="s">
        <v>150</v>
      </c>
      <c r="E398" s="245" t="s">
        <v>437</v>
      </c>
      <c r="F398" s="246">
        <v>-1.67305</v>
      </c>
      <c r="G398" s="245" t="s">
        <v>522</v>
      </c>
      <c r="H398" s="245" t="s">
        <v>237</v>
      </c>
    </row>
    <row r="399">
      <c r="A399" s="245" t="s">
        <v>612</v>
      </c>
      <c r="B399" s="245" t="s">
        <v>613</v>
      </c>
      <c r="C399" s="245" t="s">
        <v>651</v>
      </c>
      <c r="D399" s="245" t="s">
        <v>150</v>
      </c>
      <c r="E399" s="245" t="s">
        <v>275</v>
      </c>
      <c r="F399" s="246">
        <v>-1.50505</v>
      </c>
      <c r="G399" s="245" t="s">
        <v>522</v>
      </c>
      <c r="H399" s="245" t="s">
        <v>237</v>
      </c>
    </row>
    <row r="400">
      <c r="A400" s="245" t="s">
        <v>654</v>
      </c>
      <c r="B400" s="245" t="s">
        <v>655</v>
      </c>
      <c r="C400" s="245" t="s">
        <v>651</v>
      </c>
      <c r="D400" s="245" t="s">
        <v>155</v>
      </c>
      <c r="E400" s="245" t="s">
        <v>179</v>
      </c>
      <c r="F400" s="246">
        <v>2.075925</v>
      </c>
      <c r="G400" s="245" t="s">
        <v>521</v>
      </c>
      <c r="H400" s="245" t="s">
        <v>237</v>
      </c>
    </row>
    <row r="401">
      <c r="A401" s="245" t="s">
        <v>624</v>
      </c>
      <c r="B401" s="245" t="s">
        <v>625</v>
      </c>
      <c r="C401" s="245" t="s">
        <v>651</v>
      </c>
      <c r="D401" s="245" t="s">
        <v>150</v>
      </c>
      <c r="E401" s="245" t="s">
        <v>245</v>
      </c>
      <c r="F401" s="246">
        <v>1.642911</v>
      </c>
      <c r="G401" s="245" t="s">
        <v>521</v>
      </c>
      <c r="H401" s="245" t="s">
        <v>237</v>
      </c>
    </row>
    <row r="402">
      <c r="A402" s="245" t="s">
        <v>579</v>
      </c>
      <c r="B402" s="245" t="s">
        <v>580</v>
      </c>
      <c r="C402" s="245" t="s">
        <v>651</v>
      </c>
      <c r="D402" s="245" t="s">
        <v>155</v>
      </c>
      <c r="E402" s="245" t="s">
        <v>284</v>
      </c>
      <c r="F402" s="246">
        <v>-1.47568</v>
      </c>
      <c r="G402" s="245" t="s">
        <v>522</v>
      </c>
      <c r="H402" s="245" t="s">
        <v>237</v>
      </c>
    </row>
    <row r="403">
      <c r="A403" s="245" t="s">
        <v>563</v>
      </c>
      <c r="B403" s="245" t="s">
        <v>564</v>
      </c>
      <c r="C403" s="245" t="s">
        <v>651</v>
      </c>
      <c r="D403" s="245" t="s">
        <v>150</v>
      </c>
      <c r="E403" s="245" t="s">
        <v>254</v>
      </c>
      <c r="F403" s="246">
        <v>-1.51664</v>
      </c>
      <c r="G403" s="245" t="s">
        <v>522</v>
      </c>
      <c r="H403" s="245" t="s">
        <v>237</v>
      </c>
    </row>
    <row r="404">
      <c r="A404" s="245" t="s">
        <v>608</v>
      </c>
      <c r="B404" s="245" t="s">
        <v>609</v>
      </c>
      <c r="C404" s="245" t="s">
        <v>651</v>
      </c>
      <c r="D404" s="245" t="s">
        <v>155</v>
      </c>
      <c r="E404" s="245" t="s">
        <v>284</v>
      </c>
      <c r="F404" s="246">
        <v>1.896088</v>
      </c>
      <c r="G404" s="245" t="s">
        <v>521</v>
      </c>
      <c r="H404" s="245" t="s">
        <v>237</v>
      </c>
    </row>
    <row r="405">
      <c r="A405" s="245" t="s">
        <v>364</v>
      </c>
      <c r="B405" s="245" t="s">
        <v>365</v>
      </c>
      <c r="C405" s="245" t="s">
        <v>651</v>
      </c>
      <c r="D405" s="245" t="s">
        <v>150</v>
      </c>
      <c r="E405" s="245" t="s">
        <v>168</v>
      </c>
      <c r="F405" s="246">
        <v>1.74303</v>
      </c>
      <c r="G405" s="245" t="s">
        <v>521</v>
      </c>
      <c r="H405" s="245" t="s">
        <v>237</v>
      </c>
    </row>
    <row r="406">
      <c r="A406" s="245" t="s">
        <v>614</v>
      </c>
      <c r="B406" s="245" t="s">
        <v>615</v>
      </c>
      <c r="C406" s="245" t="s">
        <v>651</v>
      </c>
      <c r="D406" s="245" t="s">
        <v>155</v>
      </c>
      <c r="E406" s="245" t="s">
        <v>284</v>
      </c>
      <c r="F406" s="246">
        <v>-1.76455</v>
      </c>
      <c r="G406" s="245" t="s">
        <v>522</v>
      </c>
      <c r="H406" s="245" t="s">
        <v>237</v>
      </c>
    </row>
    <row r="407">
      <c r="A407" s="245" t="s">
        <v>433</v>
      </c>
      <c r="B407" s="245" t="s">
        <v>434</v>
      </c>
      <c r="C407" s="245" t="s">
        <v>651</v>
      </c>
      <c r="D407" s="245" t="s">
        <v>155</v>
      </c>
      <c r="E407" s="245" t="s">
        <v>270</v>
      </c>
      <c r="F407" s="246">
        <v>1.465645</v>
      </c>
      <c r="G407" s="245" t="s">
        <v>521</v>
      </c>
      <c r="H407" s="245" t="s">
        <v>237</v>
      </c>
    </row>
    <row r="408">
      <c r="A408" s="245" t="s">
        <v>636</v>
      </c>
      <c r="B408" s="245" t="s">
        <v>637</v>
      </c>
      <c r="C408" s="245" t="s">
        <v>651</v>
      </c>
      <c r="D408" s="245" t="s">
        <v>155</v>
      </c>
      <c r="E408" s="245" t="s">
        <v>179</v>
      </c>
      <c r="F408" s="246">
        <v>1.453441</v>
      </c>
      <c r="G408" s="245" t="s">
        <v>521</v>
      </c>
      <c r="H408" s="245" t="s">
        <v>237</v>
      </c>
    </row>
    <row r="409">
      <c r="A409" s="245" t="s">
        <v>382</v>
      </c>
      <c r="B409" s="245" t="s">
        <v>383</v>
      </c>
      <c r="C409" s="245" t="s">
        <v>651</v>
      </c>
      <c r="D409" s="245" t="s">
        <v>150</v>
      </c>
      <c r="E409" s="245" t="s">
        <v>245</v>
      </c>
      <c r="F409" s="246">
        <v>1.564015</v>
      </c>
      <c r="G409" s="245" t="s">
        <v>521</v>
      </c>
      <c r="H409" s="245" t="s">
        <v>237</v>
      </c>
    </row>
    <row r="410">
      <c r="A410" s="245" t="s">
        <v>656</v>
      </c>
      <c r="B410" s="245" t="s">
        <v>657</v>
      </c>
      <c r="C410" s="245" t="s">
        <v>651</v>
      </c>
      <c r="D410" s="245" t="s">
        <v>150</v>
      </c>
      <c r="E410" s="245" t="s">
        <v>265</v>
      </c>
      <c r="F410" s="246">
        <v>1.485175</v>
      </c>
      <c r="G410" s="245" t="s">
        <v>521</v>
      </c>
      <c r="H410" s="245" t="s">
        <v>237</v>
      </c>
    </row>
    <row r="411">
      <c r="A411" s="245" t="s">
        <v>334</v>
      </c>
      <c r="B411" s="245" t="s">
        <v>335</v>
      </c>
      <c r="C411" s="245" t="s">
        <v>651</v>
      </c>
      <c r="D411" s="245" t="s">
        <v>150</v>
      </c>
      <c r="E411" s="245" t="s">
        <v>236</v>
      </c>
      <c r="F411" s="246">
        <v>-1.41945</v>
      </c>
      <c r="G411" s="245" t="s">
        <v>522</v>
      </c>
      <c r="H411" s="245" t="s">
        <v>237</v>
      </c>
    </row>
    <row r="412">
      <c r="A412" s="245" t="s">
        <v>632</v>
      </c>
      <c r="B412" s="245" t="s">
        <v>633</v>
      </c>
      <c r="C412" s="245" t="s">
        <v>651</v>
      </c>
      <c r="D412" s="245" t="s">
        <v>155</v>
      </c>
      <c r="E412" s="245" t="s">
        <v>270</v>
      </c>
      <c r="F412" s="246">
        <v>-1.44406</v>
      </c>
      <c r="G412" s="245" t="s">
        <v>522</v>
      </c>
      <c r="H412" s="245" t="s">
        <v>237</v>
      </c>
    </row>
    <row r="413">
      <c r="A413" s="245" t="s">
        <v>508</v>
      </c>
      <c r="B413" s="245" t="s">
        <v>509</v>
      </c>
      <c r="C413" s="245" t="s">
        <v>651</v>
      </c>
      <c r="D413" s="245" t="s">
        <v>155</v>
      </c>
      <c r="E413" s="245" t="s">
        <v>189</v>
      </c>
      <c r="F413" s="246">
        <v>1.475752</v>
      </c>
      <c r="G413" s="245" t="s">
        <v>521</v>
      </c>
      <c r="H413" s="245" t="s">
        <v>237</v>
      </c>
    </row>
    <row r="414">
      <c r="A414" s="245" t="s">
        <v>658</v>
      </c>
      <c r="B414" s="245" t="s">
        <v>659</v>
      </c>
      <c r="C414" s="245" t="s">
        <v>651</v>
      </c>
      <c r="D414" s="245" t="s">
        <v>150</v>
      </c>
      <c r="E414" s="245" t="s">
        <v>389</v>
      </c>
      <c r="F414" s="246">
        <v>-1.79974</v>
      </c>
      <c r="G414" s="245" t="s">
        <v>522</v>
      </c>
      <c r="H414" s="245" t="s">
        <v>237</v>
      </c>
    </row>
    <row r="415">
      <c r="A415" s="245" t="s">
        <v>386</v>
      </c>
      <c r="B415" s="245" t="s">
        <v>387</v>
      </c>
      <c r="C415" s="245" t="s">
        <v>651</v>
      </c>
      <c r="D415" s="245" t="s">
        <v>150</v>
      </c>
      <c r="E415" s="245" t="s">
        <v>389</v>
      </c>
      <c r="F415" s="246">
        <v>-1.5524</v>
      </c>
      <c r="G415" s="245" t="s">
        <v>522</v>
      </c>
      <c r="H415" s="245" t="s">
        <v>237</v>
      </c>
    </row>
    <row r="416">
      <c r="A416" s="245" t="s">
        <v>238</v>
      </c>
      <c r="B416" s="245" t="s">
        <v>239</v>
      </c>
      <c r="C416" s="245" t="s">
        <v>651</v>
      </c>
      <c r="D416" s="245" t="s">
        <v>152</v>
      </c>
      <c r="E416" s="245" t="s">
        <v>240</v>
      </c>
      <c r="F416" s="246">
        <v>-1.48639</v>
      </c>
      <c r="G416" s="245" t="s">
        <v>522</v>
      </c>
      <c r="H416" s="245" t="s">
        <v>237</v>
      </c>
    </row>
    <row r="417">
      <c r="A417" s="245" t="s">
        <v>297</v>
      </c>
      <c r="B417" s="245" t="s">
        <v>298</v>
      </c>
      <c r="C417" s="245" t="s">
        <v>651</v>
      </c>
      <c r="D417" s="245" t="s">
        <v>150</v>
      </c>
      <c r="E417" s="245" t="s">
        <v>257</v>
      </c>
      <c r="F417" s="246">
        <v>1.444363</v>
      </c>
      <c r="G417" s="245" t="s">
        <v>521</v>
      </c>
      <c r="H417" s="245" t="s">
        <v>237</v>
      </c>
    </row>
    <row r="418">
      <c r="A418" s="245" t="s">
        <v>411</v>
      </c>
      <c r="B418" s="245" t="s">
        <v>412</v>
      </c>
      <c r="C418" s="245" t="s">
        <v>651</v>
      </c>
      <c r="D418" s="245" t="s">
        <v>150</v>
      </c>
      <c r="E418" s="245" t="s">
        <v>254</v>
      </c>
      <c r="F418" s="246">
        <v>1.679329</v>
      </c>
      <c r="G418" s="245" t="s">
        <v>521</v>
      </c>
      <c r="H418" s="245" t="s">
        <v>237</v>
      </c>
    </row>
    <row r="419">
      <c r="A419" s="245" t="s">
        <v>282</v>
      </c>
      <c r="B419" s="245" t="s">
        <v>283</v>
      </c>
      <c r="C419" s="245" t="s">
        <v>651</v>
      </c>
      <c r="D419" s="245" t="s">
        <v>155</v>
      </c>
      <c r="E419" s="245" t="s">
        <v>284</v>
      </c>
      <c r="F419" s="246">
        <v>1.603825</v>
      </c>
      <c r="G419" s="245" t="s">
        <v>521</v>
      </c>
      <c r="H419" s="245" t="s">
        <v>237</v>
      </c>
    </row>
    <row r="420">
      <c r="A420" s="245" t="s">
        <v>660</v>
      </c>
      <c r="B420" s="245" t="s">
        <v>661</v>
      </c>
      <c r="C420" s="245" t="s">
        <v>651</v>
      </c>
      <c r="D420" s="245" t="s">
        <v>150</v>
      </c>
      <c r="E420" s="245" t="s">
        <v>245</v>
      </c>
      <c r="F420" s="246">
        <v>1.680467</v>
      </c>
      <c r="G420" s="245" t="s">
        <v>521</v>
      </c>
      <c r="H420" s="245" t="s">
        <v>237</v>
      </c>
    </row>
    <row r="421">
      <c r="A421" s="245" t="s">
        <v>460</v>
      </c>
      <c r="B421" s="245" t="s">
        <v>461</v>
      </c>
      <c r="C421" s="245" t="s">
        <v>651</v>
      </c>
      <c r="D421" s="245" t="s">
        <v>150</v>
      </c>
      <c r="E421" s="245" t="s">
        <v>166</v>
      </c>
      <c r="F421" s="246">
        <v>1.722822</v>
      </c>
      <c r="G421" s="245" t="s">
        <v>521</v>
      </c>
      <c r="H421" s="245" t="s">
        <v>237</v>
      </c>
    </row>
    <row r="422">
      <c r="A422" s="245" t="s">
        <v>276</v>
      </c>
      <c r="B422" s="245" t="s">
        <v>277</v>
      </c>
      <c r="C422" s="245" t="s">
        <v>651</v>
      </c>
      <c r="D422" s="245" t="s">
        <v>150</v>
      </c>
      <c r="E422" s="245" t="s">
        <v>257</v>
      </c>
      <c r="F422" s="246">
        <v>-1.41864</v>
      </c>
      <c r="G422" s="245" t="s">
        <v>522</v>
      </c>
      <c r="H422" s="245" t="s">
        <v>237</v>
      </c>
    </row>
    <row r="423">
      <c r="A423" s="245" t="s">
        <v>407</v>
      </c>
      <c r="B423" s="245" t="s">
        <v>408</v>
      </c>
      <c r="C423" s="245" t="s">
        <v>651</v>
      </c>
      <c r="D423" s="245" t="s">
        <v>150</v>
      </c>
      <c r="E423" s="245" t="s">
        <v>254</v>
      </c>
      <c r="F423" s="246">
        <v>1.573418</v>
      </c>
      <c r="G423" s="245" t="s">
        <v>521</v>
      </c>
      <c r="H423" s="245" t="s">
        <v>237</v>
      </c>
    </row>
    <row r="424">
      <c r="A424" s="245" t="s">
        <v>472</v>
      </c>
      <c r="B424" s="245" t="s">
        <v>473</v>
      </c>
      <c r="C424" s="245" t="s">
        <v>651</v>
      </c>
      <c r="D424" s="245" t="s">
        <v>155</v>
      </c>
      <c r="E424" s="245" t="s">
        <v>191</v>
      </c>
      <c r="F424" s="246">
        <v>1.443804</v>
      </c>
      <c r="G424" s="245" t="s">
        <v>521</v>
      </c>
      <c r="H424" s="245" t="s">
        <v>237</v>
      </c>
    </row>
    <row r="425">
      <c r="A425" s="245" t="s">
        <v>589</v>
      </c>
      <c r="B425" s="245" t="s">
        <v>590</v>
      </c>
      <c r="C425" s="245" t="s">
        <v>651</v>
      </c>
      <c r="D425" s="245" t="s">
        <v>150</v>
      </c>
      <c r="E425" s="245" t="s">
        <v>257</v>
      </c>
      <c r="F425" s="246">
        <v>1.432221</v>
      </c>
      <c r="G425" s="245" t="s">
        <v>521</v>
      </c>
      <c r="H425" s="245" t="s">
        <v>237</v>
      </c>
    </row>
    <row r="426">
      <c r="A426" s="245" t="s">
        <v>486</v>
      </c>
      <c r="B426" s="245" t="s">
        <v>487</v>
      </c>
      <c r="C426" s="245" t="s">
        <v>651</v>
      </c>
      <c r="D426" s="245" t="s">
        <v>150</v>
      </c>
      <c r="E426" s="245" t="s">
        <v>257</v>
      </c>
      <c r="F426" s="246">
        <v>-1.43214</v>
      </c>
      <c r="G426" s="245" t="s">
        <v>522</v>
      </c>
      <c r="H426" s="245" t="s">
        <v>237</v>
      </c>
    </row>
    <row r="427">
      <c r="A427" s="245" t="s">
        <v>289</v>
      </c>
      <c r="B427" s="245" t="s">
        <v>290</v>
      </c>
      <c r="C427" s="245" t="s">
        <v>651</v>
      </c>
      <c r="D427" s="245" t="s">
        <v>150</v>
      </c>
      <c r="E427" s="245" t="s">
        <v>265</v>
      </c>
      <c r="F427" s="246">
        <v>-1.75874</v>
      </c>
      <c r="G427" s="245" t="s">
        <v>522</v>
      </c>
      <c r="H427" s="245" t="s">
        <v>237</v>
      </c>
    </row>
    <row r="428">
      <c r="A428" s="245" t="s">
        <v>344</v>
      </c>
      <c r="B428" s="245" t="s">
        <v>345</v>
      </c>
      <c r="C428" s="245" t="s">
        <v>651</v>
      </c>
      <c r="D428" s="245" t="s">
        <v>155</v>
      </c>
      <c r="E428" s="245" t="s">
        <v>183</v>
      </c>
      <c r="F428" s="246">
        <v>-1.83016</v>
      </c>
      <c r="G428" s="245" t="s">
        <v>522</v>
      </c>
      <c r="H428" s="245" t="s">
        <v>237</v>
      </c>
    </row>
    <row r="429">
      <c r="A429" s="245" t="s">
        <v>252</v>
      </c>
      <c r="B429" s="245" t="s">
        <v>253</v>
      </c>
      <c r="C429" s="245" t="s">
        <v>651</v>
      </c>
      <c r="D429" s="245" t="s">
        <v>150</v>
      </c>
      <c r="E429" s="245" t="s">
        <v>254</v>
      </c>
      <c r="F429" s="246">
        <v>1.330185</v>
      </c>
      <c r="G429" s="245" t="s">
        <v>521</v>
      </c>
      <c r="H429" s="245" t="s">
        <v>237</v>
      </c>
    </row>
    <row r="430">
      <c r="A430" s="245" t="s">
        <v>380</v>
      </c>
      <c r="B430" s="245" t="s">
        <v>381</v>
      </c>
      <c r="C430" s="245" t="s">
        <v>651</v>
      </c>
      <c r="D430" s="245" t="s">
        <v>155</v>
      </c>
      <c r="E430" s="245" t="s">
        <v>185</v>
      </c>
      <c r="F430" s="246">
        <v>1.387504</v>
      </c>
      <c r="G430" s="245" t="s">
        <v>521</v>
      </c>
      <c r="H430" s="245" t="s">
        <v>237</v>
      </c>
    </row>
    <row r="431">
      <c r="A431" s="245" t="s">
        <v>662</v>
      </c>
      <c r="B431" s="245" t="s">
        <v>663</v>
      </c>
      <c r="C431" s="245" t="s">
        <v>651</v>
      </c>
      <c r="D431" s="245" t="s">
        <v>155</v>
      </c>
      <c r="E431" s="245" t="s">
        <v>176</v>
      </c>
      <c r="F431" s="246">
        <v>1.458767</v>
      </c>
      <c r="G431" s="245" t="s">
        <v>521</v>
      </c>
      <c r="H431" s="245" t="s">
        <v>237</v>
      </c>
    </row>
    <row r="432">
      <c r="A432" s="245" t="s">
        <v>248</v>
      </c>
      <c r="B432" s="245" t="s">
        <v>249</v>
      </c>
      <c r="C432" s="245" t="s">
        <v>651</v>
      </c>
      <c r="D432" s="245" t="s">
        <v>150</v>
      </c>
      <c r="E432" s="245" t="s">
        <v>236</v>
      </c>
      <c r="F432" s="246">
        <v>1.373624</v>
      </c>
      <c r="G432" s="245" t="s">
        <v>521</v>
      </c>
      <c r="H432" s="245" t="s">
        <v>237</v>
      </c>
    </row>
    <row r="433">
      <c r="A433" s="245" t="s">
        <v>340</v>
      </c>
      <c r="B433" s="245" t="s">
        <v>341</v>
      </c>
      <c r="C433" s="245" t="s">
        <v>651</v>
      </c>
      <c r="D433" s="245" t="s">
        <v>155</v>
      </c>
      <c r="E433" s="245" t="s">
        <v>183</v>
      </c>
      <c r="F433" s="246">
        <v>1.522326</v>
      </c>
      <c r="G433" s="245" t="s">
        <v>521</v>
      </c>
      <c r="H433" s="245" t="s">
        <v>237</v>
      </c>
    </row>
    <row r="434">
      <c r="A434" s="245" t="s">
        <v>664</v>
      </c>
      <c r="B434" s="245" t="s">
        <v>665</v>
      </c>
      <c r="C434" s="245" t="s">
        <v>651</v>
      </c>
      <c r="D434" s="245" t="s">
        <v>150</v>
      </c>
      <c r="E434" s="245" t="s">
        <v>265</v>
      </c>
      <c r="F434" s="246">
        <v>-1.66352</v>
      </c>
      <c r="G434" s="245" t="s">
        <v>522</v>
      </c>
      <c r="H434" s="245" t="s">
        <v>237</v>
      </c>
    </row>
    <row r="435">
      <c r="A435" s="245" t="s">
        <v>640</v>
      </c>
      <c r="B435" s="245" t="s">
        <v>641</v>
      </c>
      <c r="C435" s="245" t="s">
        <v>651</v>
      </c>
      <c r="D435" s="245" t="s">
        <v>150</v>
      </c>
      <c r="E435" s="245" t="s">
        <v>245</v>
      </c>
      <c r="F435" s="246">
        <v>-1.44622</v>
      </c>
      <c r="G435" s="245" t="s">
        <v>522</v>
      </c>
      <c r="H435" s="245" t="s">
        <v>237</v>
      </c>
    </row>
    <row r="436">
      <c r="A436" s="245" t="s">
        <v>396</v>
      </c>
      <c r="B436" s="245" t="s">
        <v>397</v>
      </c>
      <c r="C436" s="245" t="s">
        <v>651</v>
      </c>
      <c r="D436" s="245" t="s">
        <v>150</v>
      </c>
      <c r="E436" s="245" t="s">
        <v>236</v>
      </c>
      <c r="F436" s="246">
        <v>1.349147</v>
      </c>
      <c r="G436" s="245" t="s">
        <v>521</v>
      </c>
      <c r="H436" s="245" t="s">
        <v>237</v>
      </c>
    </row>
    <row r="437">
      <c r="A437" s="245" t="s">
        <v>516</v>
      </c>
      <c r="B437" s="245" t="s">
        <v>517</v>
      </c>
      <c r="C437" s="245" t="s">
        <v>651</v>
      </c>
      <c r="D437" s="245" t="s">
        <v>155</v>
      </c>
      <c r="E437" s="245" t="s">
        <v>179</v>
      </c>
      <c r="F437" s="246">
        <v>1.573668</v>
      </c>
      <c r="G437" s="245" t="s">
        <v>521</v>
      </c>
      <c r="H437" s="245" t="s">
        <v>237</v>
      </c>
    </row>
    <row r="438">
      <c r="A438" s="245" t="s">
        <v>642</v>
      </c>
      <c r="B438" s="245" t="s">
        <v>643</v>
      </c>
      <c r="C438" s="245" t="s">
        <v>651</v>
      </c>
      <c r="D438" s="245" t="s">
        <v>155</v>
      </c>
      <c r="E438" s="245" t="s">
        <v>270</v>
      </c>
      <c r="F438" s="246">
        <v>1.462331</v>
      </c>
      <c r="G438" s="245" t="s">
        <v>521</v>
      </c>
      <c r="H438" s="245" t="s">
        <v>237</v>
      </c>
    </row>
    <row r="439">
      <c r="A439" s="245" t="s">
        <v>248</v>
      </c>
      <c r="B439" s="245" t="s">
        <v>249</v>
      </c>
      <c r="C439" s="246">
        <v>1.0</v>
      </c>
      <c r="D439" s="245" t="s">
        <v>150</v>
      </c>
      <c r="E439" s="245" t="s">
        <v>236</v>
      </c>
      <c r="F439" s="246">
        <v>2.003083</v>
      </c>
      <c r="G439" s="245" t="s">
        <v>521</v>
      </c>
      <c r="H439" s="245" t="s">
        <v>666</v>
      </c>
    </row>
    <row r="440">
      <c r="A440" s="245" t="s">
        <v>282</v>
      </c>
      <c r="B440" s="245" t="s">
        <v>283</v>
      </c>
      <c r="C440" s="246">
        <v>1.0</v>
      </c>
      <c r="D440" s="245" t="s">
        <v>155</v>
      </c>
      <c r="E440" s="245" t="s">
        <v>284</v>
      </c>
      <c r="F440" s="246">
        <v>1.942014</v>
      </c>
      <c r="G440" s="245" t="s">
        <v>521</v>
      </c>
      <c r="H440" s="245" t="s">
        <v>666</v>
      </c>
    </row>
    <row r="441">
      <c r="A441" s="245" t="s">
        <v>433</v>
      </c>
      <c r="B441" s="245" t="s">
        <v>434</v>
      </c>
      <c r="C441" s="246">
        <v>1.0</v>
      </c>
      <c r="D441" s="245" t="s">
        <v>155</v>
      </c>
      <c r="E441" s="245" t="s">
        <v>270</v>
      </c>
      <c r="F441" s="246">
        <v>1.515695</v>
      </c>
      <c r="G441" s="245" t="s">
        <v>521</v>
      </c>
      <c r="H441" s="245" t="s">
        <v>666</v>
      </c>
    </row>
    <row r="442">
      <c r="A442" s="245" t="s">
        <v>448</v>
      </c>
      <c r="B442" s="245" t="s">
        <v>449</v>
      </c>
      <c r="C442" s="246">
        <v>1.0</v>
      </c>
      <c r="D442" s="245" t="s">
        <v>155</v>
      </c>
      <c r="E442" s="245" t="s">
        <v>327</v>
      </c>
      <c r="F442" s="246">
        <v>1.454426</v>
      </c>
      <c r="G442" s="245" t="s">
        <v>521</v>
      </c>
      <c r="H442" s="245" t="s">
        <v>666</v>
      </c>
    </row>
    <row r="443">
      <c r="A443" s="245" t="s">
        <v>458</v>
      </c>
      <c r="B443" s="245" t="s">
        <v>459</v>
      </c>
      <c r="C443" s="246">
        <v>1.0</v>
      </c>
      <c r="D443" s="245" t="s">
        <v>155</v>
      </c>
      <c r="E443" s="245" t="s">
        <v>270</v>
      </c>
      <c r="F443" s="246">
        <v>1.962921</v>
      </c>
      <c r="G443" s="245" t="s">
        <v>521</v>
      </c>
      <c r="H443" s="245" t="s">
        <v>666</v>
      </c>
    </row>
    <row r="444">
      <c r="A444" s="245" t="s">
        <v>667</v>
      </c>
      <c r="B444" s="245" t="s">
        <v>668</v>
      </c>
      <c r="C444" s="246">
        <v>1.0</v>
      </c>
      <c r="D444" s="245" t="s">
        <v>150</v>
      </c>
      <c r="E444" s="245" t="s">
        <v>275</v>
      </c>
      <c r="F444" s="246">
        <v>-1.70846</v>
      </c>
      <c r="G444" s="245" t="s">
        <v>221</v>
      </c>
      <c r="H444" s="245" t="s">
        <v>666</v>
      </c>
    </row>
    <row r="445">
      <c r="A445" s="245" t="s">
        <v>243</v>
      </c>
      <c r="B445" s="245" t="s">
        <v>244</v>
      </c>
      <c r="C445" s="246">
        <v>1.0</v>
      </c>
      <c r="D445" s="245" t="s">
        <v>150</v>
      </c>
      <c r="E445" s="245" t="s">
        <v>245</v>
      </c>
      <c r="F445" s="246">
        <v>1.381017</v>
      </c>
      <c r="G445" s="245" t="s">
        <v>521</v>
      </c>
      <c r="H445" s="245" t="s">
        <v>666</v>
      </c>
    </row>
    <row r="446">
      <c r="A446" s="245" t="s">
        <v>466</v>
      </c>
      <c r="B446" s="245" t="s">
        <v>467</v>
      </c>
      <c r="C446" s="246">
        <v>1.0</v>
      </c>
      <c r="D446" s="245" t="s">
        <v>155</v>
      </c>
      <c r="E446" s="245" t="s">
        <v>176</v>
      </c>
      <c r="F446" s="246">
        <v>1.636409</v>
      </c>
      <c r="G446" s="245" t="s">
        <v>521</v>
      </c>
      <c r="H446" s="245" t="s">
        <v>666</v>
      </c>
    </row>
    <row r="447">
      <c r="A447" s="245" t="s">
        <v>669</v>
      </c>
      <c r="B447" s="245" t="s">
        <v>670</v>
      </c>
      <c r="C447" s="246">
        <v>1.0</v>
      </c>
      <c r="D447" s="245" t="s">
        <v>155</v>
      </c>
      <c r="E447" s="245" t="s">
        <v>270</v>
      </c>
      <c r="F447" s="246">
        <v>1.456616</v>
      </c>
      <c r="G447" s="245" t="s">
        <v>521</v>
      </c>
      <c r="H447" s="245" t="s">
        <v>666</v>
      </c>
    </row>
    <row r="448">
      <c r="A448" s="245" t="s">
        <v>340</v>
      </c>
      <c r="B448" s="245" t="s">
        <v>341</v>
      </c>
      <c r="C448" s="246">
        <v>1.0</v>
      </c>
      <c r="D448" s="245" t="s">
        <v>155</v>
      </c>
      <c r="E448" s="245" t="s">
        <v>183</v>
      </c>
      <c r="F448" s="246">
        <v>1.665266</v>
      </c>
      <c r="G448" s="245" t="s">
        <v>521</v>
      </c>
      <c r="H448" s="245" t="s">
        <v>666</v>
      </c>
    </row>
    <row r="449">
      <c r="A449" s="245" t="s">
        <v>512</v>
      </c>
      <c r="B449" s="245" t="s">
        <v>513</v>
      </c>
      <c r="C449" s="246">
        <v>1.0</v>
      </c>
      <c r="D449" s="245" t="s">
        <v>155</v>
      </c>
      <c r="E449" s="245" t="s">
        <v>270</v>
      </c>
      <c r="F449" s="246">
        <v>2.016113</v>
      </c>
      <c r="G449" s="245" t="s">
        <v>521</v>
      </c>
      <c r="H449" s="245" t="s">
        <v>666</v>
      </c>
    </row>
    <row r="450">
      <c r="A450" s="245" t="s">
        <v>271</v>
      </c>
      <c r="B450" s="245" t="s">
        <v>272</v>
      </c>
      <c r="C450" s="246">
        <v>1.0</v>
      </c>
      <c r="D450" s="245" t="s">
        <v>150</v>
      </c>
      <c r="E450" s="245" t="s">
        <v>158</v>
      </c>
      <c r="F450" s="246">
        <v>1.368264</v>
      </c>
      <c r="G450" s="245" t="s">
        <v>521</v>
      </c>
      <c r="H450" s="245" t="s">
        <v>666</v>
      </c>
    </row>
    <row r="451">
      <c r="A451" s="245" t="s">
        <v>642</v>
      </c>
      <c r="B451" s="245" t="s">
        <v>643</v>
      </c>
      <c r="C451" s="246">
        <v>1.0</v>
      </c>
      <c r="D451" s="245" t="s">
        <v>155</v>
      </c>
      <c r="E451" s="245" t="s">
        <v>270</v>
      </c>
      <c r="F451" s="246">
        <v>1.648996</v>
      </c>
      <c r="G451" s="245" t="s">
        <v>521</v>
      </c>
      <c r="H451" s="245" t="s">
        <v>666</v>
      </c>
    </row>
    <row r="452">
      <c r="A452" s="245" t="s">
        <v>622</v>
      </c>
      <c r="B452" s="245" t="s">
        <v>623</v>
      </c>
      <c r="C452" s="246">
        <v>1.0</v>
      </c>
      <c r="D452" s="245" t="s">
        <v>155</v>
      </c>
      <c r="E452" s="245" t="s">
        <v>284</v>
      </c>
      <c r="F452" s="246">
        <v>1.907318</v>
      </c>
      <c r="G452" s="245" t="s">
        <v>521</v>
      </c>
      <c r="H452" s="245" t="s">
        <v>666</v>
      </c>
    </row>
    <row r="453">
      <c r="A453" s="245" t="s">
        <v>468</v>
      </c>
      <c r="B453" s="245" t="s">
        <v>469</v>
      </c>
      <c r="C453" s="246">
        <v>1.0</v>
      </c>
      <c r="D453" s="245" t="s">
        <v>150</v>
      </c>
      <c r="E453" s="245" t="s">
        <v>236</v>
      </c>
      <c r="F453" s="246">
        <v>1.763288</v>
      </c>
      <c r="G453" s="245" t="s">
        <v>521</v>
      </c>
      <c r="H453" s="245" t="s">
        <v>666</v>
      </c>
    </row>
    <row r="454">
      <c r="A454" s="245" t="s">
        <v>498</v>
      </c>
      <c r="B454" s="245" t="s">
        <v>499</v>
      </c>
      <c r="C454" s="246">
        <v>1.0</v>
      </c>
      <c r="D454" s="245" t="s">
        <v>155</v>
      </c>
      <c r="E454" s="245" t="s">
        <v>177</v>
      </c>
      <c r="F454" s="246">
        <v>1.976467</v>
      </c>
      <c r="G454" s="245" t="s">
        <v>521</v>
      </c>
      <c r="H454" s="245" t="s">
        <v>666</v>
      </c>
    </row>
    <row r="455">
      <c r="A455" s="245" t="s">
        <v>456</v>
      </c>
      <c r="B455" s="245" t="s">
        <v>457</v>
      </c>
      <c r="C455" s="246">
        <v>1.0</v>
      </c>
      <c r="D455" s="245" t="s">
        <v>155</v>
      </c>
      <c r="E455" s="245" t="s">
        <v>182</v>
      </c>
      <c r="F455" s="246">
        <v>1.45569</v>
      </c>
      <c r="G455" s="245" t="s">
        <v>521</v>
      </c>
      <c r="H455" s="245" t="s">
        <v>666</v>
      </c>
    </row>
    <row r="456">
      <c r="A456" s="245" t="s">
        <v>301</v>
      </c>
      <c r="B456" s="245" t="s">
        <v>302</v>
      </c>
      <c r="C456" s="246">
        <v>1.0</v>
      </c>
      <c r="D456" s="245" t="s">
        <v>150</v>
      </c>
      <c r="E456" s="245" t="s">
        <v>257</v>
      </c>
      <c r="F456" s="246">
        <v>1.681605</v>
      </c>
      <c r="G456" s="245" t="s">
        <v>521</v>
      </c>
      <c r="H456" s="245" t="s">
        <v>666</v>
      </c>
    </row>
    <row r="457">
      <c r="A457" s="245" t="s">
        <v>671</v>
      </c>
      <c r="B457" s="245" t="s">
        <v>672</v>
      </c>
      <c r="C457" s="246">
        <v>1.0</v>
      </c>
      <c r="D457" s="245" t="s">
        <v>153</v>
      </c>
      <c r="E457" s="245" t="s">
        <v>200</v>
      </c>
      <c r="F457" s="246">
        <v>1.780597</v>
      </c>
      <c r="G457" s="245" t="s">
        <v>521</v>
      </c>
      <c r="H457" s="245" t="s">
        <v>666</v>
      </c>
    </row>
    <row r="458">
      <c r="A458" s="245" t="s">
        <v>407</v>
      </c>
      <c r="B458" s="245" t="s">
        <v>408</v>
      </c>
      <c r="C458" s="246">
        <v>1.0</v>
      </c>
      <c r="D458" s="245" t="s">
        <v>150</v>
      </c>
      <c r="E458" s="245" t="s">
        <v>254</v>
      </c>
      <c r="F458" s="246">
        <v>1.50584</v>
      </c>
      <c r="G458" s="245" t="s">
        <v>521</v>
      </c>
      <c r="H458" s="245" t="s">
        <v>666</v>
      </c>
    </row>
    <row r="459">
      <c r="A459" s="245" t="s">
        <v>492</v>
      </c>
      <c r="B459" s="245" t="s">
        <v>493</v>
      </c>
      <c r="C459" s="246">
        <v>1.0</v>
      </c>
      <c r="D459" s="245" t="s">
        <v>150</v>
      </c>
      <c r="E459" s="245" t="s">
        <v>260</v>
      </c>
      <c r="F459" s="246">
        <v>1.49843</v>
      </c>
      <c r="G459" s="245" t="s">
        <v>521</v>
      </c>
      <c r="H459" s="245" t="s">
        <v>666</v>
      </c>
    </row>
    <row r="460">
      <c r="A460" s="245" t="s">
        <v>427</v>
      </c>
      <c r="B460" s="245" t="s">
        <v>428</v>
      </c>
      <c r="C460" s="246">
        <v>1.0</v>
      </c>
      <c r="D460" s="245" t="s">
        <v>155</v>
      </c>
      <c r="E460" s="245" t="s">
        <v>284</v>
      </c>
      <c r="F460" s="246">
        <v>1.498386</v>
      </c>
      <c r="G460" s="245" t="s">
        <v>521</v>
      </c>
      <c r="H460" s="245" t="s">
        <v>666</v>
      </c>
    </row>
    <row r="461">
      <c r="A461" s="245" t="s">
        <v>241</v>
      </c>
      <c r="B461" s="245" t="s">
        <v>242</v>
      </c>
      <c r="C461" s="246">
        <v>1.0</v>
      </c>
      <c r="D461" s="245" t="s">
        <v>150</v>
      </c>
      <c r="E461" s="245" t="s">
        <v>168</v>
      </c>
      <c r="F461" s="246">
        <v>1.319915</v>
      </c>
      <c r="G461" s="245" t="s">
        <v>521</v>
      </c>
      <c r="H461" s="245" t="s">
        <v>666</v>
      </c>
    </row>
    <row r="462">
      <c r="A462" s="245" t="s">
        <v>673</v>
      </c>
      <c r="B462" s="245" t="s">
        <v>674</v>
      </c>
      <c r="C462" s="246">
        <v>1.0</v>
      </c>
      <c r="D462" s="245" t="s">
        <v>155</v>
      </c>
      <c r="E462" s="245" t="s">
        <v>189</v>
      </c>
      <c r="F462" s="246">
        <v>1.835221</v>
      </c>
      <c r="G462" s="245" t="s">
        <v>521</v>
      </c>
      <c r="H462" s="245" t="s">
        <v>666</v>
      </c>
    </row>
    <row r="463">
      <c r="A463" s="245" t="s">
        <v>380</v>
      </c>
      <c r="B463" s="245" t="s">
        <v>381</v>
      </c>
      <c r="C463" s="246">
        <v>1.0</v>
      </c>
      <c r="D463" s="245" t="s">
        <v>155</v>
      </c>
      <c r="E463" s="245" t="s">
        <v>185</v>
      </c>
      <c r="F463" s="246">
        <v>1.344834</v>
      </c>
      <c r="G463" s="245" t="s">
        <v>521</v>
      </c>
      <c r="H463" s="245" t="s">
        <v>666</v>
      </c>
    </row>
    <row r="464">
      <c r="A464" s="245" t="s">
        <v>478</v>
      </c>
      <c r="B464" s="245" t="s">
        <v>479</v>
      </c>
      <c r="C464" s="246">
        <v>1.0</v>
      </c>
      <c r="D464" s="245" t="s">
        <v>155</v>
      </c>
      <c r="E464" s="245" t="s">
        <v>284</v>
      </c>
      <c r="F464" s="246">
        <v>1.43261</v>
      </c>
      <c r="G464" s="245" t="s">
        <v>521</v>
      </c>
      <c r="H464" s="245" t="s">
        <v>666</v>
      </c>
    </row>
    <row r="465">
      <c r="A465" s="245" t="s">
        <v>396</v>
      </c>
      <c r="B465" s="245" t="s">
        <v>397</v>
      </c>
      <c r="C465" s="246">
        <v>1.0</v>
      </c>
      <c r="D465" s="245" t="s">
        <v>150</v>
      </c>
      <c r="E465" s="245" t="s">
        <v>236</v>
      </c>
      <c r="F465" s="246">
        <v>1.351522</v>
      </c>
      <c r="G465" s="245" t="s">
        <v>521</v>
      </c>
      <c r="H465" s="245" t="s">
        <v>666</v>
      </c>
    </row>
    <row r="466">
      <c r="A466" s="245" t="s">
        <v>413</v>
      </c>
      <c r="B466" s="245" t="s">
        <v>414</v>
      </c>
      <c r="C466" s="246">
        <v>3.0</v>
      </c>
      <c r="D466" s="245" t="s">
        <v>155</v>
      </c>
      <c r="E466" s="245" t="s">
        <v>188</v>
      </c>
      <c r="F466" s="246">
        <v>-1.75829</v>
      </c>
      <c r="G466" s="245" t="s">
        <v>221</v>
      </c>
      <c r="H466" s="245" t="s">
        <v>666</v>
      </c>
    </row>
    <row r="467">
      <c r="A467" s="245" t="s">
        <v>405</v>
      </c>
      <c r="B467" s="245" t="s">
        <v>406</v>
      </c>
      <c r="C467" s="246">
        <v>3.0</v>
      </c>
      <c r="D467" s="245" t="s">
        <v>152</v>
      </c>
      <c r="E467" s="245" t="s">
        <v>196</v>
      </c>
      <c r="F467" s="246">
        <v>1.637096</v>
      </c>
      <c r="G467" s="245" t="s">
        <v>521</v>
      </c>
      <c r="H467" s="245" t="s">
        <v>666</v>
      </c>
    </row>
    <row r="468">
      <c r="A468" s="245" t="s">
        <v>443</v>
      </c>
      <c r="B468" s="245" t="s">
        <v>444</v>
      </c>
      <c r="C468" s="246">
        <v>3.0</v>
      </c>
      <c r="D468" s="245" t="s">
        <v>150</v>
      </c>
      <c r="E468" s="245" t="s">
        <v>236</v>
      </c>
      <c r="F468" s="246">
        <v>-1.61533</v>
      </c>
      <c r="G468" s="245" t="s">
        <v>221</v>
      </c>
      <c r="H468" s="245" t="s">
        <v>666</v>
      </c>
    </row>
    <row r="469">
      <c r="A469" s="245" t="s">
        <v>675</v>
      </c>
      <c r="B469" s="245" t="s">
        <v>676</v>
      </c>
      <c r="C469" s="246">
        <v>3.0</v>
      </c>
      <c r="D469" s="245" t="s">
        <v>155</v>
      </c>
      <c r="E469" s="245" t="s">
        <v>183</v>
      </c>
      <c r="F469" s="246">
        <v>1.472092</v>
      </c>
      <c r="G469" s="245" t="s">
        <v>521</v>
      </c>
      <c r="H469" s="245" t="s">
        <v>666</v>
      </c>
    </row>
    <row r="470">
      <c r="A470" s="245" t="s">
        <v>523</v>
      </c>
      <c r="B470" s="245" t="s">
        <v>524</v>
      </c>
      <c r="C470" s="246">
        <v>3.0</v>
      </c>
      <c r="D470" s="245" t="s">
        <v>152</v>
      </c>
      <c r="E470" s="245" t="s">
        <v>196</v>
      </c>
      <c r="F470" s="246">
        <v>-1.50694</v>
      </c>
      <c r="G470" s="245" t="s">
        <v>221</v>
      </c>
      <c r="H470" s="245" t="s">
        <v>666</v>
      </c>
    </row>
    <row r="471">
      <c r="A471" s="245" t="s">
        <v>293</v>
      </c>
      <c r="B471" s="245" t="s">
        <v>294</v>
      </c>
      <c r="C471" s="246">
        <v>3.0</v>
      </c>
      <c r="D471" s="245" t="s">
        <v>150</v>
      </c>
      <c r="E471" s="245" t="s">
        <v>166</v>
      </c>
      <c r="F471" s="246">
        <v>-1.68148</v>
      </c>
      <c r="G471" s="245" t="s">
        <v>221</v>
      </c>
      <c r="H471" s="245" t="s">
        <v>666</v>
      </c>
    </row>
    <row r="472">
      <c r="A472" s="245" t="s">
        <v>654</v>
      </c>
      <c r="B472" s="245" t="s">
        <v>655</v>
      </c>
      <c r="C472" s="246">
        <v>3.0</v>
      </c>
      <c r="D472" s="245" t="s">
        <v>155</v>
      </c>
      <c r="E472" s="245" t="s">
        <v>179</v>
      </c>
      <c r="F472" s="246">
        <v>-1.98767</v>
      </c>
      <c r="G472" s="245" t="s">
        <v>221</v>
      </c>
      <c r="H472" s="245" t="s">
        <v>666</v>
      </c>
    </row>
    <row r="473">
      <c r="A473" s="245" t="s">
        <v>677</v>
      </c>
      <c r="B473" s="245" t="s">
        <v>678</v>
      </c>
      <c r="C473" s="246">
        <v>3.0</v>
      </c>
      <c r="D473" s="245" t="s">
        <v>155</v>
      </c>
      <c r="E473" s="245" t="s">
        <v>284</v>
      </c>
      <c r="F473" s="246">
        <v>1.403398</v>
      </c>
      <c r="G473" s="245" t="s">
        <v>521</v>
      </c>
      <c r="H473" s="245" t="s">
        <v>666</v>
      </c>
    </row>
    <row r="474">
      <c r="A474" s="245" t="s">
        <v>679</v>
      </c>
      <c r="B474" s="245" t="s">
        <v>680</v>
      </c>
      <c r="C474" s="246">
        <v>3.0</v>
      </c>
      <c r="D474" s="245" t="s">
        <v>155</v>
      </c>
      <c r="E474" s="245" t="s">
        <v>327</v>
      </c>
      <c r="F474" s="246">
        <v>-1.6203</v>
      </c>
      <c r="G474" s="245" t="s">
        <v>221</v>
      </c>
      <c r="H474" s="245" t="s">
        <v>666</v>
      </c>
    </row>
    <row r="475">
      <c r="A475" s="245" t="s">
        <v>466</v>
      </c>
      <c r="B475" s="245" t="s">
        <v>467</v>
      </c>
      <c r="C475" s="246">
        <v>3.0</v>
      </c>
      <c r="D475" s="245" t="s">
        <v>155</v>
      </c>
      <c r="E475" s="245" t="s">
        <v>176</v>
      </c>
      <c r="F475" s="246">
        <v>-1.60007</v>
      </c>
      <c r="G475" s="245" t="s">
        <v>221</v>
      </c>
      <c r="H475" s="245" t="s">
        <v>666</v>
      </c>
    </row>
    <row r="476">
      <c r="A476" s="245" t="s">
        <v>681</v>
      </c>
      <c r="B476" s="245" t="s">
        <v>682</v>
      </c>
      <c r="C476" s="246">
        <v>3.0</v>
      </c>
      <c r="D476" s="245" t="s">
        <v>155</v>
      </c>
      <c r="E476" s="245" t="s">
        <v>284</v>
      </c>
      <c r="F476" s="246">
        <v>1.478342</v>
      </c>
      <c r="G476" s="245" t="s">
        <v>521</v>
      </c>
      <c r="H476" s="245" t="s">
        <v>666</v>
      </c>
    </row>
    <row r="477">
      <c r="A477" s="245" t="s">
        <v>683</v>
      </c>
      <c r="B477" s="245" t="s">
        <v>684</v>
      </c>
      <c r="C477" s="246">
        <v>3.0</v>
      </c>
      <c r="D477" s="245" t="s">
        <v>155</v>
      </c>
      <c r="E477" s="245" t="s">
        <v>182</v>
      </c>
      <c r="F477" s="246">
        <v>1.490103</v>
      </c>
      <c r="G477" s="245" t="s">
        <v>521</v>
      </c>
      <c r="H477" s="245" t="s">
        <v>666</v>
      </c>
    </row>
    <row r="478">
      <c r="A478" s="245" t="s">
        <v>567</v>
      </c>
      <c r="B478" s="245" t="s">
        <v>568</v>
      </c>
      <c r="C478" s="246">
        <v>3.0</v>
      </c>
      <c r="D478" s="245" t="s">
        <v>150</v>
      </c>
      <c r="E478" s="245" t="s">
        <v>245</v>
      </c>
      <c r="F478" s="246">
        <v>-1.85372</v>
      </c>
      <c r="G478" s="245" t="s">
        <v>221</v>
      </c>
      <c r="H478" s="245" t="s">
        <v>666</v>
      </c>
    </row>
    <row r="479">
      <c r="A479" s="245" t="s">
        <v>685</v>
      </c>
      <c r="B479" s="245" t="s">
        <v>686</v>
      </c>
      <c r="C479" s="246">
        <v>3.0</v>
      </c>
      <c r="D479" s="245" t="s">
        <v>155</v>
      </c>
      <c r="E479" s="245" t="s">
        <v>182</v>
      </c>
      <c r="F479" s="246">
        <v>1.698177</v>
      </c>
      <c r="G479" s="245" t="s">
        <v>521</v>
      </c>
      <c r="H479" s="245" t="s">
        <v>666</v>
      </c>
    </row>
    <row r="480">
      <c r="A480" s="245" t="s">
        <v>687</v>
      </c>
      <c r="B480" s="245" t="s">
        <v>688</v>
      </c>
      <c r="C480" s="246">
        <v>3.0</v>
      </c>
      <c r="D480" s="245" t="s">
        <v>155</v>
      </c>
      <c r="E480" s="245" t="s">
        <v>182</v>
      </c>
      <c r="F480" s="246">
        <v>1.625088</v>
      </c>
      <c r="G480" s="245" t="s">
        <v>521</v>
      </c>
      <c r="H480" s="245" t="s">
        <v>666</v>
      </c>
    </row>
    <row r="481">
      <c r="A481" s="245" t="s">
        <v>689</v>
      </c>
      <c r="B481" s="245" t="s">
        <v>690</v>
      </c>
      <c r="C481" s="246">
        <v>3.0</v>
      </c>
      <c r="D481" s="245" t="s">
        <v>155</v>
      </c>
      <c r="E481" s="245" t="s">
        <v>182</v>
      </c>
      <c r="F481" s="246">
        <v>1.468021</v>
      </c>
      <c r="G481" s="245" t="s">
        <v>521</v>
      </c>
      <c r="H481" s="245" t="s">
        <v>666</v>
      </c>
    </row>
    <row r="482">
      <c r="A482" s="245" t="s">
        <v>691</v>
      </c>
      <c r="B482" s="245" t="s">
        <v>692</v>
      </c>
      <c r="C482" s="246">
        <v>3.0</v>
      </c>
      <c r="D482" s="245" t="s">
        <v>154</v>
      </c>
      <c r="E482" s="245" t="s">
        <v>201</v>
      </c>
      <c r="F482" s="246">
        <v>1.827373</v>
      </c>
      <c r="G482" s="245" t="s">
        <v>521</v>
      </c>
      <c r="H482" s="245" t="s">
        <v>666</v>
      </c>
    </row>
    <row r="483">
      <c r="A483" s="245" t="s">
        <v>693</v>
      </c>
      <c r="B483" s="245" t="s">
        <v>694</v>
      </c>
      <c r="C483" s="246">
        <v>3.0</v>
      </c>
      <c r="D483" s="245" t="s">
        <v>155</v>
      </c>
      <c r="E483" s="245" t="s">
        <v>284</v>
      </c>
      <c r="F483" s="246">
        <v>1.541718</v>
      </c>
      <c r="G483" s="245" t="s">
        <v>521</v>
      </c>
      <c r="H483" s="245" t="s">
        <v>666</v>
      </c>
    </row>
    <row r="484">
      <c r="A484" s="245" t="s">
        <v>415</v>
      </c>
      <c r="B484" s="245" t="s">
        <v>416</v>
      </c>
      <c r="C484" s="246">
        <v>3.0</v>
      </c>
      <c r="D484" s="245" t="s">
        <v>150</v>
      </c>
      <c r="E484" s="245" t="s">
        <v>257</v>
      </c>
      <c r="F484" s="246">
        <v>1.368346</v>
      </c>
      <c r="G484" s="245" t="s">
        <v>521</v>
      </c>
      <c r="H484" s="245" t="s">
        <v>666</v>
      </c>
    </row>
    <row r="485">
      <c r="A485" s="245" t="s">
        <v>695</v>
      </c>
      <c r="B485" s="245" t="s">
        <v>696</v>
      </c>
      <c r="C485" s="246">
        <v>3.0</v>
      </c>
      <c r="D485" s="245" t="s">
        <v>150</v>
      </c>
      <c r="E485" s="245" t="s">
        <v>257</v>
      </c>
      <c r="F485" s="246">
        <v>1.378796</v>
      </c>
      <c r="G485" s="245" t="s">
        <v>521</v>
      </c>
      <c r="H485" s="245" t="s">
        <v>666</v>
      </c>
    </row>
    <row r="486">
      <c r="A486" s="245" t="s">
        <v>364</v>
      </c>
      <c r="B486" s="245" t="s">
        <v>365</v>
      </c>
      <c r="C486" s="246">
        <v>3.0</v>
      </c>
      <c r="D486" s="245" t="s">
        <v>150</v>
      </c>
      <c r="E486" s="245" t="s">
        <v>168</v>
      </c>
      <c r="F486" s="246">
        <v>1.599681</v>
      </c>
      <c r="G486" s="245" t="s">
        <v>521</v>
      </c>
      <c r="H486" s="245" t="s">
        <v>666</v>
      </c>
    </row>
    <row r="487">
      <c r="A487" s="245" t="s">
        <v>380</v>
      </c>
      <c r="B487" s="245" t="s">
        <v>381</v>
      </c>
      <c r="C487" s="246">
        <v>3.0</v>
      </c>
      <c r="D487" s="245" t="s">
        <v>155</v>
      </c>
      <c r="E487" s="245" t="s">
        <v>185</v>
      </c>
      <c r="F487" s="246">
        <v>1.401577</v>
      </c>
      <c r="G487" s="245" t="s">
        <v>521</v>
      </c>
      <c r="H487" s="245" t="s">
        <v>666</v>
      </c>
    </row>
    <row r="488">
      <c r="A488" s="245" t="s">
        <v>636</v>
      </c>
      <c r="B488" s="245" t="s">
        <v>637</v>
      </c>
      <c r="C488" s="246">
        <v>7.0</v>
      </c>
      <c r="D488" s="245" t="s">
        <v>155</v>
      </c>
      <c r="E488" s="245" t="s">
        <v>179</v>
      </c>
      <c r="F488" s="246">
        <v>1.541675</v>
      </c>
      <c r="G488" s="245" t="s">
        <v>521</v>
      </c>
      <c r="H488" s="245" t="s">
        <v>666</v>
      </c>
    </row>
    <row r="489">
      <c r="A489" s="245" t="s">
        <v>243</v>
      </c>
      <c r="B489" s="245" t="s">
        <v>244</v>
      </c>
      <c r="C489" s="246">
        <v>7.0</v>
      </c>
      <c r="D489" s="245" t="s">
        <v>150</v>
      </c>
      <c r="E489" s="245" t="s">
        <v>245</v>
      </c>
      <c r="F489" s="246">
        <v>1.508593</v>
      </c>
      <c r="G489" s="245" t="s">
        <v>521</v>
      </c>
      <c r="H489" s="245" t="s">
        <v>666</v>
      </c>
    </row>
    <row r="490">
      <c r="A490" s="245" t="s">
        <v>380</v>
      </c>
      <c r="B490" s="245" t="s">
        <v>381</v>
      </c>
      <c r="C490" s="246">
        <v>7.0</v>
      </c>
      <c r="D490" s="245" t="s">
        <v>155</v>
      </c>
      <c r="E490" s="245" t="s">
        <v>185</v>
      </c>
      <c r="F490" s="246">
        <v>1.549385</v>
      </c>
      <c r="G490" s="245" t="s">
        <v>521</v>
      </c>
      <c r="H490" s="245" t="s">
        <v>666</v>
      </c>
    </row>
    <row r="491">
      <c r="A491" s="245" t="s">
        <v>425</v>
      </c>
      <c r="B491" s="245" t="s">
        <v>426</v>
      </c>
      <c r="C491" s="246">
        <v>7.0</v>
      </c>
      <c r="D491" s="245" t="s">
        <v>152</v>
      </c>
      <c r="E491" s="245" t="s">
        <v>197</v>
      </c>
      <c r="F491" s="246">
        <v>-1.57174</v>
      </c>
      <c r="G491" s="245" t="s">
        <v>221</v>
      </c>
      <c r="H491" s="245" t="s">
        <v>666</v>
      </c>
    </row>
    <row r="492">
      <c r="A492" s="245" t="s">
        <v>569</v>
      </c>
      <c r="B492" s="245" t="s">
        <v>570</v>
      </c>
      <c r="C492" s="246">
        <v>7.0</v>
      </c>
      <c r="D492" s="245" t="s">
        <v>150</v>
      </c>
      <c r="E492" s="245" t="s">
        <v>257</v>
      </c>
      <c r="F492" s="246">
        <v>1.430062</v>
      </c>
      <c r="G492" s="245" t="s">
        <v>521</v>
      </c>
      <c r="H492" s="245" t="s">
        <v>666</v>
      </c>
    </row>
    <row r="493">
      <c r="A493" s="245" t="s">
        <v>610</v>
      </c>
      <c r="B493" s="245" t="s">
        <v>611</v>
      </c>
      <c r="C493" s="246">
        <v>7.0</v>
      </c>
      <c r="D493" s="245" t="s">
        <v>150</v>
      </c>
      <c r="E493" s="245" t="s">
        <v>437</v>
      </c>
      <c r="F493" s="246">
        <v>1.653207</v>
      </c>
      <c r="G493" s="245" t="s">
        <v>521</v>
      </c>
      <c r="H493" s="245" t="s">
        <v>666</v>
      </c>
    </row>
    <row r="494">
      <c r="A494" s="245" t="s">
        <v>667</v>
      </c>
      <c r="B494" s="245" t="s">
        <v>668</v>
      </c>
      <c r="C494" s="246">
        <v>7.0</v>
      </c>
      <c r="D494" s="245" t="s">
        <v>150</v>
      </c>
      <c r="E494" s="245" t="s">
        <v>275</v>
      </c>
      <c r="F494" s="246">
        <v>-1.69261</v>
      </c>
      <c r="G494" s="245" t="s">
        <v>221</v>
      </c>
      <c r="H494" s="245" t="s">
        <v>666</v>
      </c>
    </row>
    <row r="495">
      <c r="A495" s="245" t="s">
        <v>309</v>
      </c>
      <c r="B495" s="245" t="s">
        <v>310</v>
      </c>
      <c r="C495" s="246">
        <v>7.0</v>
      </c>
      <c r="D495" s="245" t="s">
        <v>152</v>
      </c>
      <c r="E495" s="245" t="s">
        <v>196</v>
      </c>
      <c r="F495" s="246">
        <v>-1.96276</v>
      </c>
      <c r="G495" s="245" t="s">
        <v>221</v>
      </c>
      <c r="H495" s="245" t="s">
        <v>666</v>
      </c>
    </row>
    <row r="496">
      <c r="A496" s="245" t="s">
        <v>697</v>
      </c>
      <c r="B496" s="245" t="s">
        <v>698</v>
      </c>
      <c r="C496" s="246">
        <v>7.0</v>
      </c>
      <c r="D496" s="245" t="s">
        <v>150</v>
      </c>
      <c r="E496" s="245" t="s">
        <v>245</v>
      </c>
      <c r="F496" s="246">
        <v>1.318475</v>
      </c>
      <c r="G496" s="245" t="s">
        <v>521</v>
      </c>
      <c r="H496" s="245" t="s">
        <v>666</v>
      </c>
    </row>
    <row r="497">
      <c r="A497" s="245" t="s">
        <v>699</v>
      </c>
      <c r="B497" s="245" t="s">
        <v>700</v>
      </c>
      <c r="C497" s="246">
        <v>7.0</v>
      </c>
      <c r="D497" s="245" t="s">
        <v>155</v>
      </c>
      <c r="E497" s="245" t="s">
        <v>270</v>
      </c>
      <c r="F497" s="246">
        <v>2.077322</v>
      </c>
      <c r="G497" s="245" t="s">
        <v>521</v>
      </c>
      <c r="H497" s="245" t="s">
        <v>666</v>
      </c>
    </row>
    <row r="498">
      <c r="A498" s="245" t="s">
        <v>539</v>
      </c>
      <c r="B498" s="245" t="s">
        <v>540</v>
      </c>
      <c r="C498" s="246">
        <v>7.0</v>
      </c>
      <c r="D498" s="245" t="s">
        <v>150</v>
      </c>
      <c r="E498" s="245" t="s">
        <v>257</v>
      </c>
      <c r="F498" s="246">
        <v>-1.7977</v>
      </c>
      <c r="G498" s="245" t="s">
        <v>221</v>
      </c>
      <c r="H498" s="245" t="s">
        <v>666</v>
      </c>
    </row>
    <row r="499">
      <c r="A499" s="245" t="s">
        <v>443</v>
      </c>
      <c r="B499" s="245" t="s">
        <v>444</v>
      </c>
      <c r="C499" s="246">
        <v>7.0</v>
      </c>
      <c r="D499" s="245" t="s">
        <v>150</v>
      </c>
      <c r="E499" s="245" t="s">
        <v>236</v>
      </c>
      <c r="F499" s="246">
        <v>-1.42256</v>
      </c>
      <c r="G499" s="245" t="s">
        <v>221</v>
      </c>
      <c r="H499" s="245" t="s">
        <v>666</v>
      </c>
    </row>
    <row r="500">
      <c r="A500" s="245" t="s">
        <v>458</v>
      </c>
      <c r="B500" s="245" t="s">
        <v>459</v>
      </c>
      <c r="C500" s="246">
        <v>7.0</v>
      </c>
      <c r="D500" s="245" t="s">
        <v>155</v>
      </c>
      <c r="E500" s="245" t="s">
        <v>270</v>
      </c>
      <c r="F500" s="246">
        <v>1.79609</v>
      </c>
      <c r="G500" s="245" t="s">
        <v>521</v>
      </c>
      <c r="H500" s="245" t="s">
        <v>666</v>
      </c>
    </row>
    <row r="501">
      <c r="A501" s="245" t="s">
        <v>411</v>
      </c>
      <c r="B501" s="245" t="s">
        <v>412</v>
      </c>
      <c r="C501" s="246">
        <v>7.0</v>
      </c>
      <c r="D501" s="245" t="s">
        <v>150</v>
      </c>
      <c r="E501" s="245" t="s">
        <v>254</v>
      </c>
      <c r="F501" s="246">
        <v>1.596968</v>
      </c>
      <c r="G501" s="245" t="s">
        <v>521</v>
      </c>
      <c r="H501" s="245" t="s">
        <v>666</v>
      </c>
    </row>
    <row r="502">
      <c r="A502" s="245" t="s">
        <v>456</v>
      </c>
      <c r="B502" s="245" t="s">
        <v>457</v>
      </c>
      <c r="C502" s="246">
        <v>7.0</v>
      </c>
      <c r="D502" s="245" t="s">
        <v>155</v>
      </c>
      <c r="E502" s="245" t="s">
        <v>182</v>
      </c>
      <c r="F502" s="246">
        <v>1.388916</v>
      </c>
      <c r="G502" s="245" t="s">
        <v>521</v>
      </c>
      <c r="H502" s="245" t="s">
        <v>666</v>
      </c>
    </row>
    <row r="503">
      <c r="A503" s="245" t="s">
        <v>478</v>
      </c>
      <c r="B503" s="245" t="s">
        <v>479</v>
      </c>
      <c r="C503" s="246">
        <v>7.0</v>
      </c>
      <c r="D503" s="245" t="s">
        <v>155</v>
      </c>
      <c r="E503" s="245" t="s">
        <v>284</v>
      </c>
      <c r="F503" s="246">
        <v>1.402756</v>
      </c>
      <c r="G503" s="245" t="s">
        <v>521</v>
      </c>
      <c r="H503" s="245" t="s">
        <v>666</v>
      </c>
    </row>
    <row r="504">
      <c r="A504" s="245" t="s">
        <v>407</v>
      </c>
      <c r="B504" s="245" t="s">
        <v>408</v>
      </c>
      <c r="C504" s="246">
        <v>7.0</v>
      </c>
      <c r="D504" s="245" t="s">
        <v>150</v>
      </c>
      <c r="E504" s="245" t="s">
        <v>254</v>
      </c>
      <c r="F504" s="246">
        <v>1.497162</v>
      </c>
      <c r="G504" s="245" t="s">
        <v>521</v>
      </c>
      <c r="H504" s="245" t="s">
        <v>666</v>
      </c>
    </row>
    <row r="505">
      <c r="A505" s="245" t="s">
        <v>701</v>
      </c>
      <c r="B505" s="245" t="s">
        <v>702</v>
      </c>
      <c r="C505" s="246">
        <v>7.0</v>
      </c>
      <c r="D505" s="245" t="s">
        <v>150</v>
      </c>
      <c r="E505" s="245" t="s">
        <v>257</v>
      </c>
      <c r="F505" s="246">
        <v>1.849664</v>
      </c>
      <c r="G505" s="245" t="s">
        <v>521</v>
      </c>
      <c r="H505" s="245" t="s">
        <v>666</v>
      </c>
    </row>
    <row r="506">
      <c r="A506" s="245" t="s">
        <v>282</v>
      </c>
      <c r="B506" s="245" t="s">
        <v>283</v>
      </c>
      <c r="C506" s="246">
        <v>7.0</v>
      </c>
      <c r="D506" s="245" t="s">
        <v>155</v>
      </c>
      <c r="E506" s="245" t="s">
        <v>284</v>
      </c>
      <c r="F506" s="246">
        <v>1.511432</v>
      </c>
      <c r="G506" s="245" t="s">
        <v>521</v>
      </c>
      <c r="H506" s="245" t="s">
        <v>666</v>
      </c>
    </row>
    <row r="507">
      <c r="A507" s="245" t="s">
        <v>622</v>
      </c>
      <c r="B507" s="245" t="s">
        <v>623</v>
      </c>
      <c r="C507" s="246">
        <v>7.0</v>
      </c>
      <c r="D507" s="245" t="s">
        <v>155</v>
      </c>
      <c r="E507" s="245" t="s">
        <v>284</v>
      </c>
      <c r="F507" s="246">
        <v>1.787912</v>
      </c>
      <c r="G507" s="245" t="s">
        <v>521</v>
      </c>
      <c r="H507" s="245" t="s">
        <v>666</v>
      </c>
    </row>
    <row r="508">
      <c r="A508" s="245" t="s">
        <v>364</v>
      </c>
      <c r="B508" s="245" t="s">
        <v>365</v>
      </c>
      <c r="C508" s="246">
        <v>7.0</v>
      </c>
      <c r="D508" s="245" t="s">
        <v>150</v>
      </c>
      <c r="E508" s="245" t="s">
        <v>168</v>
      </c>
      <c r="F508" s="246">
        <v>1.501755</v>
      </c>
      <c r="G508" s="245" t="s">
        <v>521</v>
      </c>
      <c r="H508" s="245" t="s">
        <v>666</v>
      </c>
    </row>
    <row r="509">
      <c r="A509" s="245" t="s">
        <v>443</v>
      </c>
      <c r="B509" s="245" t="s">
        <v>444</v>
      </c>
      <c r="C509" s="246">
        <v>14.0</v>
      </c>
      <c r="D509" s="245" t="s">
        <v>150</v>
      </c>
      <c r="E509" s="245" t="s">
        <v>236</v>
      </c>
      <c r="F509" s="246">
        <v>-2.20131</v>
      </c>
      <c r="G509" s="245" t="s">
        <v>221</v>
      </c>
      <c r="H509" s="245" t="s">
        <v>666</v>
      </c>
    </row>
    <row r="510">
      <c r="A510" s="245" t="s">
        <v>448</v>
      </c>
      <c r="B510" s="245" t="s">
        <v>449</v>
      </c>
      <c r="C510" s="246">
        <v>14.0</v>
      </c>
      <c r="D510" s="245" t="s">
        <v>155</v>
      </c>
      <c r="E510" s="245" t="s">
        <v>327</v>
      </c>
      <c r="F510" s="246">
        <v>-1.90796</v>
      </c>
      <c r="G510" s="245" t="s">
        <v>221</v>
      </c>
      <c r="H510" s="245" t="s">
        <v>666</v>
      </c>
    </row>
    <row r="511">
      <c r="A511" s="245" t="s">
        <v>250</v>
      </c>
      <c r="B511" s="245" t="s">
        <v>251</v>
      </c>
      <c r="C511" s="246">
        <v>14.0</v>
      </c>
      <c r="D511" s="245" t="s">
        <v>152</v>
      </c>
      <c r="E511" s="245" t="s">
        <v>198</v>
      </c>
      <c r="F511" s="246">
        <v>-2.20664</v>
      </c>
      <c r="G511" s="245" t="s">
        <v>221</v>
      </c>
      <c r="H511" s="245" t="s">
        <v>666</v>
      </c>
    </row>
    <row r="512">
      <c r="A512" s="245" t="s">
        <v>368</v>
      </c>
      <c r="B512" s="245" t="s">
        <v>369</v>
      </c>
      <c r="C512" s="246">
        <v>14.0</v>
      </c>
      <c r="D512" s="245" t="s">
        <v>150</v>
      </c>
      <c r="E512" s="245" t="s">
        <v>236</v>
      </c>
      <c r="F512" s="246">
        <v>-2.13437</v>
      </c>
      <c r="G512" s="245" t="s">
        <v>221</v>
      </c>
      <c r="H512" s="245" t="s">
        <v>666</v>
      </c>
    </row>
    <row r="513">
      <c r="A513" s="245" t="s">
        <v>263</v>
      </c>
      <c r="B513" s="245" t="s">
        <v>264</v>
      </c>
      <c r="C513" s="246">
        <v>14.0</v>
      </c>
      <c r="D513" s="245" t="s">
        <v>150</v>
      </c>
      <c r="E513" s="245" t="s">
        <v>265</v>
      </c>
      <c r="F513" s="246">
        <v>-1.81181</v>
      </c>
      <c r="G513" s="245" t="s">
        <v>221</v>
      </c>
      <c r="H513" s="245" t="s">
        <v>666</v>
      </c>
    </row>
    <row r="514">
      <c r="A514" s="245" t="s">
        <v>334</v>
      </c>
      <c r="B514" s="245" t="s">
        <v>335</v>
      </c>
      <c r="C514" s="246">
        <v>14.0</v>
      </c>
      <c r="D514" s="245" t="s">
        <v>150</v>
      </c>
      <c r="E514" s="245" t="s">
        <v>236</v>
      </c>
      <c r="F514" s="246">
        <v>-1.73718</v>
      </c>
      <c r="G514" s="245" t="s">
        <v>221</v>
      </c>
      <c r="H514" s="245" t="s">
        <v>666</v>
      </c>
    </row>
    <row r="515">
      <c r="A515" s="245" t="s">
        <v>466</v>
      </c>
      <c r="B515" s="245" t="s">
        <v>467</v>
      </c>
      <c r="C515" s="246">
        <v>14.0</v>
      </c>
      <c r="D515" s="245" t="s">
        <v>155</v>
      </c>
      <c r="E515" s="245" t="s">
        <v>176</v>
      </c>
      <c r="F515" s="246">
        <v>-1.9136</v>
      </c>
      <c r="G515" s="245" t="s">
        <v>221</v>
      </c>
      <c r="H515" s="245" t="s">
        <v>666</v>
      </c>
    </row>
    <row r="516">
      <c r="A516" s="245" t="s">
        <v>413</v>
      </c>
      <c r="B516" s="245" t="s">
        <v>414</v>
      </c>
      <c r="C516" s="246">
        <v>14.0</v>
      </c>
      <c r="D516" s="245" t="s">
        <v>155</v>
      </c>
      <c r="E516" s="245" t="s">
        <v>188</v>
      </c>
      <c r="F516" s="246">
        <v>-1.63552</v>
      </c>
      <c r="G516" s="245" t="s">
        <v>221</v>
      </c>
      <c r="H516" s="245" t="s">
        <v>666</v>
      </c>
    </row>
    <row r="517">
      <c r="A517" s="245" t="s">
        <v>278</v>
      </c>
      <c r="B517" s="245" t="s">
        <v>279</v>
      </c>
      <c r="C517" s="246">
        <v>14.0</v>
      </c>
      <c r="D517" s="245" t="s">
        <v>150</v>
      </c>
      <c r="E517" s="245" t="s">
        <v>257</v>
      </c>
      <c r="F517" s="246">
        <v>-1.70593</v>
      </c>
      <c r="G517" s="245" t="s">
        <v>221</v>
      </c>
      <c r="H517" s="245" t="s">
        <v>666</v>
      </c>
    </row>
    <row r="518">
      <c r="A518" s="245" t="s">
        <v>563</v>
      </c>
      <c r="B518" s="245" t="s">
        <v>564</v>
      </c>
      <c r="C518" s="246">
        <v>14.0</v>
      </c>
      <c r="D518" s="245" t="s">
        <v>150</v>
      </c>
      <c r="E518" s="245" t="s">
        <v>254</v>
      </c>
      <c r="F518" s="246">
        <v>-1.66988</v>
      </c>
      <c r="G518" s="245" t="s">
        <v>221</v>
      </c>
      <c r="H518" s="245" t="s">
        <v>666</v>
      </c>
    </row>
    <row r="519">
      <c r="A519" s="245" t="s">
        <v>658</v>
      </c>
      <c r="B519" s="245" t="s">
        <v>659</v>
      </c>
      <c r="C519" s="246">
        <v>14.0</v>
      </c>
      <c r="D519" s="245" t="s">
        <v>150</v>
      </c>
      <c r="E519" s="245" t="s">
        <v>389</v>
      </c>
      <c r="F519" s="246">
        <v>-2.06611</v>
      </c>
      <c r="G519" s="245" t="s">
        <v>221</v>
      </c>
      <c r="H519" s="245" t="s">
        <v>666</v>
      </c>
    </row>
    <row r="520">
      <c r="A520" s="245" t="s">
        <v>425</v>
      </c>
      <c r="B520" s="245" t="s">
        <v>426</v>
      </c>
      <c r="C520" s="246">
        <v>14.0</v>
      </c>
      <c r="D520" s="245" t="s">
        <v>152</v>
      </c>
      <c r="E520" s="245" t="s">
        <v>197</v>
      </c>
      <c r="F520" s="246">
        <v>-1.68022</v>
      </c>
      <c r="G520" s="245" t="s">
        <v>221</v>
      </c>
      <c r="H520" s="245" t="s">
        <v>666</v>
      </c>
    </row>
    <row r="521">
      <c r="A521" s="245" t="s">
        <v>468</v>
      </c>
      <c r="B521" s="245" t="s">
        <v>469</v>
      </c>
      <c r="C521" s="246">
        <v>14.0</v>
      </c>
      <c r="D521" s="245" t="s">
        <v>150</v>
      </c>
      <c r="E521" s="245" t="s">
        <v>236</v>
      </c>
      <c r="F521" s="246">
        <v>-1.95907</v>
      </c>
      <c r="G521" s="245" t="s">
        <v>221</v>
      </c>
      <c r="H521" s="245" t="s">
        <v>666</v>
      </c>
    </row>
    <row r="522">
      <c r="A522" s="245" t="s">
        <v>243</v>
      </c>
      <c r="B522" s="245" t="s">
        <v>244</v>
      </c>
      <c r="C522" s="246">
        <v>14.0</v>
      </c>
      <c r="D522" s="245" t="s">
        <v>150</v>
      </c>
      <c r="E522" s="245" t="s">
        <v>245</v>
      </c>
      <c r="F522" s="246">
        <v>1.437948</v>
      </c>
      <c r="G522" s="245" t="s">
        <v>521</v>
      </c>
      <c r="H522" s="245" t="s">
        <v>666</v>
      </c>
    </row>
    <row r="523">
      <c r="A523" s="245" t="s">
        <v>528</v>
      </c>
      <c r="B523" s="245" t="s">
        <v>529</v>
      </c>
      <c r="C523" s="246">
        <v>14.0</v>
      </c>
      <c r="D523" s="245" t="s">
        <v>150</v>
      </c>
      <c r="E523" s="245" t="s">
        <v>166</v>
      </c>
      <c r="F523" s="246">
        <v>1.750228</v>
      </c>
      <c r="G523" s="245" t="s">
        <v>521</v>
      </c>
      <c r="H523" s="245" t="s">
        <v>666</v>
      </c>
    </row>
    <row r="524">
      <c r="A524" s="245" t="s">
        <v>652</v>
      </c>
      <c r="B524" s="245" t="s">
        <v>653</v>
      </c>
      <c r="C524" s="246">
        <v>14.0</v>
      </c>
      <c r="D524" s="245" t="s">
        <v>150</v>
      </c>
      <c r="E524" s="245" t="s">
        <v>257</v>
      </c>
      <c r="F524" s="246">
        <v>-1.71432</v>
      </c>
      <c r="G524" s="245" t="s">
        <v>221</v>
      </c>
      <c r="H524" s="245" t="s">
        <v>666</v>
      </c>
    </row>
    <row r="525">
      <c r="A525" s="245" t="s">
        <v>460</v>
      </c>
      <c r="B525" s="245" t="s">
        <v>461</v>
      </c>
      <c r="C525" s="246">
        <v>14.0</v>
      </c>
      <c r="D525" s="245" t="s">
        <v>150</v>
      </c>
      <c r="E525" s="245" t="s">
        <v>166</v>
      </c>
      <c r="F525" s="246">
        <v>2.002504</v>
      </c>
      <c r="G525" s="245" t="s">
        <v>521</v>
      </c>
      <c r="H525" s="245" t="s">
        <v>666</v>
      </c>
    </row>
    <row r="526">
      <c r="A526" s="245" t="s">
        <v>386</v>
      </c>
      <c r="B526" s="245" t="s">
        <v>387</v>
      </c>
      <c r="C526" s="246">
        <v>14.0</v>
      </c>
      <c r="D526" s="245" t="s">
        <v>150</v>
      </c>
      <c r="E526" s="245" t="s">
        <v>389</v>
      </c>
      <c r="F526" s="246">
        <v>-1.64652</v>
      </c>
      <c r="G526" s="245" t="s">
        <v>221</v>
      </c>
      <c r="H526" s="245" t="s">
        <v>666</v>
      </c>
    </row>
    <row r="527">
      <c r="A527" s="245" t="s">
        <v>703</v>
      </c>
      <c r="B527" s="245" t="s">
        <v>704</v>
      </c>
      <c r="C527" s="246">
        <v>14.0</v>
      </c>
      <c r="D527" s="245" t="s">
        <v>155</v>
      </c>
      <c r="E527" s="245" t="s">
        <v>176</v>
      </c>
      <c r="F527" s="246">
        <v>-1.54802</v>
      </c>
      <c r="G527" s="245" t="s">
        <v>221</v>
      </c>
      <c r="H527" s="245" t="s">
        <v>666</v>
      </c>
    </row>
    <row r="528">
      <c r="A528" s="245" t="s">
        <v>705</v>
      </c>
      <c r="B528" s="245" t="s">
        <v>706</v>
      </c>
      <c r="C528" s="246">
        <v>14.0</v>
      </c>
      <c r="D528" s="245" t="s">
        <v>150</v>
      </c>
      <c r="E528" s="245" t="s">
        <v>236</v>
      </c>
      <c r="F528" s="246">
        <v>-1.66442</v>
      </c>
      <c r="G528" s="245" t="s">
        <v>221</v>
      </c>
      <c r="H528" s="245" t="s">
        <v>666</v>
      </c>
    </row>
    <row r="529">
      <c r="A529" s="245" t="s">
        <v>640</v>
      </c>
      <c r="B529" s="245" t="s">
        <v>641</v>
      </c>
      <c r="C529" s="246">
        <v>14.0</v>
      </c>
      <c r="D529" s="245" t="s">
        <v>150</v>
      </c>
      <c r="E529" s="245" t="s">
        <v>245</v>
      </c>
      <c r="F529" s="246">
        <v>-1.66722</v>
      </c>
      <c r="G529" s="245" t="s">
        <v>221</v>
      </c>
      <c r="H529" s="245" t="s">
        <v>666</v>
      </c>
    </row>
    <row r="530">
      <c r="A530" s="245" t="s">
        <v>660</v>
      </c>
      <c r="B530" s="245" t="s">
        <v>661</v>
      </c>
      <c r="C530" s="246">
        <v>14.0</v>
      </c>
      <c r="D530" s="245" t="s">
        <v>150</v>
      </c>
      <c r="E530" s="245" t="s">
        <v>245</v>
      </c>
      <c r="F530" s="246">
        <v>1.810726</v>
      </c>
      <c r="G530" s="245" t="s">
        <v>521</v>
      </c>
      <c r="H530" s="245" t="s">
        <v>666</v>
      </c>
    </row>
    <row r="531">
      <c r="A531" s="245" t="s">
        <v>707</v>
      </c>
      <c r="B531" s="245" t="s">
        <v>708</v>
      </c>
      <c r="C531" s="246">
        <v>14.0</v>
      </c>
      <c r="D531" s="245" t="s">
        <v>150</v>
      </c>
      <c r="E531" s="245" t="s">
        <v>437</v>
      </c>
      <c r="F531" s="246">
        <v>1.407246</v>
      </c>
      <c r="G531" s="245" t="s">
        <v>521</v>
      </c>
      <c r="H531" s="245" t="s">
        <v>666</v>
      </c>
    </row>
    <row r="532">
      <c r="A532" s="245" t="s">
        <v>504</v>
      </c>
      <c r="B532" s="245" t="s">
        <v>505</v>
      </c>
      <c r="C532" s="246">
        <v>14.0</v>
      </c>
      <c r="D532" s="245" t="s">
        <v>155</v>
      </c>
      <c r="E532" s="245" t="s">
        <v>284</v>
      </c>
      <c r="F532" s="246">
        <v>-1.45302</v>
      </c>
      <c r="G532" s="245" t="s">
        <v>221</v>
      </c>
      <c r="H532" s="245" t="s">
        <v>666</v>
      </c>
    </row>
    <row r="533">
      <c r="A533" s="245" t="s">
        <v>276</v>
      </c>
      <c r="B533" s="245" t="s">
        <v>277</v>
      </c>
      <c r="C533" s="246">
        <v>14.0</v>
      </c>
      <c r="D533" s="245" t="s">
        <v>150</v>
      </c>
      <c r="E533" s="245" t="s">
        <v>257</v>
      </c>
      <c r="F533" s="246">
        <v>-1.55925</v>
      </c>
      <c r="G533" s="245" t="s">
        <v>221</v>
      </c>
      <c r="H533" s="245" t="s">
        <v>666</v>
      </c>
    </row>
    <row r="534">
      <c r="A534" s="245" t="s">
        <v>261</v>
      </c>
      <c r="B534" s="245" t="s">
        <v>262</v>
      </c>
      <c r="C534" s="246">
        <v>14.0</v>
      </c>
      <c r="D534" s="245" t="s">
        <v>150</v>
      </c>
      <c r="E534" s="245" t="s">
        <v>158</v>
      </c>
      <c r="F534" s="246">
        <v>-1.46429</v>
      </c>
      <c r="G534" s="245" t="s">
        <v>221</v>
      </c>
      <c r="H534" s="245" t="s">
        <v>666</v>
      </c>
    </row>
    <row r="535">
      <c r="A535" s="245" t="s">
        <v>238</v>
      </c>
      <c r="B535" s="245" t="s">
        <v>239</v>
      </c>
      <c r="C535" s="246">
        <v>14.0</v>
      </c>
      <c r="D535" s="245" t="s">
        <v>152</v>
      </c>
      <c r="E535" s="245" t="s">
        <v>240</v>
      </c>
      <c r="F535" s="246">
        <v>-1.50248</v>
      </c>
      <c r="G535" s="245" t="s">
        <v>221</v>
      </c>
      <c r="H535" s="245" t="s">
        <v>666</v>
      </c>
    </row>
    <row r="536">
      <c r="A536" s="245" t="s">
        <v>709</v>
      </c>
      <c r="B536" s="245" t="s">
        <v>710</v>
      </c>
      <c r="C536" s="246">
        <v>14.0</v>
      </c>
      <c r="D536" s="245" t="s">
        <v>155</v>
      </c>
      <c r="E536" s="245" t="s">
        <v>182</v>
      </c>
      <c r="F536" s="246">
        <v>-1.43821</v>
      </c>
      <c r="G536" s="245" t="s">
        <v>221</v>
      </c>
      <c r="H536" s="245" t="s">
        <v>666</v>
      </c>
    </row>
    <row r="537">
      <c r="A537" s="245" t="s">
        <v>711</v>
      </c>
      <c r="B537" s="245" t="s">
        <v>712</v>
      </c>
      <c r="C537" s="246">
        <v>14.0</v>
      </c>
      <c r="D537" s="245" t="s">
        <v>150</v>
      </c>
      <c r="E537" s="245" t="s">
        <v>257</v>
      </c>
      <c r="F537" s="246">
        <v>-1.56477</v>
      </c>
      <c r="G537" s="245" t="s">
        <v>221</v>
      </c>
      <c r="H537" s="245" t="s">
        <v>666</v>
      </c>
    </row>
    <row r="538">
      <c r="A538" s="245" t="s">
        <v>293</v>
      </c>
      <c r="B538" s="245" t="s">
        <v>294</v>
      </c>
      <c r="C538" s="246">
        <v>14.0</v>
      </c>
      <c r="D538" s="245" t="s">
        <v>150</v>
      </c>
      <c r="E538" s="245" t="s">
        <v>166</v>
      </c>
      <c r="F538" s="246">
        <v>-1.58957</v>
      </c>
      <c r="G538" s="245" t="s">
        <v>221</v>
      </c>
      <c r="H538" s="245" t="s">
        <v>666</v>
      </c>
    </row>
    <row r="539">
      <c r="A539" s="245" t="s">
        <v>664</v>
      </c>
      <c r="B539" s="245" t="s">
        <v>665</v>
      </c>
      <c r="C539" s="246">
        <v>14.0</v>
      </c>
      <c r="D539" s="245" t="s">
        <v>150</v>
      </c>
      <c r="E539" s="245" t="s">
        <v>265</v>
      </c>
      <c r="F539" s="246">
        <v>-1.85841</v>
      </c>
      <c r="G539" s="245" t="s">
        <v>221</v>
      </c>
      <c r="H539" s="245" t="s">
        <v>666</v>
      </c>
    </row>
    <row r="540">
      <c r="A540" s="245" t="s">
        <v>400</v>
      </c>
      <c r="B540" s="245" t="s">
        <v>401</v>
      </c>
      <c r="C540" s="246">
        <v>14.0</v>
      </c>
      <c r="D540" s="245" t="s">
        <v>150</v>
      </c>
      <c r="E540" s="245" t="s">
        <v>402</v>
      </c>
      <c r="F540" s="246">
        <v>-1.6174</v>
      </c>
      <c r="G540" s="245" t="s">
        <v>221</v>
      </c>
      <c r="H540" s="245" t="s">
        <v>666</v>
      </c>
    </row>
    <row r="541">
      <c r="A541" s="247" t="s">
        <v>494</v>
      </c>
      <c r="B541" s="245" t="s">
        <v>495</v>
      </c>
      <c r="C541" s="246">
        <v>14.0</v>
      </c>
      <c r="D541" s="245" t="s">
        <v>152</v>
      </c>
      <c r="E541" s="245" t="s">
        <v>196</v>
      </c>
      <c r="F541" s="246">
        <v>-1.74453</v>
      </c>
      <c r="G541" s="245" t="s">
        <v>221</v>
      </c>
      <c r="H541" s="245" t="s">
        <v>666</v>
      </c>
    </row>
    <row r="542">
      <c r="A542" s="245" t="s">
        <v>484</v>
      </c>
      <c r="B542" s="245" t="s">
        <v>485</v>
      </c>
      <c r="C542" s="246">
        <v>14.0</v>
      </c>
      <c r="D542" s="245" t="s">
        <v>155</v>
      </c>
      <c r="E542" s="245" t="s">
        <v>270</v>
      </c>
      <c r="F542" s="246">
        <v>-1.58929</v>
      </c>
      <c r="G542" s="245" t="s">
        <v>221</v>
      </c>
      <c r="H542" s="245" t="s">
        <v>666</v>
      </c>
    </row>
    <row r="543">
      <c r="A543" s="245" t="s">
        <v>583</v>
      </c>
      <c r="B543" s="245" t="s">
        <v>584</v>
      </c>
      <c r="C543" s="246">
        <v>14.0</v>
      </c>
      <c r="D543" s="245" t="s">
        <v>150</v>
      </c>
      <c r="E543" s="245" t="s">
        <v>257</v>
      </c>
      <c r="F543" s="246">
        <v>-1.55529</v>
      </c>
      <c r="G543" s="245" t="s">
        <v>221</v>
      </c>
      <c r="H543" s="245" t="s">
        <v>666</v>
      </c>
    </row>
    <row r="544">
      <c r="A544" s="245" t="s">
        <v>303</v>
      </c>
      <c r="B544" s="245" t="s">
        <v>304</v>
      </c>
      <c r="C544" s="246">
        <v>14.0</v>
      </c>
      <c r="D544" s="245" t="s">
        <v>155</v>
      </c>
      <c r="E544" s="245" t="s">
        <v>189</v>
      </c>
      <c r="F544" s="246">
        <v>-1.77952</v>
      </c>
      <c r="G544" s="245" t="s">
        <v>221</v>
      </c>
      <c r="H544" s="245" t="s">
        <v>666</v>
      </c>
    </row>
    <row r="545">
      <c r="A545" s="245" t="s">
        <v>482</v>
      </c>
      <c r="B545" s="245" t="s">
        <v>483</v>
      </c>
      <c r="C545" s="246">
        <v>14.0</v>
      </c>
      <c r="D545" s="245" t="s">
        <v>155</v>
      </c>
      <c r="E545" s="245" t="s">
        <v>327</v>
      </c>
      <c r="F545" s="246">
        <v>-1.59028</v>
      </c>
      <c r="G545" s="245" t="s">
        <v>221</v>
      </c>
      <c r="H545" s="245" t="s">
        <v>666</v>
      </c>
    </row>
    <row r="546">
      <c r="A546" s="245" t="s">
        <v>431</v>
      </c>
      <c r="B546" s="245" t="s">
        <v>432</v>
      </c>
      <c r="C546" s="246">
        <v>14.0</v>
      </c>
      <c r="D546" s="245" t="s">
        <v>150</v>
      </c>
      <c r="E546" s="245" t="s">
        <v>257</v>
      </c>
      <c r="F546" s="246">
        <v>-1.7545</v>
      </c>
      <c r="G546" s="245" t="s">
        <v>221</v>
      </c>
      <c r="H546" s="245" t="s">
        <v>666</v>
      </c>
    </row>
    <row r="547">
      <c r="A547" s="245" t="s">
        <v>713</v>
      </c>
      <c r="B547" s="245" t="s">
        <v>714</v>
      </c>
      <c r="C547" s="246">
        <v>14.0</v>
      </c>
      <c r="D547" s="245" t="s">
        <v>150</v>
      </c>
      <c r="E547" s="245" t="s">
        <v>245</v>
      </c>
      <c r="F547" s="246">
        <v>-1.42065</v>
      </c>
      <c r="G547" s="245" t="s">
        <v>221</v>
      </c>
      <c r="H547" s="245" t="s">
        <v>666</v>
      </c>
    </row>
    <row r="548">
      <c r="A548" s="245" t="s">
        <v>715</v>
      </c>
      <c r="B548" s="245" t="s">
        <v>716</v>
      </c>
      <c r="C548" s="246">
        <v>14.0</v>
      </c>
      <c r="D548" s="245" t="s">
        <v>150</v>
      </c>
      <c r="E548" s="245" t="s">
        <v>257</v>
      </c>
      <c r="F548" s="246">
        <v>-1.44786</v>
      </c>
      <c r="G548" s="245" t="s">
        <v>221</v>
      </c>
      <c r="H548" s="245" t="s">
        <v>666</v>
      </c>
    </row>
    <row r="549">
      <c r="A549" s="245" t="s">
        <v>396</v>
      </c>
      <c r="B549" s="245" t="s">
        <v>397</v>
      </c>
      <c r="C549" s="246">
        <v>14.0</v>
      </c>
      <c r="D549" s="245" t="s">
        <v>150</v>
      </c>
      <c r="E549" s="245" t="s">
        <v>236</v>
      </c>
      <c r="F549" s="246">
        <v>-1.43533</v>
      </c>
      <c r="G549" s="245" t="s">
        <v>221</v>
      </c>
      <c r="H549" s="245" t="s">
        <v>666</v>
      </c>
    </row>
    <row r="550">
      <c r="A550" s="245" t="s">
        <v>411</v>
      </c>
      <c r="B550" s="245" t="s">
        <v>412</v>
      </c>
      <c r="C550" s="246">
        <v>14.0</v>
      </c>
      <c r="D550" s="245" t="s">
        <v>150</v>
      </c>
      <c r="E550" s="245" t="s">
        <v>254</v>
      </c>
      <c r="F550" s="246">
        <v>1.516099</v>
      </c>
      <c r="G550" s="245" t="s">
        <v>521</v>
      </c>
      <c r="H550" s="245" t="s">
        <v>666</v>
      </c>
    </row>
    <row r="551">
      <c r="A551" s="245" t="s">
        <v>510</v>
      </c>
      <c r="B551" s="245" t="s">
        <v>511</v>
      </c>
      <c r="C551" s="246">
        <v>14.0</v>
      </c>
      <c r="D551" s="245" t="s">
        <v>155</v>
      </c>
      <c r="E551" s="245" t="s">
        <v>177</v>
      </c>
      <c r="F551" s="246">
        <v>-1.43886</v>
      </c>
      <c r="G551" s="245" t="s">
        <v>221</v>
      </c>
      <c r="H551" s="245" t="s">
        <v>666</v>
      </c>
    </row>
    <row r="552">
      <c r="A552" s="245" t="s">
        <v>305</v>
      </c>
      <c r="B552" s="245" t="s">
        <v>306</v>
      </c>
      <c r="C552" s="246">
        <v>14.0</v>
      </c>
      <c r="D552" s="245" t="s">
        <v>150</v>
      </c>
      <c r="E552" s="245" t="s">
        <v>236</v>
      </c>
      <c r="F552" s="246">
        <v>-1.36604</v>
      </c>
      <c r="G552" s="245" t="s">
        <v>221</v>
      </c>
      <c r="H552" s="245" t="s">
        <v>666</v>
      </c>
    </row>
    <row r="553">
      <c r="A553" s="245" t="s">
        <v>287</v>
      </c>
      <c r="B553" s="245" t="s">
        <v>288</v>
      </c>
      <c r="C553" s="246">
        <v>14.0</v>
      </c>
      <c r="D553" s="245" t="s">
        <v>150</v>
      </c>
      <c r="E553" s="245" t="s">
        <v>245</v>
      </c>
      <c r="F553" s="246">
        <v>-1.39608</v>
      </c>
      <c r="G553" s="245" t="s">
        <v>221</v>
      </c>
      <c r="H553" s="245" t="s">
        <v>666</v>
      </c>
    </row>
    <row r="554">
      <c r="A554" s="245" t="s">
        <v>440</v>
      </c>
      <c r="B554" s="245" t="s">
        <v>441</v>
      </c>
      <c r="C554" s="246">
        <v>14.0</v>
      </c>
      <c r="D554" s="245" t="s">
        <v>150</v>
      </c>
      <c r="E554" s="245" t="s">
        <v>245</v>
      </c>
      <c r="F554" s="246">
        <v>-1.69036</v>
      </c>
      <c r="G554" s="245" t="s">
        <v>221</v>
      </c>
      <c r="H554" s="245" t="s">
        <v>666</v>
      </c>
    </row>
    <row r="555">
      <c r="A555" s="245" t="s">
        <v>474</v>
      </c>
      <c r="B555" s="245" t="s">
        <v>475</v>
      </c>
      <c r="C555" s="246">
        <v>14.0</v>
      </c>
      <c r="D555" s="245" t="s">
        <v>155</v>
      </c>
      <c r="E555" s="245" t="s">
        <v>176</v>
      </c>
      <c r="F555" s="246">
        <v>-1.50721</v>
      </c>
      <c r="G555" s="245" t="s">
        <v>221</v>
      </c>
      <c r="H555" s="245" t="s">
        <v>666</v>
      </c>
    </row>
    <row r="556">
      <c r="A556" s="245" t="s">
        <v>241</v>
      </c>
      <c r="B556" s="245" t="s">
        <v>242</v>
      </c>
      <c r="C556" s="246">
        <v>1.0</v>
      </c>
      <c r="D556" s="245" t="s">
        <v>150</v>
      </c>
      <c r="E556" s="245" t="s">
        <v>168</v>
      </c>
      <c r="F556" s="246">
        <v>2.077304</v>
      </c>
      <c r="G556" s="245" t="s">
        <v>521</v>
      </c>
      <c r="H556" s="245" t="s">
        <v>717</v>
      </c>
    </row>
    <row r="557">
      <c r="A557" s="245" t="s">
        <v>243</v>
      </c>
      <c r="B557" s="245" t="s">
        <v>244</v>
      </c>
      <c r="C557" s="246">
        <v>1.0</v>
      </c>
      <c r="D557" s="245" t="s">
        <v>150</v>
      </c>
      <c r="E557" s="245" t="s">
        <v>245</v>
      </c>
      <c r="F557" s="246">
        <v>1.953984</v>
      </c>
      <c r="G557" s="245" t="s">
        <v>521</v>
      </c>
      <c r="H557" s="245" t="s">
        <v>717</v>
      </c>
    </row>
    <row r="558">
      <c r="A558" s="245" t="s">
        <v>252</v>
      </c>
      <c r="B558" s="245" t="s">
        <v>253</v>
      </c>
      <c r="C558" s="246">
        <v>1.0</v>
      </c>
      <c r="D558" s="245" t="s">
        <v>150</v>
      </c>
      <c r="E558" s="245" t="s">
        <v>254</v>
      </c>
      <c r="F558" s="246">
        <v>1.831654</v>
      </c>
      <c r="G558" s="245" t="s">
        <v>521</v>
      </c>
      <c r="H558" s="245" t="s">
        <v>717</v>
      </c>
    </row>
    <row r="559">
      <c r="A559" s="245" t="s">
        <v>282</v>
      </c>
      <c r="B559" s="245" t="s">
        <v>283</v>
      </c>
      <c r="C559" s="246">
        <v>1.0</v>
      </c>
      <c r="D559" s="245" t="s">
        <v>155</v>
      </c>
      <c r="E559" s="245" t="s">
        <v>284</v>
      </c>
      <c r="F559" s="246">
        <v>2.19378</v>
      </c>
      <c r="G559" s="245" t="s">
        <v>521</v>
      </c>
      <c r="H559" s="245" t="s">
        <v>717</v>
      </c>
    </row>
    <row r="560">
      <c r="A560" s="245" t="s">
        <v>558</v>
      </c>
      <c r="B560" s="245" t="s">
        <v>559</v>
      </c>
      <c r="C560" s="246">
        <v>1.0</v>
      </c>
      <c r="D560" s="245" t="s">
        <v>155</v>
      </c>
      <c r="E560" s="245" t="s">
        <v>327</v>
      </c>
      <c r="F560" s="246">
        <v>2.285208</v>
      </c>
      <c r="G560" s="245" t="s">
        <v>521</v>
      </c>
      <c r="H560" s="245" t="s">
        <v>717</v>
      </c>
    </row>
    <row r="561">
      <c r="A561" s="245" t="s">
        <v>332</v>
      </c>
      <c r="B561" s="245" t="s">
        <v>333</v>
      </c>
      <c r="C561" s="246">
        <v>1.0</v>
      </c>
      <c r="D561" s="245" t="s">
        <v>155</v>
      </c>
      <c r="E561" s="245" t="s">
        <v>327</v>
      </c>
      <c r="F561" s="246">
        <v>2.407771</v>
      </c>
      <c r="G561" s="245" t="s">
        <v>521</v>
      </c>
      <c r="H561" s="245" t="s">
        <v>717</v>
      </c>
    </row>
    <row r="562">
      <c r="A562" s="245" t="s">
        <v>336</v>
      </c>
      <c r="B562" s="245" t="s">
        <v>337</v>
      </c>
      <c r="C562" s="246">
        <v>1.0</v>
      </c>
      <c r="D562" s="245" t="s">
        <v>155</v>
      </c>
      <c r="E562" s="245" t="s">
        <v>284</v>
      </c>
      <c r="F562" s="246">
        <v>1.860953</v>
      </c>
      <c r="G562" s="245" t="s">
        <v>521</v>
      </c>
      <c r="H562" s="245" t="s">
        <v>717</v>
      </c>
    </row>
    <row r="563">
      <c r="A563" s="245" t="s">
        <v>325</v>
      </c>
      <c r="B563" s="245" t="s">
        <v>326</v>
      </c>
      <c r="C563" s="246">
        <v>1.0</v>
      </c>
      <c r="D563" s="245" t="s">
        <v>155</v>
      </c>
      <c r="E563" s="245" t="s">
        <v>327</v>
      </c>
      <c r="F563" s="246">
        <v>1.72839</v>
      </c>
      <c r="G563" s="245" t="s">
        <v>521</v>
      </c>
      <c r="H563" s="245" t="s">
        <v>717</v>
      </c>
    </row>
    <row r="564">
      <c r="A564" s="245" t="s">
        <v>654</v>
      </c>
      <c r="B564" s="245" t="s">
        <v>655</v>
      </c>
      <c r="C564" s="246">
        <v>1.0</v>
      </c>
      <c r="D564" s="245" t="s">
        <v>155</v>
      </c>
      <c r="E564" s="245" t="s">
        <v>179</v>
      </c>
      <c r="F564" s="246">
        <v>2.287473</v>
      </c>
      <c r="G564" s="245" t="s">
        <v>521</v>
      </c>
      <c r="H564" s="245" t="s">
        <v>717</v>
      </c>
    </row>
    <row r="565">
      <c r="A565" s="245" t="s">
        <v>273</v>
      </c>
      <c r="B565" s="245" t="s">
        <v>274</v>
      </c>
      <c r="C565" s="246">
        <v>1.0</v>
      </c>
      <c r="D565" s="245" t="s">
        <v>150</v>
      </c>
      <c r="E565" s="245" t="s">
        <v>275</v>
      </c>
      <c r="F565" s="246">
        <v>1.923948</v>
      </c>
      <c r="G565" s="245" t="s">
        <v>521</v>
      </c>
      <c r="H565" s="245" t="s">
        <v>717</v>
      </c>
    </row>
    <row r="566">
      <c r="A566" s="245" t="s">
        <v>569</v>
      </c>
      <c r="B566" s="245" t="s">
        <v>570</v>
      </c>
      <c r="C566" s="246">
        <v>1.0</v>
      </c>
      <c r="D566" s="245" t="s">
        <v>150</v>
      </c>
      <c r="E566" s="245" t="s">
        <v>257</v>
      </c>
      <c r="F566" s="246">
        <v>1.695227</v>
      </c>
      <c r="G566" s="245" t="s">
        <v>521</v>
      </c>
      <c r="H566" s="245" t="s">
        <v>717</v>
      </c>
    </row>
    <row r="567">
      <c r="A567" s="245" t="s">
        <v>433</v>
      </c>
      <c r="B567" s="245" t="s">
        <v>434</v>
      </c>
      <c r="C567" s="246">
        <v>1.0</v>
      </c>
      <c r="D567" s="245" t="s">
        <v>155</v>
      </c>
      <c r="E567" s="245" t="s">
        <v>270</v>
      </c>
      <c r="F567" s="246">
        <v>1.667184</v>
      </c>
      <c r="G567" s="245" t="s">
        <v>521</v>
      </c>
      <c r="H567" s="245" t="s">
        <v>717</v>
      </c>
    </row>
    <row r="568">
      <c r="A568" s="245" t="s">
        <v>295</v>
      </c>
      <c r="B568" s="245" t="s">
        <v>296</v>
      </c>
      <c r="C568" s="246">
        <v>1.0</v>
      </c>
      <c r="D568" s="245" t="s">
        <v>155</v>
      </c>
      <c r="E568" s="245" t="s">
        <v>175</v>
      </c>
      <c r="F568" s="246">
        <v>1.636333</v>
      </c>
      <c r="G568" s="245" t="s">
        <v>521</v>
      </c>
      <c r="H568" s="245" t="s">
        <v>717</v>
      </c>
    </row>
    <row r="569">
      <c r="A569" s="245" t="s">
        <v>407</v>
      </c>
      <c r="B569" s="245" t="s">
        <v>408</v>
      </c>
      <c r="C569" s="246">
        <v>1.0</v>
      </c>
      <c r="D569" s="245" t="s">
        <v>150</v>
      </c>
      <c r="E569" s="245" t="s">
        <v>254</v>
      </c>
      <c r="F569" s="246">
        <v>1.884069</v>
      </c>
      <c r="G569" s="245" t="s">
        <v>521</v>
      </c>
      <c r="H569" s="245" t="s">
        <v>717</v>
      </c>
    </row>
    <row r="570">
      <c r="A570" s="245" t="s">
        <v>669</v>
      </c>
      <c r="B570" s="245" t="s">
        <v>670</v>
      </c>
      <c r="C570" s="246">
        <v>1.0</v>
      </c>
      <c r="D570" s="245" t="s">
        <v>155</v>
      </c>
      <c r="E570" s="245" t="s">
        <v>270</v>
      </c>
      <c r="F570" s="246">
        <v>1.623845</v>
      </c>
      <c r="G570" s="245" t="s">
        <v>521</v>
      </c>
      <c r="H570" s="245" t="s">
        <v>717</v>
      </c>
    </row>
    <row r="571">
      <c r="A571" s="245" t="s">
        <v>271</v>
      </c>
      <c r="B571" s="245" t="s">
        <v>272</v>
      </c>
      <c r="C571" s="246">
        <v>1.0</v>
      </c>
      <c r="D571" s="245" t="s">
        <v>150</v>
      </c>
      <c r="E571" s="245" t="s">
        <v>158</v>
      </c>
      <c r="F571" s="246">
        <v>1.579617</v>
      </c>
      <c r="G571" s="245" t="s">
        <v>521</v>
      </c>
      <c r="H571" s="245" t="s">
        <v>717</v>
      </c>
    </row>
    <row r="572">
      <c r="A572" s="245" t="s">
        <v>667</v>
      </c>
      <c r="B572" s="245" t="s">
        <v>668</v>
      </c>
      <c r="C572" s="246">
        <v>1.0</v>
      </c>
      <c r="D572" s="245" t="s">
        <v>150</v>
      </c>
      <c r="E572" s="245" t="s">
        <v>275</v>
      </c>
      <c r="F572" s="246">
        <v>-1.82599</v>
      </c>
      <c r="G572" s="245" t="s">
        <v>221</v>
      </c>
      <c r="H572" s="245" t="s">
        <v>717</v>
      </c>
    </row>
    <row r="573">
      <c r="A573" s="245" t="s">
        <v>233</v>
      </c>
      <c r="B573" s="245" t="s">
        <v>234</v>
      </c>
      <c r="C573" s="246">
        <v>1.0</v>
      </c>
      <c r="D573" s="245" t="s">
        <v>150</v>
      </c>
      <c r="E573" s="245" t="s">
        <v>236</v>
      </c>
      <c r="F573" s="246">
        <v>1.545247</v>
      </c>
      <c r="G573" s="245" t="s">
        <v>521</v>
      </c>
      <c r="H573" s="245" t="s">
        <v>717</v>
      </c>
    </row>
    <row r="574">
      <c r="A574" s="245" t="s">
        <v>248</v>
      </c>
      <c r="B574" s="245" t="s">
        <v>249</v>
      </c>
      <c r="C574" s="246">
        <v>1.0</v>
      </c>
      <c r="D574" s="245" t="s">
        <v>150</v>
      </c>
      <c r="E574" s="245" t="s">
        <v>236</v>
      </c>
      <c r="F574" s="246">
        <v>1.652749</v>
      </c>
      <c r="G574" s="245" t="s">
        <v>521</v>
      </c>
      <c r="H574" s="245" t="s">
        <v>717</v>
      </c>
    </row>
    <row r="575">
      <c r="A575" s="245" t="s">
        <v>606</v>
      </c>
      <c r="B575" s="245" t="s">
        <v>607</v>
      </c>
      <c r="C575" s="246">
        <v>1.0</v>
      </c>
      <c r="D575" s="245" t="s">
        <v>155</v>
      </c>
      <c r="E575" s="245" t="s">
        <v>543</v>
      </c>
      <c r="F575" s="246">
        <v>2.044859</v>
      </c>
      <c r="G575" s="245" t="s">
        <v>521</v>
      </c>
      <c r="H575" s="245" t="s">
        <v>717</v>
      </c>
    </row>
    <row r="576">
      <c r="A576" s="245" t="s">
        <v>466</v>
      </c>
      <c r="B576" s="245" t="s">
        <v>467</v>
      </c>
      <c r="C576" s="246">
        <v>1.0</v>
      </c>
      <c r="D576" s="245" t="s">
        <v>155</v>
      </c>
      <c r="E576" s="245" t="s">
        <v>176</v>
      </c>
      <c r="F576" s="246">
        <v>1.749539</v>
      </c>
      <c r="G576" s="245" t="s">
        <v>521</v>
      </c>
      <c r="H576" s="245" t="s">
        <v>717</v>
      </c>
    </row>
    <row r="577">
      <c r="A577" s="245" t="s">
        <v>456</v>
      </c>
      <c r="B577" s="245" t="s">
        <v>457</v>
      </c>
      <c r="C577" s="246">
        <v>1.0</v>
      </c>
      <c r="D577" s="245" t="s">
        <v>155</v>
      </c>
      <c r="E577" s="245" t="s">
        <v>182</v>
      </c>
      <c r="F577" s="246">
        <v>1.684449</v>
      </c>
      <c r="G577" s="245" t="s">
        <v>521</v>
      </c>
      <c r="H577" s="245" t="s">
        <v>717</v>
      </c>
    </row>
    <row r="578">
      <c r="A578" s="245" t="s">
        <v>291</v>
      </c>
      <c r="B578" s="245" t="s">
        <v>292</v>
      </c>
      <c r="C578" s="246">
        <v>1.0</v>
      </c>
      <c r="D578" s="245" t="s">
        <v>155</v>
      </c>
      <c r="E578" s="245" t="s">
        <v>284</v>
      </c>
      <c r="F578" s="246">
        <v>2.068061</v>
      </c>
      <c r="G578" s="245" t="s">
        <v>521</v>
      </c>
      <c r="H578" s="245" t="s">
        <v>717</v>
      </c>
    </row>
    <row r="579">
      <c r="A579" s="245" t="s">
        <v>458</v>
      </c>
      <c r="B579" s="245" t="s">
        <v>459</v>
      </c>
      <c r="C579" s="246">
        <v>1.0</v>
      </c>
      <c r="D579" s="245" t="s">
        <v>155</v>
      </c>
      <c r="E579" s="245" t="s">
        <v>270</v>
      </c>
      <c r="F579" s="246">
        <v>1.904136</v>
      </c>
      <c r="G579" s="245" t="s">
        <v>521</v>
      </c>
      <c r="H579" s="245" t="s">
        <v>717</v>
      </c>
    </row>
    <row r="580">
      <c r="A580" s="245" t="s">
        <v>589</v>
      </c>
      <c r="B580" s="245" t="s">
        <v>590</v>
      </c>
      <c r="C580" s="246">
        <v>1.0</v>
      </c>
      <c r="D580" s="245" t="s">
        <v>150</v>
      </c>
      <c r="E580" s="245" t="s">
        <v>257</v>
      </c>
      <c r="F580" s="246">
        <v>1.590149</v>
      </c>
      <c r="G580" s="245" t="s">
        <v>521</v>
      </c>
      <c r="H580" s="245" t="s">
        <v>717</v>
      </c>
    </row>
    <row r="581">
      <c r="A581" s="245" t="s">
        <v>612</v>
      </c>
      <c r="B581" s="245" t="s">
        <v>613</v>
      </c>
      <c r="C581" s="246">
        <v>1.0</v>
      </c>
      <c r="D581" s="245" t="s">
        <v>150</v>
      </c>
      <c r="E581" s="245" t="s">
        <v>275</v>
      </c>
      <c r="F581" s="246">
        <v>-1.41901</v>
      </c>
      <c r="G581" s="245" t="s">
        <v>221</v>
      </c>
      <c r="H581" s="245" t="s">
        <v>717</v>
      </c>
    </row>
    <row r="582">
      <c r="A582" s="245" t="s">
        <v>622</v>
      </c>
      <c r="B582" s="245" t="s">
        <v>623</v>
      </c>
      <c r="C582" s="246">
        <v>1.0</v>
      </c>
      <c r="D582" s="245" t="s">
        <v>155</v>
      </c>
      <c r="E582" s="245" t="s">
        <v>284</v>
      </c>
      <c r="F582" s="246">
        <v>1.974052</v>
      </c>
      <c r="G582" s="245" t="s">
        <v>521</v>
      </c>
      <c r="H582" s="245" t="s">
        <v>717</v>
      </c>
    </row>
    <row r="583">
      <c r="A583" s="245" t="s">
        <v>673</v>
      </c>
      <c r="B583" s="245" t="s">
        <v>674</v>
      </c>
      <c r="C583" s="246">
        <v>1.0</v>
      </c>
      <c r="D583" s="245" t="s">
        <v>155</v>
      </c>
      <c r="E583" s="245" t="s">
        <v>189</v>
      </c>
      <c r="F583" s="246">
        <v>1.98321</v>
      </c>
      <c r="G583" s="245" t="s">
        <v>521</v>
      </c>
      <c r="H583" s="245" t="s">
        <v>717</v>
      </c>
    </row>
    <row r="584">
      <c r="A584" s="245" t="s">
        <v>460</v>
      </c>
      <c r="B584" s="245" t="s">
        <v>461</v>
      </c>
      <c r="C584" s="246">
        <v>1.0</v>
      </c>
      <c r="D584" s="245" t="s">
        <v>150</v>
      </c>
      <c r="E584" s="245" t="s">
        <v>166</v>
      </c>
      <c r="F584" s="246">
        <v>1.828802</v>
      </c>
      <c r="G584" s="245" t="s">
        <v>521</v>
      </c>
      <c r="H584" s="245" t="s">
        <v>717</v>
      </c>
    </row>
    <row r="585">
      <c r="A585" s="245" t="s">
        <v>297</v>
      </c>
      <c r="B585" s="245" t="s">
        <v>298</v>
      </c>
      <c r="C585" s="246">
        <v>1.0</v>
      </c>
      <c r="D585" s="245" t="s">
        <v>150</v>
      </c>
      <c r="E585" s="245" t="s">
        <v>257</v>
      </c>
      <c r="F585" s="246">
        <v>1.480664</v>
      </c>
      <c r="G585" s="245" t="s">
        <v>521</v>
      </c>
      <c r="H585" s="245" t="s">
        <v>717</v>
      </c>
    </row>
    <row r="586">
      <c r="A586" s="245" t="s">
        <v>396</v>
      </c>
      <c r="B586" s="245" t="s">
        <v>397</v>
      </c>
      <c r="C586" s="246">
        <v>1.0</v>
      </c>
      <c r="D586" s="245" t="s">
        <v>150</v>
      </c>
      <c r="E586" s="245" t="s">
        <v>236</v>
      </c>
      <c r="F586" s="246">
        <v>1.486402</v>
      </c>
      <c r="G586" s="245" t="s">
        <v>521</v>
      </c>
      <c r="H586" s="245" t="s">
        <v>717</v>
      </c>
    </row>
    <row r="587">
      <c r="A587" s="245" t="s">
        <v>718</v>
      </c>
      <c r="B587" s="245" t="s">
        <v>719</v>
      </c>
      <c r="C587" s="246">
        <v>1.0</v>
      </c>
      <c r="D587" s="245" t="s">
        <v>155</v>
      </c>
      <c r="E587" s="245" t="s">
        <v>327</v>
      </c>
      <c r="F587" s="246">
        <v>1.413213</v>
      </c>
      <c r="G587" s="245" t="s">
        <v>521</v>
      </c>
      <c r="H587" s="245" t="s">
        <v>717</v>
      </c>
    </row>
    <row r="588">
      <c r="A588" s="245" t="s">
        <v>660</v>
      </c>
      <c r="B588" s="245" t="s">
        <v>661</v>
      </c>
      <c r="C588" s="246">
        <v>1.0</v>
      </c>
      <c r="D588" s="245" t="s">
        <v>150</v>
      </c>
      <c r="E588" s="245" t="s">
        <v>245</v>
      </c>
      <c r="F588" s="246">
        <v>1.708925</v>
      </c>
      <c r="G588" s="245" t="s">
        <v>521</v>
      </c>
      <c r="H588" s="245" t="s">
        <v>717</v>
      </c>
    </row>
    <row r="589">
      <c r="A589" s="245" t="s">
        <v>380</v>
      </c>
      <c r="B589" s="245" t="s">
        <v>381</v>
      </c>
      <c r="C589" s="246">
        <v>1.0</v>
      </c>
      <c r="D589" s="245" t="s">
        <v>155</v>
      </c>
      <c r="E589" s="245" t="s">
        <v>185</v>
      </c>
      <c r="F589" s="246">
        <v>1.496662</v>
      </c>
      <c r="G589" s="245" t="s">
        <v>521</v>
      </c>
      <c r="H589" s="245" t="s">
        <v>717</v>
      </c>
    </row>
    <row r="590">
      <c r="A590" s="245" t="s">
        <v>720</v>
      </c>
      <c r="B590" s="245" t="s">
        <v>721</v>
      </c>
      <c r="C590" s="246">
        <v>1.0</v>
      </c>
      <c r="D590" s="245" t="s">
        <v>155</v>
      </c>
      <c r="E590" s="245" t="s">
        <v>182</v>
      </c>
      <c r="F590" s="246">
        <v>1.826986</v>
      </c>
      <c r="G590" s="245" t="s">
        <v>521</v>
      </c>
      <c r="H590" s="245" t="s">
        <v>717</v>
      </c>
    </row>
    <row r="591">
      <c r="A591" s="245" t="s">
        <v>319</v>
      </c>
      <c r="B591" s="245" t="s">
        <v>320</v>
      </c>
      <c r="C591" s="246">
        <v>1.0</v>
      </c>
      <c r="D591" s="245" t="s">
        <v>150</v>
      </c>
      <c r="E591" s="245" t="s">
        <v>275</v>
      </c>
      <c r="F591" s="246">
        <v>1.443846</v>
      </c>
      <c r="G591" s="245" t="s">
        <v>521</v>
      </c>
      <c r="H591" s="245" t="s">
        <v>717</v>
      </c>
    </row>
    <row r="592">
      <c r="A592" s="245" t="s">
        <v>508</v>
      </c>
      <c r="B592" s="245" t="s">
        <v>509</v>
      </c>
      <c r="C592" s="246">
        <v>1.0</v>
      </c>
      <c r="D592" s="245" t="s">
        <v>155</v>
      </c>
      <c r="E592" s="245" t="s">
        <v>189</v>
      </c>
      <c r="F592" s="246">
        <v>1.425549</v>
      </c>
      <c r="G592" s="245" t="s">
        <v>521</v>
      </c>
      <c r="H592" s="245" t="s">
        <v>717</v>
      </c>
    </row>
    <row r="593">
      <c r="A593" s="245" t="s">
        <v>662</v>
      </c>
      <c r="B593" s="245" t="s">
        <v>663</v>
      </c>
      <c r="C593" s="246">
        <v>1.0</v>
      </c>
      <c r="D593" s="245" t="s">
        <v>155</v>
      </c>
      <c r="E593" s="245" t="s">
        <v>176</v>
      </c>
      <c r="F593" s="246">
        <v>1.51107</v>
      </c>
      <c r="G593" s="245" t="s">
        <v>521</v>
      </c>
      <c r="H593" s="245" t="s">
        <v>717</v>
      </c>
    </row>
    <row r="594">
      <c r="A594" s="245" t="s">
        <v>390</v>
      </c>
      <c r="B594" s="245" t="s">
        <v>391</v>
      </c>
      <c r="C594" s="246">
        <v>1.0</v>
      </c>
      <c r="D594" s="245" t="s">
        <v>150</v>
      </c>
      <c r="E594" s="245" t="s">
        <v>254</v>
      </c>
      <c r="F594" s="246">
        <v>1.417004</v>
      </c>
      <c r="G594" s="245" t="s">
        <v>521</v>
      </c>
      <c r="H594" s="245" t="s">
        <v>717</v>
      </c>
    </row>
    <row r="595">
      <c r="A595" s="245" t="s">
        <v>344</v>
      </c>
      <c r="B595" s="245" t="s">
        <v>345</v>
      </c>
      <c r="C595" s="246">
        <v>1.0</v>
      </c>
      <c r="D595" s="245" t="s">
        <v>155</v>
      </c>
      <c r="E595" s="245" t="s">
        <v>183</v>
      </c>
      <c r="F595" s="246">
        <v>-1.82069</v>
      </c>
      <c r="G595" s="245" t="s">
        <v>221</v>
      </c>
      <c r="H595" s="245" t="s">
        <v>717</v>
      </c>
    </row>
    <row r="596">
      <c r="A596" s="245" t="s">
        <v>514</v>
      </c>
      <c r="B596" s="245" t="s">
        <v>515</v>
      </c>
      <c r="C596" s="246">
        <v>1.0</v>
      </c>
      <c r="D596" s="245" t="s">
        <v>153</v>
      </c>
      <c r="E596" s="245" t="s">
        <v>200</v>
      </c>
      <c r="F596" s="246">
        <v>1.606668</v>
      </c>
      <c r="G596" s="245" t="s">
        <v>521</v>
      </c>
      <c r="H596" s="245" t="s">
        <v>717</v>
      </c>
    </row>
    <row r="597">
      <c r="A597" s="245" t="s">
        <v>628</v>
      </c>
      <c r="B597" s="245" t="s">
        <v>629</v>
      </c>
      <c r="C597" s="246">
        <v>1.0</v>
      </c>
      <c r="D597" s="245" t="s">
        <v>153</v>
      </c>
      <c r="E597" s="245" t="s">
        <v>200</v>
      </c>
      <c r="F597" s="246">
        <v>1.356679</v>
      </c>
      <c r="G597" s="245" t="s">
        <v>521</v>
      </c>
      <c r="H597" s="245" t="s">
        <v>717</v>
      </c>
    </row>
    <row r="598">
      <c r="A598" s="245" t="s">
        <v>709</v>
      </c>
      <c r="B598" s="245" t="s">
        <v>710</v>
      </c>
      <c r="C598" s="246">
        <v>1.0</v>
      </c>
      <c r="D598" s="245" t="s">
        <v>155</v>
      </c>
      <c r="E598" s="245" t="s">
        <v>182</v>
      </c>
      <c r="F598" s="246">
        <v>1.324412</v>
      </c>
      <c r="G598" s="245" t="s">
        <v>521</v>
      </c>
      <c r="H598" s="245" t="s">
        <v>717</v>
      </c>
    </row>
    <row r="599">
      <c r="A599" s="245" t="s">
        <v>722</v>
      </c>
      <c r="B599" s="245" t="s">
        <v>723</v>
      </c>
      <c r="C599" s="246">
        <v>1.0</v>
      </c>
      <c r="D599" s="245" t="s">
        <v>150</v>
      </c>
      <c r="E599" s="245" t="s">
        <v>265</v>
      </c>
      <c r="F599" s="246">
        <v>1.42728</v>
      </c>
      <c r="G599" s="245" t="s">
        <v>521</v>
      </c>
      <c r="H599" s="245" t="s">
        <v>717</v>
      </c>
    </row>
    <row r="600">
      <c r="A600" s="245" t="s">
        <v>317</v>
      </c>
      <c r="B600" s="245" t="s">
        <v>318</v>
      </c>
      <c r="C600" s="246">
        <v>1.0</v>
      </c>
      <c r="D600" s="245" t="s">
        <v>155</v>
      </c>
      <c r="E600" s="245" t="s">
        <v>186</v>
      </c>
      <c r="F600" s="246">
        <v>1.378576</v>
      </c>
      <c r="G600" s="245" t="s">
        <v>521</v>
      </c>
      <c r="H600" s="245" t="s">
        <v>717</v>
      </c>
    </row>
    <row r="601">
      <c r="A601" s="245" t="s">
        <v>724</v>
      </c>
      <c r="B601" s="245" t="s">
        <v>725</v>
      </c>
      <c r="C601" s="246">
        <v>1.0</v>
      </c>
      <c r="D601" s="245" t="s">
        <v>150</v>
      </c>
      <c r="E601" s="245" t="s">
        <v>257</v>
      </c>
      <c r="F601" s="246">
        <v>-1.35665</v>
      </c>
      <c r="G601" s="245" t="s">
        <v>221</v>
      </c>
      <c r="H601" s="245" t="s">
        <v>717</v>
      </c>
    </row>
    <row r="602">
      <c r="A602" s="245" t="s">
        <v>273</v>
      </c>
      <c r="B602" s="245" t="s">
        <v>274</v>
      </c>
      <c r="C602" s="246">
        <v>2.0</v>
      </c>
      <c r="D602" s="245" t="s">
        <v>150</v>
      </c>
      <c r="E602" s="245" t="s">
        <v>275</v>
      </c>
      <c r="F602" s="246">
        <v>1.958653</v>
      </c>
      <c r="G602" s="245" t="s">
        <v>521</v>
      </c>
      <c r="H602" s="245" t="s">
        <v>717</v>
      </c>
    </row>
    <row r="603">
      <c r="A603" s="245" t="s">
        <v>336</v>
      </c>
      <c r="B603" s="245" t="s">
        <v>337</v>
      </c>
      <c r="C603" s="246">
        <v>2.0</v>
      </c>
      <c r="D603" s="245" t="s">
        <v>155</v>
      </c>
      <c r="E603" s="245" t="s">
        <v>284</v>
      </c>
      <c r="F603" s="246">
        <v>1.827339</v>
      </c>
      <c r="G603" s="245" t="s">
        <v>521</v>
      </c>
      <c r="H603" s="245" t="s">
        <v>717</v>
      </c>
    </row>
    <row r="604">
      <c r="A604" s="245" t="s">
        <v>413</v>
      </c>
      <c r="B604" s="245" t="s">
        <v>414</v>
      </c>
      <c r="C604" s="246">
        <v>2.0</v>
      </c>
      <c r="D604" s="245" t="s">
        <v>155</v>
      </c>
      <c r="E604" s="245" t="s">
        <v>188</v>
      </c>
      <c r="F604" s="246">
        <v>-1.73944</v>
      </c>
      <c r="G604" s="245" t="s">
        <v>221</v>
      </c>
      <c r="H604" s="245" t="s">
        <v>717</v>
      </c>
    </row>
    <row r="605">
      <c r="A605" s="245" t="s">
        <v>332</v>
      </c>
      <c r="B605" s="245" t="s">
        <v>333</v>
      </c>
      <c r="C605" s="246">
        <v>2.0</v>
      </c>
      <c r="D605" s="245" t="s">
        <v>155</v>
      </c>
      <c r="E605" s="245" t="s">
        <v>327</v>
      </c>
      <c r="F605" s="246">
        <v>2.175623</v>
      </c>
      <c r="G605" s="245" t="s">
        <v>521</v>
      </c>
      <c r="H605" s="245" t="s">
        <v>717</v>
      </c>
    </row>
    <row r="606">
      <c r="A606" s="245" t="s">
        <v>364</v>
      </c>
      <c r="B606" s="245" t="s">
        <v>365</v>
      </c>
      <c r="C606" s="246">
        <v>2.0</v>
      </c>
      <c r="D606" s="245" t="s">
        <v>150</v>
      </c>
      <c r="E606" s="245" t="s">
        <v>168</v>
      </c>
      <c r="F606" s="246">
        <v>1.8019</v>
      </c>
      <c r="G606" s="245" t="s">
        <v>521</v>
      </c>
      <c r="H606" s="245" t="s">
        <v>717</v>
      </c>
    </row>
    <row r="607">
      <c r="A607" s="245" t="s">
        <v>443</v>
      </c>
      <c r="B607" s="245" t="s">
        <v>444</v>
      </c>
      <c r="C607" s="246">
        <v>2.0</v>
      </c>
      <c r="D607" s="245" t="s">
        <v>150</v>
      </c>
      <c r="E607" s="245" t="s">
        <v>236</v>
      </c>
      <c r="F607" s="246">
        <v>-1.57576</v>
      </c>
      <c r="G607" s="245" t="s">
        <v>221</v>
      </c>
      <c r="H607" s="245" t="s">
        <v>717</v>
      </c>
    </row>
    <row r="608">
      <c r="A608" s="245" t="s">
        <v>325</v>
      </c>
      <c r="B608" s="245" t="s">
        <v>326</v>
      </c>
      <c r="C608" s="246">
        <v>2.0</v>
      </c>
      <c r="D608" s="245" t="s">
        <v>155</v>
      </c>
      <c r="E608" s="245" t="s">
        <v>327</v>
      </c>
      <c r="F608" s="246">
        <v>1.5091</v>
      </c>
      <c r="G608" s="245" t="s">
        <v>521</v>
      </c>
      <c r="H608" s="245" t="s">
        <v>717</v>
      </c>
    </row>
    <row r="609">
      <c r="A609" s="245" t="s">
        <v>291</v>
      </c>
      <c r="B609" s="245" t="s">
        <v>292</v>
      </c>
      <c r="C609" s="246">
        <v>2.0</v>
      </c>
      <c r="D609" s="245" t="s">
        <v>155</v>
      </c>
      <c r="E609" s="245" t="s">
        <v>284</v>
      </c>
      <c r="F609" s="246">
        <v>2.047636</v>
      </c>
      <c r="G609" s="245" t="s">
        <v>521</v>
      </c>
      <c r="H609" s="245" t="s">
        <v>717</v>
      </c>
    </row>
    <row r="610">
      <c r="A610" s="245" t="s">
        <v>577</v>
      </c>
      <c r="B610" s="245" t="s">
        <v>578</v>
      </c>
      <c r="C610" s="246">
        <v>2.0</v>
      </c>
      <c r="D610" s="245" t="s">
        <v>155</v>
      </c>
      <c r="E610" s="245" t="s">
        <v>270</v>
      </c>
      <c r="F610" s="246">
        <v>1.633775</v>
      </c>
      <c r="G610" s="245" t="s">
        <v>521</v>
      </c>
      <c r="H610" s="245" t="s">
        <v>717</v>
      </c>
    </row>
    <row r="611">
      <c r="A611" s="245" t="s">
        <v>589</v>
      </c>
      <c r="B611" s="245" t="s">
        <v>590</v>
      </c>
      <c r="C611" s="246">
        <v>2.0</v>
      </c>
      <c r="D611" s="245" t="s">
        <v>150</v>
      </c>
      <c r="E611" s="245" t="s">
        <v>257</v>
      </c>
      <c r="F611" s="246">
        <v>1.545205</v>
      </c>
      <c r="G611" s="245" t="s">
        <v>521</v>
      </c>
      <c r="H611" s="245" t="s">
        <v>717</v>
      </c>
    </row>
    <row r="612">
      <c r="A612" s="245" t="s">
        <v>405</v>
      </c>
      <c r="B612" s="245" t="s">
        <v>406</v>
      </c>
      <c r="C612" s="246">
        <v>2.0</v>
      </c>
      <c r="D612" s="245" t="s">
        <v>152</v>
      </c>
      <c r="E612" s="245" t="s">
        <v>196</v>
      </c>
      <c r="F612" s="246">
        <v>1.559666</v>
      </c>
      <c r="G612" s="245" t="s">
        <v>521</v>
      </c>
      <c r="H612" s="245" t="s">
        <v>717</v>
      </c>
    </row>
    <row r="613">
      <c r="A613" s="245" t="s">
        <v>573</v>
      </c>
      <c r="B613" s="245" t="s">
        <v>574</v>
      </c>
      <c r="C613" s="246">
        <v>2.0</v>
      </c>
      <c r="D613" s="245" t="s">
        <v>155</v>
      </c>
      <c r="E613" s="245" t="s">
        <v>181</v>
      </c>
      <c r="F613" s="246">
        <v>1.486858</v>
      </c>
      <c r="G613" s="245" t="s">
        <v>521</v>
      </c>
      <c r="H613" s="245" t="s">
        <v>717</v>
      </c>
    </row>
    <row r="614">
      <c r="A614" s="245" t="s">
        <v>599</v>
      </c>
      <c r="B614" s="245" t="s">
        <v>600</v>
      </c>
      <c r="C614" s="246">
        <v>2.0</v>
      </c>
      <c r="D614" s="245" t="s">
        <v>155</v>
      </c>
      <c r="E614" s="245" t="s">
        <v>182</v>
      </c>
      <c r="F614" s="246">
        <v>1.414399</v>
      </c>
      <c r="G614" s="245" t="s">
        <v>521</v>
      </c>
      <c r="H614" s="245" t="s">
        <v>717</v>
      </c>
    </row>
    <row r="615">
      <c r="A615" s="245" t="s">
        <v>606</v>
      </c>
      <c r="B615" s="245" t="s">
        <v>607</v>
      </c>
      <c r="C615" s="246">
        <v>2.0</v>
      </c>
      <c r="D615" s="245" t="s">
        <v>155</v>
      </c>
      <c r="E615" s="245" t="s">
        <v>543</v>
      </c>
      <c r="F615" s="246">
        <v>1.913578</v>
      </c>
      <c r="G615" s="245" t="s">
        <v>521</v>
      </c>
      <c r="H615" s="245" t="s">
        <v>717</v>
      </c>
    </row>
    <row r="616">
      <c r="A616" s="245" t="s">
        <v>468</v>
      </c>
      <c r="B616" s="245" t="s">
        <v>469</v>
      </c>
      <c r="C616" s="246">
        <v>2.0</v>
      </c>
      <c r="D616" s="245" t="s">
        <v>150</v>
      </c>
      <c r="E616" s="245" t="s">
        <v>236</v>
      </c>
      <c r="F616" s="246">
        <v>-1.78261</v>
      </c>
      <c r="G616" s="245" t="s">
        <v>221</v>
      </c>
      <c r="H616" s="245" t="s">
        <v>717</v>
      </c>
    </row>
    <row r="617">
      <c r="A617" s="245" t="s">
        <v>658</v>
      </c>
      <c r="B617" s="245" t="s">
        <v>659</v>
      </c>
      <c r="C617" s="246">
        <v>2.0</v>
      </c>
      <c r="D617" s="245" t="s">
        <v>150</v>
      </c>
      <c r="E617" s="245" t="s">
        <v>389</v>
      </c>
      <c r="F617" s="246">
        <v>-1.77941</v>
      </c>
      <c r="G617" s="245" t="s">
        <v>221</v>
      </c>
      <c r="H617" s="245" t="s">
        <v>717</v>
      </c>
    </row>
    <row r="618">
      <c r="A618" s="245" t="s">
        <v>295</v>
      </c>
      <c r="B618" s="245" t="s">
        <v>296</v>
      </c>
      <c r="C618" s="246">
        <v>2.0</v>
      </c>
      <c r="D618" s="245" t="s">
        <v>155</v>
      </c>
      <c r="E618" s="245" t="s">
        <v>175</v>
      </c>
      <c r="F618" s="246">
        <v>1.400446</v>
      </c>
      <c r="G618" s="245" t="s">
        <v>521</v>
      </c>
      <c r="H618" s="245" t="s">
        <v>717</v>
      </c>
    </row>
    <row r="619">
      <c r="A619" s="245" t="s">
        <v>569</v>
      </c>
      <c r="B619" s="245" t="s">
        <v>570</v>
      </c>
      <c r="C619" s="246">
        <v>2.0</v>
      </c>
      <c r="D619" s="245" t="s">
        <v>150</v>
      </c>
      <c r="E619" s="245" t="s">
        <v>257</v>
      </c>
      <c r="F619" s="246">
        <v>1.415699</v>
      </c>
      <c r="G619" s="245" t="s">
        <v>521</v>
      </c>
      <c r="H619" s="245" t="s">
        <v>717</v>
      </c>
    </row>
    <row r="620">
      <c r="A620" s="245" t="s">
        <v>571</v>
      </c>
      <c r="B620" s="245" t="s">
        <v>572</v>
      </c>
      <c r="C620" s="246">
        <v>2.0</v>
      </c>
      <c r="D620" s="245" t="s">
        <v>155</v>
      </c>
      <c r="E620" s="245" t="s">
        <v>270</v>
      </c>
      <c r="F620" s="246">
        <v>1.442224</v>
      </c>
      <c r="G620" s="245" t="s">
        <v>521</v>
      </c>
      <c r="H620" s="245" t="s">
        <v>717</v>
      </c>
    </row>
    <row r="621">
      <c r="A621" s="245" t="s">
        <v>687</v>
      </c>
      <c r="B621" s="245" t="s">
        <v>688</v>
      </c>
      <c r="C621" s="246">
        <v>2.0</v>
      </c>
      <c r="D621" s="245" t="s">
        <v>155</v>
      </c>
      <c r="E621" s="245" t="s">
        <v>182</v>
      </c>
      <c r="F621" s="246">
        <v>1.644569</v>
      </c>
      <c r="G621" s="245" t="s">
        <v>521</v>
      </c>
      <c r="H621" s="245" t="s">
        <v>717</v>
      </c>
    </row>
    <row r="622">
      <c r="A622" s="245" t="s">
        <v>450</v>
      </c>
      <c r="B622" s="245" t="s">
        <v>451</v>
      </c>
      <c r="C622" s="246">
        <v>2.0</v>
      </c>
      <c r="D622" s="245" t="s">
        <v>150</v>
      </c>
      <c r="E622" s="245" t="s">
        <v>236</v>
      </c>
      <c r="F622" s="246">
        <v>-1.46902</v>
      </c>
      <c r="G622" s="245" t="s">
        <v>221</v>
      </c>
      <c r="H622" s="245" t="s">
        <v>717</v>
      </c>
    </row>
    <row r="623">
      <c r="A623" s="245" t="s">
        <v>328</v>
      </c>
      <c r="B623" s="245" t="s">
        <v>329</v>
      </c>
      <c r="C623" s="246">
        <v>2.0</v>
      </c>
      <c r="D623" s="245" t="s">
        <v>150</v>
      </c>
      <c r="E623" s="245" t="s">
        <v>254</v>
      </c>
      <c r="F623" s="246">
        <v>1.547889</v>
      </c>
      <c r="G623" s="245" t="s">
        <v>521</v>
      </c>
      <c r="H623" s="245" t="s">
        <v>717</v>
      </c>
    </row>
    <row r="624">
      <c r="A624" s="245" t="s">
        <v>458</v>
      </c>
      <c r="B624" s="245" t="s">
        <v>459</v>
      </c>
      <c r="C624" s="246">
        <v>2.0</v>
      </c>
      <c r="D624" s="245" t="s">
        <v>155</v>
      </c>
      <c r="E624" s="245" t="s">
        <v>270</v>
      </c>
      <c r="F624" s="246">
        <v>1.752676</v>
      </c>
      <c r="G624" s="245" t="s">
        <v>521</v>
      </c>
      <c r="H624" s="245" t="s">
        <v>717</v>
      </c>
    </row>
    <row r="625">
      <c r="A625" s="245" t="s">
        <v>567</v>
      </c>
      <c r="B625" s="245" t="s">
        <v>568</v>
      </c>
      <c r="C625" s="246">
        <v>2.0</v>
      </c>
      <c r="D625" s="245" t="s">
        <v>150</v>
      </c>
      <c r="E625" s="245" t="s">
        <v>245</v>
      </c>
      <c r="F625" s="246">
        <v>-1.77072</v>
      </c>
      <c r="G625" s="245" t="s">
        <v>221</v>
      </c>
      <c r="H625" s="245" t="s">
        <v>717</v>
      </c>
    </row>
    <row r="626">
      <c r="A626" s="245" t="s">
        <v>344</v>
      </c>
      <c r="B626" s="245" t="s">
        <v>345</v>
      </c>
      <c r="C626" s="246">
        <v>2.0</v>
      </c>
      <c r="D626" s="245" t="s">
        <v>155</v>
      </c>
      <c r="E626" s="245" t="s">
        <v>183</v>
      </c>
      <c r="F626" s="246">
        <v>-1.93677</v>
      </c>
      <c r="G626" s="245" t="s">
        <v>221</v>
      </c>
      <c r="H626" s="245" t="s">
        <v>717</v>
      </c>
    </row>
    <row r="627">
      <c r="A627" s="245" t="s">
        <v>689</v>
      </c>
      <c r="B627" s="245" t="s">
        <v>690</v>
      </c>
      <c r="C627" s="246">
        <v>2.0</v>
      </c>
      <c r="D627" s="245" t="s">
        <v>155</v>
      </c>
      <c r="E627" s="245" t="s">
        <v>182</v>
      </c>
      <c r="F627" s="246">
        <v>1.451522</v>
      </c>
      <c r="G627" s="245" t="s">
        <v>521</v>
      </c>
      <c r="H627" s="245" t="s">
        <v>717</v>
      </c>
    </row>
    <row r="628">
      <c r="A628" s="245" t="s">
        <v>380</v>
      </c>
      <c r="B628" s="245" t="s">
        <v>381</v>
      </c>
      <c r="C628" s="246">
        <v>2.0</v>
      </c>
      <c r="D628" s="245" t="s">
        <v>155</v>
      </c>
      <c r="E628" s="245" t="s">
        <v>185</v>
      </c>
      <c r="F628" s="246">
        <v>1.454114</v>
      </c>
      <c r="G628" s="245" t="s">
        <v>521</v>
      </c>
      <c r="H628" s="245" t="s">
        <v>717</v>
      </c>
    </row>
    <row r="629">
      <c r="A629" s="245" t="s">
        <v>514</v>
      </c>
      <c r="B629" s="245" t="s">
        <v>515</v>
      </c>
      <c r="C629" s="246">
        <v>2.0</v>
      </c>
      <c r="D629" s="245" t="s">
        <v>153</v>
      </c>
      <c r="E629" s="245" t="s">
        <v>200</v>
      </c>
      <c r="F629" s="246">
        <v>1.662637</v>
      </c>
      <c r="G629" s="245" t="s">
        <v>521</v>
      </c>
      <c r="H629" s="245" t="s">
        <v>717</v>
      </c>
    </row>
    <row r="630">
      <c r="A630" s="245" t="s">
        <v>726</v>
      </c>
      <c r="B630" s="245" t="s">
        <v>727</v>
      </c>
      <c r="C630" s="246">
        <v>2.0</v>
      </c>
      <c r="D630" s="245" t="s">
        <v>155</v>
      </c>
      <c r="E630" s="245" t="s">
        <v>177</v>
      </c>
      <c r="F630" s="246">
        <v>1.743093</v>
      </c>
      <c r="G630" s="245" t="s">
        <v>521</v>
      </c>
      <c r="H630" s="245" t="s">
        <v>717</v>
      </c>
    </row>
    <row r="631">
      <c r="A631" s="245" t="s">
        <v>243</v>
      </c>
      <c r="B631" s="245" t="s">
        <v>244</v>
      </c>
      <c r="C631" s="246">
        <v>3.0</v>
      </c>
      <c r="D631" s="245" t="s">
        <v>150</v>
      </c>
      <c r="E631" s="245" t="s">
        <v>245</v>
      </c>
      <c r="F631" s="246">
        <v>1.787502</v>
      </c>
      <c r="G631" s="245" t="s">
        <v>521</v>
      </c>
      <c r="H631" s="245" t="s">
        <v>717</v>
      </c>
    </row>
    <row r="632">
      <c r="A632" s="245" t="s">
        <v>309</v>
      </c>
      <c r="B632" s="245" t="s">
        <v>310</v>
      </c>
      <c r="C632" s="246">
        <v>3.0</v>
      </c>
      <c r="D632" s="245" t="s">
        <v>152</v>
      </c>
      <c r="E632" s="245" t="s">
        <v>196</v>
      </c>
      <c r="F632" s="246">
        <v>-2.3434</v>
      </c>
      <c r="G632" s="245" t="s">
        <v>221</v>
      </c>
      <c r="H632" s="245" t="s">
        <v>717</v>
      </c>
    </row>
    <row r="633">
      <c r="A633" s="245" t="s">
        <v>569</v>
      </c>
      <c r="B633" s="245" t="s">
        <v>570</v>
      </c>
      <c r="C633" s="246">
        <v>3.0</v>
      </c>
      <c r="D633" s="245" t="s">
        <v>150</v>
      </c>
      <c r="E633" s="245" t="s">
        <v>257</v>
      </c>
      <c r="F633" s="246">
        <v>1.663566</v>
      </c>
      <c r="G633" s="245" t="s">
        <v>521</v>
      </c>
      <c r="H633" s="245" t="s">
        <v>717</v>
      </c>
    </row>
    <row r="634">
      <c r="A634" s="245" t="s">
        <v>273</v>
      </c>
      <c r="B634" s="245" t="s">
        <v>274</v>
      </c>
      <c r="C634" s="246">
        <v>3.0</v>
      </c>
      <c r="D634" s="245" t="s">
        <v>150</v>
      </c>
      <c r="E634" s="245" t="s">
        <v>275</v>
      </c>
      <c r="F634" s="246">
        <v>1.850191</v>
      </c>
      <c r="G634" s="245" t="s">
        <v>521</v>
      </c>
      <c r="H634" s="245" t="s">
        <v>717</v>
      </c>
    </row>
    <row r="635">
      <c r="A635" s="245" t="s">
        <v>573</v>
      </c>
      <c r="B635" s="245" t="s">
        <v>574</v>
      </c>
      <c r="C635" s="246">
        <v>3.0</v>
      </c>
      <c r="D635" s="245" t="s">
        <v>155</v>
      </c>
      <c r="E635" s="245" t="s">
        <v>181</v>
      </c>
      <c r="F635" s="246">
        <v>1.568051</v>
      </c>
      <c r="G635" s="245" t="s">
        <v>521</v>
      </c>
      <c r="H635" s="245" t="s">
        <v>717</v>
      </c>
    </row>
    <row r="636">
      <c r="A636" s="245" t="s">
        <v>241</v>
      </c>
      <c r="B636" s="245" t="s">
        <v>242</v>
      </c>
      <c r="C636" s="246">
        <v>3.0</v>
      </c>
      <c r="D636" s="245" t="s">
        <v>150</v>
      </c>
      <c r="E636" s="245" t="s">
        <v>168</v>
      </c>
      <c r="F636" s="246">
        <v>1.564636</v>
      </c>
      <c r="G636" s="245" t="s">
        <v>521</v>
      </c>
      <c r="H636" s="245" t="s">
        <v>717</v>
      </c>
    </row>
    <row r="637">
      <c r="A637" s="245" t="s">
        <v>325</v>
      </c>
      <c r="B637" s="245" t="s">
        <v>326</v>
      </c>
      <c r="C637" s="246">
        <v>3.0</v>
      </c>
      <c r="D637" s="245" t="s">
        <v>155</v>
      </c>
      <c r="E637" s="245" t="s">
        <v>327</v>
      </c>
      <c r="F637" s="246">
        <v>1.487617</v>
      </c>
      <c r="G637" s="245" t="s">
        <v>521</v>
      </c>
      <c r="H637" s="245" t="s">
        <v>717</v>
      </c>
    </row>
    <row r="638">
      <c r="A638" s="245" t="s">
        <v>336</v>
      </c>
      <c r="B638" s="245" t="s">
        <v>337</v>
      </c>
      <c r="C638" s="246">
        <v>3.0</v>
      </c>
      <c r="D638" s="245" t="s">
        <v>155</v>
      </c>
      <c r="E638" s="245" t="s">
        <v>284</v>
      </c>
      <c r="F638" s="246">
        <v>1.615663</v>
      </c>
      <c r="G638" s="245" t="s">
        <v>521</v>
      </c>
      <c r="H638" s="245" t="s">
        <v>717</v>
      </c>
    </row>
    <row r="639">
      <c r="A639" s="245" t="s">
        <v>364</v>
      </c>
      <c r="B639" s="245" t="s">
        <v>365</v>
      </c>
      <c r="C639" s="246">
        <v>3.0</v>
      </c>
      <c r="D639" s="245" t="s">
        <v>150</v>
      </c>
      <c r="E639" s="245" t="s">
        <v>168</v>
      </c>
      <c r="F639" s="246">
        <v>1.771608</v>
      </c>
      <c r="G639" s="245" t="s">
        <v>521</v>
      </c>
      <c r="H639" s="245" t="s">
        <v>717</v>
      </c>
    </row>
    <row r="640">
      <c r="A640" s="245" t="s">
        <v>539</v>
      </c>
      <c r="B640" s="245" t="s">
        <v>540</v>
      </c>
      <c r="C640" s="246">
        <v>3.0</v>
      </c>
      <c r="D640" s="245" t="s">
        <v>150</v>
      </c>
      <c r="E640" s="245" t="s">
        <v>257</v>
      </c>
      <c r="F640" s="246">
        <v>-1.93642</v>
      </c>
      <c r="G640" s="245" t="s">
        <v>221</v>
      </c>
      <c r="H640" s="245" t="s">
        <v>717</v>
      </c>
    </row>
    <row r="641">
      <c r="A641" s="245" t="s">
        <v>282</v>
      </c>
      <c r="B641" s="245" t="s">
        <v>283</v>
      </c>
      <c r="C641" s="246">
        <v>3.0</v>
      </c>
      <c r="D641" s="245" t="s">
        <v>155</v>
      </c>
      <c r="E641" s="245" t="s">
        <v>284</v>
      </c>
      <c r="F641" s="246">
        <v>1.728689</v>
      </c>
      <c r="G641" s="245" t="s">
        <v>521</v>
      </c>
      <c r="H641" s="245" t="s">
        <v>717</v>
      </c>
    </row>
    <row r="642">
      <c r="A642" s="245" t="s">
        <v>295</v>
      </c>
      <c r="B642" s="245" t="s">
        <v>296</v>
      </c>
      <c r="C642" s="246">
        <v>3.0</v>
      </c>
      <c r="D642" s="245" t="s">
        <v>155</v>
      </c>
      <c r="E642" s="245" t="s">
        <v>175</v>
      </c>
      <c r="F642" s="246">
        <v>1.465354</v>
      </c>
      <c r="G642" s="245" t="s">
        <v>521</v>
      </c>
      <c r="H642" s="245" t="s">
        <v>717</v>
      </c>
    </row>
    <row r="643">
      <c r="A643" s="245" t="s">
        <v>332</v>
      </c>
      <c r="B643" s="245" t="s">
        <v>333</v>
      </c>
      <c r="C643" s="246">
        <v>3.0</v>
      </c>
      <c r="D643" s="245" t="s">
        <v>155</v>
      </c>
      <c r="E643" s="245" t="s">
        <v>327</v>
      </c>
      <c r="F643" s="246">
        <v>2.014105</v>
      </c>
      <c r="G643" s="245" t="s">
        <v>521</v>
      </c>
      <c r="H643" s="245" t="s">
        <v>717</v>
      </c>
    </row>
    <row r="644">
      <c r="A644" s="245" t="s">
        <v>606</v>
      </c>
      <c r="B644" s="245" t="s">
        <v>607</v>
      </c>
      <c r="C644" s="246">
        <v>3.0</v>
      </c>
      <c r="D644" s="245" t="s">
        <v>155</v>
      </c>
      <c r="E644" s="245" t="s">
        <v>543</v>
      </c>
      <c r="F644" s="246">
        <v>1.985117</v>
      </c>
      <c r="G644" s="245" t="s">
        <v>521</v>
      </c>
      <c r="H644" s="245" t="s">
        <v>717</v>
      </c>
    </row>
    <row r="645">
      <c r="A645" s="245" t="s">
        <v>608</v>
      </c>
      <c r="B645" s="245" t="s">
        <v>609</v>
      </c>
      <c r="C645" s="246">
        <v>3.0</v>
      </c>
      <c r="D645" s="245" t="s">
        <v>155</v>
      </c>
      <c r="E645" s="245" t="s">
        <v>284</v>
      </c>
      <c r="F645" s="246">
        <v>1.884428</v>
      </c>
      <c r="G645" s="245" t="s">
        <v>521</v>
      </c>
      <c r="H645" s="245" t="s">
        <v>717</v>
      </c>
    </row>
    <row r="646">
      <c r="A646" s="245" t="s">
        <v>407</v>
      </c>
      <c r="B646" s="245" t="s">
        <v>408</v>
      </c>
      <c r="C646" s="246">
        <v>3.0</v>
      </c>
      <c r="D646" s="245" t="s">
        <v>150</v>
      </c>
      <c r="E646" s="245" t="s">
        <v>254</v>
      </c>
      <c r="F646" s="246">
        <v>1.657247</v>
      </c>
      <c r="G646" s="245" t="s">
        <v>521</v>
      </c>
      <c r="H646" s="245" t="s">
        <v>717</v>
      </c>
    </row>
    <row r="647">
      <c r="A647" s="245" t="s">
        <v>612</v>
      </c>
      <c r="B647" s="245" t="s">
        <v>613</v>
      </c>
      <c r="C647" s="246">
        <v>3.0</v>
      </c>
      <c r="D647" s="245" t="s">
        <v>150</v>
      </c>
      <c r="E647" s="245" t="s">
        <v>275</v>
      </c>
      <c r="F647" s="246">
        <v>-1.45962</v>
      </c>
      <c r="G647" s="245" t="s">
        <v>221</v>
      </c>
      <c r="H647" s="245" t="s">
        <v>717</v>
      </c>
    </row>
    <row r="648">
      <c r="A648" s="245" t="s">
        <v>699</v>
      </c>
      <c r="B648" s="245" t="s">
        <v>700</v>
      </c>
      <c r="C648" s="246">
        <v>3.0</v>
      </c>
      <c r="D648" s="245" t="s">
        <v>155</v>
      </c>
      <c r="E648" s="245" t="s">
        <v>270</v>
      </c>
      <c r="F648" s="246">
        <v>1.96283</v>
      </c>
      <c r="G648" s="245" t="s">
        <v>521</v>
      </c>
      <c r="H648" s="245" t="s">
        <v>717</v>
      </c>
    </row>
    <row r="649">
      <c r="A649" s="245" t="s">
        <v>579</v>
      </c>
      <c r="B649" s="245" t="s">
        <v>580</v>
      </c>
      <c r="C649" s="246">
        <v>3.0</v>
      </c>
      <c r="D649" s="245" t="s">
        <v>155</v>
      </c>
      <c r="E649" s="245" t="s">
        <v>284</v>
      </c>
      <c r="F649" s="246">
        <v>-1.44694</v>
      </c>
      <c r="G649" s="245" t="s">
        <v>221</v>
      </c>
      <c r="H649" s="245" t="s">
        <v>717</v>
      </c>
    </row>
    <row r="650">
      <c r="A650" s="245" t="s">
        <v>660</v>
      </c>
      <c r="B650" s="245" t="s">
        <v>661</v>
      </c>
      <c r="C650" s="246">
        <v>3.0</v>
      </c>
      <c r="D650" s="245" t="s">
        <v>150</v>
      </c>
      <c r="E650" s="245" t="s">
        <v>245</v>
      </c>
      <c r="F650" s="246">
        <v>1.717043</v>
      </c>
      <c r="G650" s="245" t="s">
        <v>521</v>
      </c>
      <c r="H650" s="245" t="s">
        <v>717</v>
      </c>
    </row>
    <row r="651">
      <c r="A651" s="245" t="s">
        <v>468</v>
      </c>
      <c r="B651" s="245" t="s">
        <v>469</v>
      </c>
      <c r="C651" s="246">
        <v>3.0</v>
      </c>
      <c r="D651" s="245" t="s">
        <v>150</v>
      </c>
      <c r="E651" s="245" t="s">
        <v>236</v>
      </c>
      <c r="F651" s="246">
        <v>-1.80116</v>
      </c>
      <c r="G651" s="245" t="s">
        <v>221</v>
      </c>
      <c r="H651" s="245" t="s">
        <v>717</v>
      </c>
    </row>
    <row r="652">
      <c r="A652" s="245" t="s">
        <v>667</v>
      </c>
      <c r="B652" s="245" t="s">
        <v>668</v>
      </c>
      <c r="C652" s="246">
        <v>3.0</v>
      </c>
      <c r="D652" s="245" t="s">
        <v>150</v>
      </c>
      <c r="E652" s="245" t="s">
        <v>275</v>
      </c>
      <c r="F652" s="246">
        <v>-1.64575</v>
      </c>
      <c r="G652" s="245" t="s">
        <v>221</v>
      </c>
      <c r="H652" s="245" t="s">
        <v>717</v>
      </c>
    </row>
    <row r="653">
      <c r="A653" s="245" t="s">
        <v>638</v>
      </c>
      <c r="B653" s="245" t="s">
        <v>639</v>
      </c>
      <c r="C653" s="246">
        <v>3.0</v>
      </c>
      <c r="D653" s="245" t="s">
        <v>155</v>
      </c>
      <c r="E653" s="245" t="s">
        <v>177</v>
      </c>
      <c r="F653" s="246">
        <v>-1.91498</v>
      </c>
      <c r="G653" s="245" t="s">
        <v>221</v>
      </c>
      <c r="H653" s="245" t="s">
        <v>717</v>
      </c>
    </row>
    <row r="654">
      <c r="A654" s="245" t="s">
        <v>411</v>
      </c>
      <c r="B654" s="245" t="s">
        <v>412</v>
      </c>
      <c r="C654" s="246">
        <v>3.0</v>
      </c>
      <c r="D654" s="245" t="s">
        <v>150</v>
      </c>
      <c r="E654" s="245" t="s">
        <v>254</v>
      </c>
      <c r="F654" s="246">
        <v>1.626033</v>
      </c>
      <c r="G654" s="245" t="s">
        <v>521</v>
      </c>
      <c r="H654" s="245" t="s">
        <v>717</v>
      </c>
    </row>
    <row r="655">
      <c r="A655" s="245" t="s">
        <v>380</v>
      </c>
      <c r="B655" s="245" t="s">
        <v>381</v>
      </c>
      <c r="C655" s="246">
        <v>3.0</v>
      </c>
      <c r="D655" s="245" t="s">
        <v>155</v>
      </c>
      <c r="E655" s="245" t="s">
        <v>185</v>
      </c>
      <c r="F655" s="246">
        <v>1.424315</v>
      </c>
      <c r="G655" s="245" t="s">
        <v>521</v>
      </c>
      <c r="H655" s="245" t="s">
        <v>717</v>
      </c>
    </row>
    <row r="656">
      <c r="A656" s="245" t="s">
        <v>291</v>
      </c>
      <c r="B656" s="245" t="s">
        <v>292</v>
      </c>
      <c r="C656" s="246">
        <v>3.0</v>
      </c>
      <c r="D656" s="245" t="s">
        <v>155</v>
      </c>
      <c r="E656" s="245" t="s">
        <v>284</v>
      </c>
      <c r="F656" s="246">
        <v>1.872817</v>
      </c>
      <c r="G656" s="245" t="s">
        <v>521</v>
      </c>
      <c r="H656" s="245" t="s">
        <v>717</v>
      </c>
    </row>
    <row r="657">
      <c r="A657" s="245" t="s">
        <v>443</v>
      </c>
      <c r="B657" s="245" t="s">
        <v>444</v>
      </c>
      <c r="C657" s="246">
        <v>3.0</v>
      </c>
      <c r="D657" s="245" t="s">
        <v>150</v>
      </c>
      <c r="E657" s="245" t="s">
        <v>236</v>
      </c>
      <c r="F657" s="246">
        <v>-1.40678</v>
      </c>
      <c r="G657" s="245" t="s">
        <v>221</v>
      </c>
      <c r="H657" s="245" t="s">
        <v>717</v>
      </c>
    </row>
    <row r="658">
      <c r="A658" s="245" t="s">
        <v>624</v>
      </c>
      <c r="B658" s="245" t="s">
        <v>625</v>
      </c>
      <c r="C658" s="246">
        <v>3.0</v>
      </c>
      <c r="D658" s="245" t="s">
        <v>150</v>
      </c>
      <c r="E658" s="245" t="s">
        <v>245</v>
      </c>
      <c r="F658" s="246">
        <v>1.431677</v>
      </c>
      <c r="G658" s="245" t="s">
        <v>521</v>
      </c>
      <c r="H658" s="245" t="s">
        <v>717</v>
      </c>
    </row>
    <row r="659">
      <c r="A659" s="245" t="s">
        <v>458</v>
      </c>
      <c r="B659" s="245" t="s">
        <v>459</v>
      </c>
      <c r="C659" s="246">
        <v>3.0</v>
      </c>
      <c r="D659" s="245" t="s">
        <v>155</v>
      </c>
      <c r="E659" s="245" t="s">
        <v>270</v>
      </c>
      <c r="F659" s="246">
        <v>1.691708</v>
      </c>
      <c r="G659" s="245" t="s">
        <v>521</v>
      </c>
      <c r="H659" s="245" t="s">
        <v>717</v>
      </c>
    </row>
    <row r="660">
      <c r="A660" s="245" t="s">
        <v>486</v>
      </c>
      <c r="B660" s="245" t="s">
        <v>487</v>
      </c>
      <c r="C660" s="246">
        <v>3.0</v>
      </c>
      <c r="D660" s="245" t="s">
        <v>150</v>
      </c>
      <c r="E660" s="245" t="s">
        <v>257</v>
      </c>
      <c r="F660" s="246">
        <v>-1.41954</v>
      </c>
      <c r="G660" s="245" t="s">
        <v>221</v>
      </c>
      <c r="H660" s="245" t="s">
        <v>717</v>
      </c>
    </row>
    <row r="661">
      <c r="A661" s="245" t="s">
        <v>589</v>
      </c>
      <c r="B661" s="245" t="s">
        <v>590</v>
      </c>
      <c r="C661" s="246">
        <v>3.0</v>
      </c>
      <c r="D661" s="245" t="s">
        <v>150</v>
      </c>
      <c r="E661" s="245" t="s">
        <v>257</v>
      </c>
      <c r="F661" s="246">
        <v>1.364875</v>
      </c>
      <c r="G661" s="245" t="s">
        <v>521</v>
      </c>
      <c r="H661" s="245" t="s">
        <v>717</v>
      </c>
    </row>
    <row r="662">
      <c r="A662" s="245" t="s">
        <v>610</v>
      </c>
      <c r="B662" s="245" t="s">
        <v>611</v>
      </c>
      <c r="C662" s="246">
        <v>3.0</v>
      </c>
      <c r="D662" s="245" t="s">
        <v>150</v>
      </c>
      <c r="E662" s="245" t="s">
        <v>437</v>
      </c>
      <c r="F662" s="246">
        <v>1.466275</v>
      </c>
      <c r="G662" s="245" t="s">
        <v>521</v>
      </c>
      <c r="H662" s="245" t="s">
        <v>717</v>
      </c>
    </row>
    <row r="663">
      <c r="A663" s="245" t="s">
        <v>636</v>
      </c>
      <c r="B663" s="245" t="s">
        <v>637</v>
      </c>
      <c r="C663" s="246">
        <v>3.0</v>
      </c>
      <c r="D663" s="245" t="s">
        <v>155</v>
      </c>
      <c r="E663" s="245" t="s">
        <v>179</v>
      </c>
      <c r="F663" s="246">
        <v>1.278113</v>
      </c>
      <c r="G663" s="245" t="s">
        <v>521</v>
      </c>
      <c r="H663" s="245" t="s">
        <v>717</v>
      </c>
    </row>
    <row r="664">
      <c r="A664" s="245" t="s">
        <v>346</v>
      </c>
      <c r="B664" s="245" t="s">
        <v>347</v>
      </c>
      <c r="C664" s="246">
        <v>3.0</v>
      </c>
      <c r="D664" s="245" t="s">
        <v>155</v>
      </c>
      <c r="E664" s="245" t="s">
        <v>284</v>
      </c>
      <c r="F664" s="246">
        <v>1.311454</v>
      </c>
      <c r="G664" s="245" t="s">
        <v>521</v>
      </c>
      <c r="H664" s="245" t="s">
        <v>717</v>
      </c>
    </row>
    <row r="665">
      <c r="A665" s="245" t="s">
        <v>722</v>
      </c>
      <c r="B665" s="245" t="s">
        <v>723</v>
      </c>
      <c r="C665" s="246">
        <v>3.0</v>
      </c>
      <c r="D665" s="245" t="s">
        <v>150</v>
      </c>
      <c r="E665" s="245" t="s">
        <v>265</v>
      </c>
      <c r="F665" s="246">
        <v>1.406422</v>
      </c>
      <c r="G665" s="245" t="s">
        <v>521</v>
      </c>
      <c r="H665" s="245" t="s">
        <v>717</v>
      </c>
    </row>
    <row r="666">
      <c r="A666" s="245" t="s">
        <v>456</v>
      </c>
      <c r="B666" s="245" t="s">
        <v>457</v>
      </c>
      <c r="C666" s="246">
        <v>3.0</v>
      </c>
      <c r="D666" s="245" t="s">
        <v>155</v>
      </c>
      <c r="E666" s="245" t="s">
        <v>182</v>
      </c>
      <c r="F666" s="246">
        <v>1.337192</v>
      </c>
      <c r="G666" s="245" t="s">
        <v>521</v>
      </c>
      <c r="H666" s="245" t="s">
        <v>717</v>
      </c>
    </row>
    <row r="667">
      <c r="A667" s="245" t="s">
        <v>350</v>
      </c>
      <c r="B667" s="245" t="s">
        <v>351</v>
      </c>
      <c r="C667" s="246">
        <v>3.0</v>
      </c>
      <c r="D667" s="245" t="s">
        <v>152</v>
      </c>
      <c r="E667" s="245" t="s">
        <v>196</v>
      </c>
      <c r="F667" s="246">
        <v>1.29237</v>
      </c>
      <c r="G667" s="245" t="s">
        <v>521</v>
      </c>
      <c r="H667" s="245" t="s">
        <v>717</v>
      </c>
    </row>
    <row r="668">
      <c r="A668" s="245" t="s">
        <v>433</v>
      </c>
      <c r="B668" s="245" t="s">
        <v>434</v>
      </c>
      <c r="C668" s="246">
        <v>3.0</v>
      </c>
      <c r="D668" s="245" t="s">
        <v>155</v>
      </c>
      <c r="E668" s="245" t="s">
        <v>270</v>
      </c>
      <c r="F668" s="246">
        <v>1.28702</v>
      </c>
      <c r="G668" s="245" t="s">
        <v>521</v>
      </c>
      <c r="H668" s="245" t="s">
        <v>717</v>
      </c>
    </row>
    <row r="669">
      <c r="A669" s="245" t="s">
        <v>443</v>
      </c>
      <c r="B669" s="245" t="s">
        <v>444</v>
      </c>
      <c r="C669" s="246">
        <v>4.0</v>
      </c>
      <c r="D669" s="245" t="s">
        <v>150</v>
      </c>
      <c r="E669" s="245" t="s">
        <v>236</v>
      </c>
      <c r="F669" s="246">
        <v>-2.34841</v>
      </c>
      <c r="G669" s="245" t="s">
        <v>221</v>
      </c>
      <c r="H669" s="245" t="s">
        <v>717</v>
      </c>
    </row>
    <row r="670">
      <c r="A670" s="245" t="s">
        <v>452</v>
      </c>
      <c r="B670" s="245" t="s">
        <v>453</v>
      </c>
      <c r="C670" s="246">
        <v>4.0</v>
      </c>
      <c r="D670" s="245" t="s">
        <v>152</v>
      </c>
      <c r="E670" s="245" t="s">
        <v>198</v>
      </c>
      <c r="F670" s="246">
        <v>-2.53421</v>
      </c>
      <c r="G670" s="245" t="s">
        <v>221</v>
      </c>
      <c r="H670" s="245" t="s">
        <v>717</v>
      </c>
    </row>
    <row r="671">
      <c r="A671" s="245" t="s">
        <v>250</v>
      </c>
      <c r="B671" s="245" t="s">
        <v>251</v>
      </c>
      <c r="C671" s="246">
        <v>4.0</v>
      </c>
      <c r="D671" s="245" t="s">
        <v>152</v>
      </c>
      <c r="E671" s="245" t="s">
        <v>198</v>
      </c>
      <c r="F671" s="246">
        <v>-2.45691</v>
      </c>
      <c r="G671" s="245" t="s">
        <v>221</v>
      </c>
      <c r="H671" s="245" t="s">
        <v>717</v>
      </c>
    </row>
    <row r="672">
      <c r="A672" s="245" t="s">
        <v>728</v>
      </c>
      <c r="B672" s="245" t="s">
        <v>729</v>
      </c>
      <c r="C672" s="246">
        <v>4.0</v>
      </c>
      <c r="D672" s="245" t="s">
        <v>152</v>
      </c>
      <c r="E672" s="245" t="s">
        <v>198</v>
      </c>
      <c r="F672" s="246">
        <v>-2.39095</v>
      </c>
      <c r="G672" s="245" t="s">
        <v>221</v>
      </c>
      <c r="H672" s="245" t="s">
        <v>717</v>
      </c>
    </row>
    <row r="673">
      <c r="A673" s="245" t="s">
        <v>448</v>
      </c>
      <c r="B673" s="245" t="s">
        <v>449</v>
      </c>
      <c r="C673" s="246">
        <v>4.0</v>
      </c>
      <c r="D673" s="245" t="s">
        <v>155</v>
      </c>
      <c r="E673" s="245" t="s">
        <v>327</v>
      </c>
      <c r="F673" s="246">
        <v>-1.85052</v>
      </c>
      <c r="G673" s="245" t="s">
        <v>221</v>
      </c>
      <c r="H673" s="245" t="s">
        <v>717</v>
      </c>
    </row>
    <row r="674">
      <c r="A674" s="245" t="s">
        <v>334</v>
      </c>
      <c r="B674" s="245" t="s">
        <v>335</v>
      </c>
      <c r="C674" s="246">
        <v>4.0</v>
      </c>
      <c r="D674" s="245" t="s">
        <v>150</v>
      </c>
      <c r="E674" s="245" t="s">
        <v>236</v>
      </c>
      <c r="F674" s="246">
        <v>-1.85173</v>
      </c>
      <c r="G674" s="245" t="s">
        <v>221</v>
      </c>
      <c r="H674" s="245" t="s">
        <v>717</v>
      </c>
    </row>
    <row r="675">
      <c r="A675" s="245" t="s">
        <v>261</v>
      </c>
      <c r="B675" s="245" t="s">
        <v>262</v>
      </c>
      <c r="C675" s="246">
        <v>4.0</v>
      </c>
      <c r="D675" s="245" t="s">
        <v>150</v>
      </c>
      <c r="E675" s="245" t="s">
        <v>158</v>
      </c>
      <c r="F675" s="246">
        <v>-1.78939</v>
      </c>
      <c r="G675" s="245" t="s">
        <v>221</v>
      </c>
      <c r="H675" s="245" t="s">
        <v>717</v>
      </c>
    </row>
    <row r="676">
      <c r="A676" s="245" t="s">
        <v>450</v>
      </c>
      <c r="B676" s="245" t="s">
        <v>451</v>
      </c>
      <c r="C676" s="246">
        <v>4.0</v>
      </c>
      <c r="D676" s="245" t="s">
        <v>150</v>
      </c>
      <c r="E676" s="245" t="s">
        <v>236</v>
      </c>
      <c r="F676" s="246">
        <v>-1.90472</v>
      </c>
      <c r="G676" s="245" t="s">
        <v>221</v>
      </c>
      <c r="H676" s="245" t="s">
        <v>717</v>
      </c>
    </row>
    <row r="677">
      <c r="A677" s="245" t="s">
        <v>243</v>
      </c>
      <c r="B677" s="245" t="s">
        <v>244</v>
      </c>
      <c r="C677" s="246">
        <v>4.0</v>
      </c>
      <c r="D677" s="245" t="s">
        <v>150</v>
      </c>
      <c r="E677" s="245" t="s">
        <v>245</v>
      </c>
      <c r="F677" s="246">
        <v>1.676171</v>
      </c>
      <c r="G677" s="245" t="s">
        <v>521</v>
      </c>
      <c r="H677" s="245" t="s">
        <v>717</v>
      </c>
    </row>
    <row r="678">
      <c r="A678" s="245" t="s">
        <v>233</v>
      </c>
      <c r="B678" s="245" t="s">
        <v>234</v>
      </c>
      <c r="C678" s="246">
        <v>4.0</v>
      </c>
      <c r="D678" s="245" t="s">
        <v>150</v>
      </c>
      <c r="E678" s="245" t="s">
        <v>236</v>
      </c>
      <c r="F678" s="246">
        <v>-1.60898</v>
      </c>
      <c r="G678" s="245" t="s">
        <v>221</v>
      </c>
      <c r="H678" s="245" t="s">
        <v>717</v>
      </c>
    </row>
    <row r="679">
      <c r="A679" s="245" t="s">
        <v>425</v>
      </c>
      <c r="B679" s="245" t="s">
        <v>426</v>
      </c>
      <c r="C679" s="246">
        <v>4.0</v>
      </c>
      <c r="D679" s="245" t="s">
        <v>152</v>
      </c>
      <c r="E679" s="245" t="s">
        <v>197</v>
      </c>
      <c r="F679" s="246">
        <v>-1.7086</v>
      </c>
      <c r="G679" s="245" t="s">
        <v>221</v>
      </c>
      <c r="H679" s="245" t="s">
        <v>717</v>
      </c>
    </row>
    <row r="680">
      <c r="A680" s="245" t="s">
        <v>400</v>
      </c>
      <c r="B680" s="245" t="s">
        <v>401</v>
      </c>
      <c r="C680" s="246">
        <v>4.0</v>
      </c>
      <c r="D680" s="245" t="s">
        <v>150</v>
      </c>
      <c r="E680" s="245" t="s">
        <v>402</v>
      </c>
      <c r="F680" s="246">
        <v>-1.91109</v>
      </c>
      <c r="G680" s="245" t="s">
        <v>221</v>
      </c>
      <c r="H680" s="245" t="s">
        <v>717</v>
      </c>
    </row>
    <row r="681">
      <c r="A681" s="245" t="s">
        <v>356</v>
      </c>
      <c r="B681" s="245" t="s">
        <v>357</v>
      </c>
      <c r="C681" s="246">
        <v>4.0</v>
      </c>
      <c r="D681" s="245" t="s">
        <v>155</v>
      </c>
      <c r="E681" s="245" t="s">
        <v>284</v>
      </c>
      <c r="F681" s="246">
        <v>-2.14787</v>
      </c>
      <c r="G681" s="245" t="s">
        <v>221</v>
      </c>
      <c r="H681" s="245" t="s">
        <v>717</v>
      </c>
    </row>
    <row r="682">
      <c r="A682" s="245" t="s">
        <v>539</v>
      </c>
      <c r="B682" s="245" t="s">
        <v>540</v>
      </c>
      <c r="C682" s="246">
        <v>4.0</v>
      </c>
      <c r="D682" s="245" t="s">
        <v>150</v>
      </c>
      <c r="E682" s="245" t="s">
        <v>257</v>
      </c>
      <c r="F682" s="246">
        <v>-2.13739</v>
      </c>
      <c r="G682" s="245" t="s">
        <v>221</v>
      </c>
      <c r="H682" s="245" t="s">
        <v>717</v>
      </c>
    </row>
    <row r="683">
      <c r="A683" s="245" t="s">
        <v>548</v>
      </c>
      <c r="B683" s="245" t="s">
        <v>549</v>
      </c>
      <c r="C683" s="246">
        <v>4.0</v>
      </c>
      <c r="D683" s="245" t="s">
        <v>150</v>
      </c>
      <c r="E683" s="245" t="s">
        <v>389</v>
      </c>
      <c r="F683" s="246">
        <v>-1.73857</v>
      </c>
      <c r="G683" s="245" t="s">
        <v>221</v>
      </c>
      <c r="H683" s="245" t="s">
        <v>717</v>
      </c>
    </row>
    <row r="684">
      <c r="A684" s="245" t="s">
        <v>468</v>
      </c>
      <c r="B684" s="245" t="s">
        <v>469</v>
      </c>
      <c r="C684" s="246">
        <v>4.0</v>
      </c>
      <c r="D684" s="245" t="s">
        <v>150</v>
      </c>
      <c r="E684" s="245" t="s">
        <v>236</v>
      </c>
      <c r="F684" s="246">
        <v>-2.06696</v>
      </c>
      <c r="G684" s="245" t="s">
        <v>221</v>
      </c>
      <c r="H684" s="245" t="s">
        <v>717</v>
      </c>
    </row>
    <row r="685">
      <c r="A685" s="245" t="s">
        <v>336</v>
      </c>
      <c r="B685" s="245" t="s">
        <v>337</v>
      </c>
      <c r="C685" s="246">
        <v>4.0</v>
      </c>
      <c r="D685" s="245" t="s">
        <v>155</v>
      </c>
      <c r="E685" s="245" t="s">
        <v>284</v>
      </c>
      <c r="F685" s="246">
        <v>1.640004</v>
      </c>
      <c r="G685" s="245" t="s">
        <v>521</v>
      </c>
      <c r="H685" s="245" t="s">
        <v>717</v>
      </c>
    </row>
    <row r="686">
      <c r="A686" s="245" t="s">
        <v>413</v>
      </c>
      <c r="B686" s="245" t="s">
        <v>414</v>
      </c>
      <c r="C686" s="246">
        <v>4.0</v>
      </c>
      <c r="D686" s="245" t="s">
        <v>155</v>
      </c>
      <c r="E686" s="245" t="s">
        <v>188</v>
      </c>
      <c r="F686" s="246">
        <v>-1.57124</v>
      </c>
      <c r="G686" s="245" t="s">
        <v>221</v>
      </c>
      <c r="H686" s="245" t="s">
        <v>717</v>
      </c>
    </row>
    <row r="687">
      <c r="A687" s="245" t="s">
        <v>273</v>
      </c>
      <c r="B687" s="245" t="s">
        <v>274</v>
      </c>
      <c r="C687" s="246">
        <v>4.0</v>
      </c>
      <c r="D687" s="245" t="s">
        <v>150</v>
      </c>
      <c r="E687" s="245" t="s">
        <v>275</v>
      </c>
      <c r="F687" s="246">
        <v>1.674705</v>
      </c>
      <c r="G687" s="245" t="s">
        <v>521</v>
      </c>
      <c r="H687" s="245" t="s">
        <v>717</v>
      </c>
    </row>
    <row r="688">
      <c r="A688" s="245" t="s">
        <v>711</v>
      </c>
      <c r="B688" s="245" t="s">
        <v>712</v>
      </c>
      <c r="C688" s="246">
        <v>4.0</v>
      </c>
      <c r="D688" s="245" t="s">
        <v>150</v>
      </c>
      <c r="E688" s="245" t="s">
        <v>257</v>
      </c>
      <c r="F688" s="246">
        <v>-1.70093</v>
      </c>
      <c r="G688" s="245" t="s">
        <v>221</v>
      </c>
      <c r="H688" s="245" t="s">
        <v>717</v>
      </c>
    </row>
    <row r="689">
      <c r="A689" s="245" t="s">
        <v>460</v>
      </c>
      <c r="B689" s="245" t="s">
        <v>461</v>
      </c>
      <c r="C689" s="246">
        <v>4.0</v>
      </c>
      <c r="D689" s="245" t="s">
        <v>150</v>
      </c>
      <c r="E689" s="245" t="s">
        <v>166</v>
      </c>
      <c r="F689" s="246">
        <v>2.049874</v>
      </c>
      <c r="G689" s="245" t="s">
        <v>521</v>
      </c>
      <c r="H689" s="245" t="s">
        <v>717</v>
      </c>
    </row>
    <row r="690">
      <c r="A690" s="245" t="s">
        <v>482</v>
      </c>
      <c r="B690" s="245" t="s">
        <v>483</v>
      </c>
      <c r="C690" s="246">
        <v>4.0</v>
      </c>
      <c r="D690" s="245" t="s">
        <v>155</v>
      </c>
      <c r="E690" s="245" t="s">
        <v>327</v>
      </c>
      <c r="F690" s="246">
        <v>-1.78602</v>
      </c>
      <c r="G690" s="245" t="s">
        <v>221</v>
      </c>
      <c r="H690" s="245" t="s">
        <v>717</v>
      </c>
    </row>
    <row r="691">
      <c r="A691" s="245" t="s">
        <v>537</v>
      </c>
      <c r="B691" s="245" t="s">
        <v>538</v>
      </c>
      <c r="C691" s="246">
        <v>4.0</v>
      </c>
      <c r="D691" s="245" t="s">
        <v>150</v>
      </c>
      <c r="E691" s="245" t="s">
        <v>257</v>
      </c>
      <c r="F691" s="246">
        <v>-1.75316</v>
      </c>
      <c r="G691" s="245" t="s">
        <v>221</v>
      </c>
      <c r="H691" s="245" t="s">
        <v>717</v>
      </c>
    </row>
    <row r="692">
      <c r="A692" s="245" t="s">
        <v>492</v>
      </c>
      <c r="B692" s="245" t="s">
        <v>493</v>
      </c>
      <c r="C692" s="246">
        <v>4.0</v>
      </c>
      <c r="D692" s="245" t="s">
        <v>150</v>
      </c>
      <c r="E692" s="245" t="s">
        <v>260</v>
      </c>
      <c r="F692" s="246">
        <v>-1.75295</v>
      </c>
      <c r="G692" s="245" t="s">
        <v>221</v>
      </c>
      <c r="H692" s="245" t="s">
        <v>717</v>
      </c>
    </row>
    <row r="693">
      <c r="A693" s="245" t="s">
        <v>608</v>
      </c>
      <c r="B693" s="245" t="s">
        <v>609</v>
      </c>
      <c r="C693" s="246">
        <v>4.0</v>
      </c>
      <c r="D693" s="245" t="s">
        <v>155</v>
      </c>
      <c r="E693" s="245" t="s">
        <v>284</v>
      </c>
      <c r="F693" s="246">
        <v>1.869964</v>
      </c>
      <c r="G693" s="245" t="s">
        <v>521</v>
      </c>
      <c r="H693" s="245" t="s">
        <v>717</v>
      </c>
    </row>
    <row r="694">
      <c r="A694" s="245" t="s">
        <v>303</v>
      </c>
      <c r="B694" s="245" t="s">
        <v>304</v>
      </c>
      <c r="C694" s="246">
        <v>4.0</v>
      </c>
      <c r="D694" s="245" t="s">
        <v>155</v>
      </c>
      <c r="E694" s="245" t="s">
        <v>189</v>
      </c>
      <c r="F694" s="246">
        <v>-1.95436</v>
      </c>
      <c r="G694" s="245" t="s">
        <v>221</v>
      </c>
      <c r="H694" s="245" t="s">
        <v>717</v>
      </c>
    </row>
    <row r="695">
      <c r="A695" s="245" t="s">
        <v>724</v>
      </c>
      <c r="B695" s="245" t="s">
        <v>725</v>
      </c>
      <c r="C695" s="246">
        <v>4.0</v>
      </c>
      <c r="D695" s="245" t="s">
        <v>150</v>
      </c>
      <c r="E695" s="245" t="s">
        <v>257</v>
      </c>
      <c r="F695" s="246">
        <v>-1.61592</v>
      </c>
      <c r="G695" s="245" t="s">
        <v>221</v>
      </c>
      <c r="H695" s="245" t="s">
        <v>717</v>
      </c>
    </row>
    <row r="696">
      <c r="A696" s="245" t="s">
        <v>624</v>
      </c>
      <c r="B696" s="245" t="s">
        <v>625</v>
      </c>
      <c r="C696" s="246">
        <v>4.0</v>
      </c>
      <c r="D696" s="245" t="s">
        <v>150</v>
      </c>
      <c r="E696" s="245" t="s">
        <v>245</v>
      </c>
      <c r="F696" s="246">
        <v>1.549214</v>
      </c>
      <c r="G696" s="245" t="s">
        <v>521</v>
      </c>
      <c r="H696" s="245" t="s">
        <v>717</v>
      </c>
    </row>
    <row r="697">
      <c r="A697" s="245" t="s">
        <v>484</v>
      </c>
      <c r="B697" s="245" t="s">
        <v>485</v>
      </c>
      <c r="C697" s="246">
        <v>4.0</v>
      </c>
      <c r="D697" s="245" t="s">
        <v>155</v>
      </c>
      <c r="E697" s="245" t="s">
        <v>270</v>
      </c>
      <c r="F697" s="246">
        <v>-1.66393</v>
      </c>
      <c r="G697" s="245" t="s">
        <v>221</v>
      </c>
      <c r="H697" s="245" t="s">
        <v>717</v>
      </c>
    </row>
    <row r="698">
      <c r="A698" s="245" t="s">
        <v>577</v>
      </c>
      <c r="B698" s="245" t="s">
        <v>578</v>
      </c>
      <c r="C698" s="246">
        <v>4.0</v>
      </c>
      <c r="D698" s="245" t="s">
        <v>155</v>
      </c>
      <c r="E698" s="245" t="s">
        <v>270</v>
      </c>
      <c r="F698" s="246">
        <v>1.600903</v>
      </c>
      <c r="G698" s="245" t="s">
        <v>521</v>
      </c>
      <c r="H698" s="245" t="s">
        <v>717</v>
      </c>
    </row>
    <row r="699">
      <c r="A699" s="245" t="s">
        <v>730</v>
      </c>
      <c r="B699" s="245" t="s">
        <v>731</v>
      </c>
      <c r="C699" s="246">
        <v>4.0</v>
      </c>
      <c r="D699" s="245" t="s">
        <v>155</v>
      </c>
      <c r="E699" s="245" t="s">
        <v>327</v>
      </c>
      <c r="F699" s="246">
        <v>-1.51012</v>
      </c>
      <c r="G699" s="245" t="s">
        <v>221</v>
      </c>
      <c r="H699" s="245" t="s">
        <v>717</v>
      </c>
    </row>
    <row r="700">
      <c r="A700" s="245" t="s">
        <v>732</v>
      </c>
      <c r="B700" s="245" t="s">
        <v>733</v>
      </c>
      <c r="C700" s="246">
        <v>4.0</v>
      </c>
      <c r="D700" s="245" t="s">
        <v>150</v>
      </c>
      <c r="E700" s="245" t="s">
        <v>437</v>
      </c>
      <c r="F700" s="246">
        <v>1.584846</v>
      </c>
      <c r="G700" s="245" t="s">
        <v>521</v>
      </c>
      <c r="H700" s="245" t="s">
        <v>717</v>
      </c>
    </row>
    <row r="701">
      <c r="A701" s="245" t="s">
        <v>563</v>
      </c>
      <c r="B701" s="245" t="s">
        <v>564</v>
      </c>
      <c r="C701" s="246">
        <v>4.0</v>
      </c>
      <c r="D701" s="245" t="s">
        <v>150</v>
      </c>
      <c r="E701" s="245" t="s">
        <v>254</v>
      </c>
      <c r="F701" s="246">
        <v>-1.45465</v>
      </c>
      <c r="G701" s="245" t="s">
        <v>221</v>
      </c>
      <c r="H701" s="245" t="s">
        <v>717</v>
      </c>
    </row>
    <row r="702">
      <c r="A702" s="245" t="s">
        <v>440</v>
      </c>
      <c r="B702" s="245" t="s">
        <v>441</v>
      </c>
      <c r="C702" s="246">
        <v>4.0</v>
      </c>
      <c r="D702" s="245" t="s">
        <v>150</v>
      </c>
      <c r="E702" s="245" t="s">
        <v>245</v>
      </c>
      <c r="F702" s="246">
        <v>-2.0162</v>
      </c>
      <c r="G702" s="245" t="s">
        <v>221</v>
      </c>
      <c r="H702" s="245" t="s">
        <v>717</v>
      </c>
    </row>
    <row r="703">
      <c r="A703" s="245" t="s">
        <v>734</v>
      </c>
      <c r="B703" s="245" t="s">
        <v>735</v>
      </c>
      <c r="C703" s="246">
        <v>4.0</v>
      </c>
      <c r="D703" s="245" t="s">
        <v>150</v>
      </c>
      <c r="E703" s="245" t="s">
        <v>257</v>
      </c>
      <c r="F703" s="246">
        <v>-1.59119</v>
      </c>
      <c r="G703" s="245" t="s">
        <v>221</v>
      </c>
      <c r="H703" s="245" t="s">
        <v>717</v>
      </c>
    </row>
    <row r="704">
      <c r="A704" s="245" t="s">
        <v>736</v>
      </c>
      <c r="B704" s="245" t="s">
        <v>737</v>
      </c>
      <c r="C704" s="246">
        <v>4.0</v>
      </c>
      <c r="D704" s="245" t="s">
        <v>150</v>
      </c>
      <c r="E704" s="245" t="s">
        <v>236</v>
      </c>
      <c r="F704" s="246">
        <v>-1.41559</v>
      </c>
      <c r="G704" s="245" t="s">
        <v>221</v>
      </c>
      <c r="H704" s="245" t="s">
        <v>717</v>
      </c>
    </row>
    <row r="705">
      <c r="A705" s="245" t="s">
        <v>612</v>
      </c>
      <c r="B705" s="245" t="s">
        <v>613</v>
      </c>
      <c r="C705" s="246">
        <v>4.0</v>
      </c>
      <c r="D705" s="245" t="s">
        <v>150</v>
      </c>
      <c r="E705" s="245" t="s">
        <v>275</v>
      </c>
      <c r="F705" s="246">
        <v>-1.41728</v>
      </c>
      <c r="G705" s="245" t="s">
        <v>221</v>
      </c>
      <c r="H705" s="245" t="s">
        <v>717</v>
      </c>
    </row>
    <row r="706">
      <c r="A706" s="245" t="s">
        <v>392</v>
      </c>
      <c r="B706" s="245" t="s">
        <v>393</v>
      </c>
      <c r="C706" s="246">
        <v>4.0</v>
      </c>
      <c r="D706" s="245" t="s">
        <v>152</v>
      </c>
      <c r="E706" s="245" t="s">
        <v>265</v>
      </c>
      <c r="F706" s="246">
        <v>1.400595</v>
      </c>
      <c r="G706" s="245" t="s">
        <v>521</v>
      </c>
      <c r="H706" s="245" t="s">
        <v>717</v>
      </c>
    </row>
    <row r="707">
      <c r="A707" s="245" t="s">
        <v>454</v>
      </c>
      <c r="B707" s="245" t="s">
        <v>455</v>
      </c>
      <c r="C707" s="246">
        <v>4.0</v>
      </c>
      <c r="D707" s="245" t="s">
        <v>155</v>
      </c>
      <c r="E707" s="245" t="s">
        <v>182</v>
      </c>
      <c r="F707" s="246">
        <v>-1.48666</v>
      </c>
      <c r="G707" s="245" t="s">
        <v>221</v>
      </c>
      <c r="H707" s="245" t="s">
        <v>717</v>
      </c>
    </row>
    <row r="708">
      <c r="A708" s="245" t="s">
        <v>583</v>
      </c>
      <c r="B708" s="245" t="s">
        <v>584</v>
      </c>
      <c r="C708" s="246">
        <v>4.0</v>
      </c>
      <c r="D708" s="245" t="s">
        <v>150</v>
      </c>
      <c r="E708" s="245" t="s">
        <v>257</v>
      </c>
      <c r="F708" s="246">
        <v>-1.54042</v>
      </c>
      <c r="G708" s="245" t="s">
        <v>221</v>
      </c>
      <c r="H708" s="245" t="s">
        <v>717</v>
      </c>
    </row>
    <row r="709">
      <c r="A709" s="245" t="s">
        <v>350</v>
      </c>
      <c r="B709" s="245" t="s">
        <v>351</v>
      </c>
      <c r="C709" s="246">
        <v>4.0</v>
      </c>
      <c r="D709" s="245" t="s">
        <v>152</v>
      </c>
      <c r="E709" s="245" t="s">
        <v>196</v>
      </c>
      <c r="F709" s="246">
        <v>1.417849</v>
      </c>
      <c r="G709" s="245" t="s">
        <v>521</v>
      </c>
      <c r="H709" s="245" t="s">
        <v>717</v>
      </c>
    </row>
    <row r="710">
      <c r="A710" s="245" t="s">
        <v>606</v>
      </c>
      <c r="B710" s="245" t="s">
        <v>607</v>
      </c>
      <c r="C710" s="246">
        <v>4.0</v>
      </c>
      <c r="D710" s="245" t="s">
        <v>155</v>
      </c>
      <c r="E710" s="245" t="s">
        <v>543</v>
      </c>
      <c r="F710" s="246">
        <v>1.841524</v>
      </c>
      <c r="G710" s="245" t="s">
        <v>521</v>
      </c>
      <c r="H710" s="245" t="s">
        <v>717</v>
      </c>
    </row>
    <row r="711">
      <c r="A711" s="245" t="s">
        <v>585</v>
      </c>
      <c r="B711" s="245" t="s">
        <v>586</v>
      </c>
      <c r="C711" s="246">
        <v>4.0</v>
      </c>
      <c r="D711" s="245" t="s">
        <v>155</v>
      </c>
      <c r="E711" s="245" t="s">
        <v>185</v>
      </c>
      <c r="F711" s="246">
        <v>-1.51277</v>
      </c>
      <c r="G711" s="245" t="s">
        <v>221</v>
      </c>
      <c r="H711" s="245" t="s">
        <v>717</v>
      </c>
    </row>
    <row r="712">
      <c r="A712" s="245" t="s">
        <v>276</v>
      </c>
      <c r="B712" s="245" t="s">
        <v>277</v>
      </c>
      <c r="C712" s="246">
        <v>4.0</v>
      </c>
      <c r="D712" s="245" t="s">
        <v>150</v>
      </c>
      <c r="E712" s="245" t="s">
        <v>257</v>
      </c>
      <c r="F712" s="246">
        <v>-1.43538</v>
      </c>
      <c r="G712" s="245" t="s">
        <v>221</v>
      </c>
      <c r="H712" s="245" t="s">
        <v>717</v>
      </c>
    </row>
    <row r="713">
      <c r="A713" s="245" t="s">
        <v>411</v>
      </c>
      <c r="B713" s="245" t="s">
        <v>412</v>
      </c>
      <c r="C713" s="246">
        <v>4.0</v>
      </c>
      <c r="D713" s="245" t="s">
        <v>150</v>
      </c>
      <c r="E713" s="245" t="s">
        <v>254</v>
      </c>
      <c r="F713" s="246">
        <v>1.612279</v>
      </c>
      <c r="G713" s="245" t="s">
        <v>521</v>
      </c>
      <c r="H713" s="245" t="s">
        <v>717</v>
      </c>
    </row>
    <row r="714">
      <c r="A714" s="245" t="s">
        <v>660</v>
      </c>
      <c r="B714" s="245" t="s">
        <v>661</v>
      </c>
      <c r="C714" s="246">
        <v>4.0</v>
      </c>
      <c r="D714" s="245" t="s">
        <v>150</v>
      </c>
      <c r="E714" s="245" t="s">
        <v>245</v>
      </c>
      <c r="F714" s="246">
        <v>1.717441</v>
      </c>
      <c r="G714" s="245" t="s">
        <v>521</v>
      </c>
      <c r="H714" s="245" t="s">
        <v>717</v>
      </c>
    </row>
    <row r="715">
      <c r="A715" s="245" t="s">
        <v>494</v>
      </c>
      <c r="B715" s="245" t="s">
        <v>495</v>
      </c>
      <c r="C715" s="246">
        <v>4.0</v>
      </c>
      <c r="D715" s="245" t="s">
        <v>152</v>
      </c>
      <c r="E715" s="245" t="s">
        <v>196</v>
      </c>
      <c r="F715" s="246">
        <v>-1.74847</v>
      </c>
      <c r="G715" s="245" t="s">
        <v>221</v>
      </c>
      <c r="H715" s="245" t="s">
        <v>717</v>
      </c>
    </row>
    <row r="716">
      <c r="A716" s="245" t="s">
        <v>295</v>
      </c>
      <c r="B716" s="245" t="s">
        <v>296</v>
      </c>
      <c r="C716" s="246">
        <v>4.0</v>
      </c>
      <c r="D716" s="245" t="s">
        <v>155</v>
      </c>
      <c r="E716" s="245" t="s">
        <v>175</v>
      </c>
      <c r="F716" s="246">
        <v>1.38546</v>
      </c>
      <c r="G716" s="245" t="s">
        <v>521</v>
      </c>
      <c r="H716" s="245" t="s">
        <v>717</v>
      </c>
    </row>
    <row r="717">
      <c r="A717" s="245" t="s">
        <v>664</v>
      </c>
      <c r="B717" s="245" t="s">
        <v>665</v>
      </c>
      <c r="C717" s="246">
        <v>4.0</v>
      </c>
      <c r="D717" s="245" t="s">
        <v>150</v>
      </c>
      <c r="E717" s="245" t="s">
        <v>265</v>
      </c>
      <c r="F717" s="246">
        <v>-1.8011</v>
      </c>
      <c r="G717" s="245" t="s">
        <v>221</v>
      </c>
      <c r="H717" s="245" t="s">
        <v>717</v>
      </c>
    </row>
    <row r="718">
      <c r="A718" s="245" t="s">
        <v>431</v>
      </c>
      <c r="B718" s="245" t="s">
        <v>432</v>
      </c>
      <c r="C718" s="246">
        <v>4.0</v>
      </c>
      <c r="D718" s="245" t="s">
        <v>150</v>
      </c>
      <c r="E718" s="245" t="s">
        <v>257</v>
      </c>
      <c r="F718" s="246">
        <v>-1.73804</v>
      </c>
      <c r="G718" s="245" t="s">
        <v>221</v>
      </c>
      <c r="H718" s="245" t="s">
        <v>717</v>
      </c>
    </row>
    <row r="719">
      <c r="A719" s="245" t="s">
        <v>738</v>
      </c>
      <c r="B719" s="245" t="s">
        <v>739</v>
      </c>
      <c r="C719" s="246">
        <v>4.0</v>
      </c>
      <c r="D719" s="245" t="s">
        <v>155</v>
      </c>
      <c r="E719" s="245" t="s">
        <v>543</v>
      </c>
      <c r="F719" s="246">
        <v>-1.57454</v>
      </c>
      <c r="G719" s="245" t="s">
        <v>221</v>
      </c>
      <c r="H719" s="245" t="s">
        <v>717</v>
      </c>
    </row>
    <row r="720">
      <c r="A720" s="245" t="s">
        <v>287</v>
      </c>
      <c r="B720" s="245" t="s">
        <v>288</v>
      </c>
      <c r="C720" s="246">
        <v>4.0</v>
      </c>
      <c r="D720" s="245" t="s">
        <v>150</v>
      </c>
      <c r="E720" s="245" t="s">
        <v>245</v>
      </c>
      <c r="F720" s="246">
        <v>-1.42265</v>
      </c>
      <c r="G720" s="245" t="s">
        <v>221</v>
      </c>
      <c r="H720" s="245" t="s">
        <v>717</v>
      </c>
    </row>
    <row r="721">
      <c r="A721" s="245" t="s">
        <v>368</v>
      </c>
      <c r="B721" s="245" t="s">
        <v>369</v>
      </c>
      <c r="C721" s="246">
        <v>4.0</v>
      </c>
      <c r="D721" s="245" t="s">
        <v>150</v>
      </c>
      <c r="E721" s="245" t="s">
        <v>236</v>
      </c>
      <c r="F721" s="246">
        <v>-1.5194</v>
      </c>
      <c r="G721" s="245" t="s">
        <v>221</v>
      </c>
      <c r="H721" s="245" t="s">
        <v>717</v>
      </c>
    </row>
    <row r="722">
      <c r="A722" s="245" t="s">
        <v>740</v>
      </c>
      <c r="B722" s="245" t="s">
        <v>741</v>
      </c>
      <c r="C722" s="246">
        <v>4.0</v>
      </c>
      <c r="D722" s="245" t="s">
        <v>155</v>
      </c>
      <c r="E722" s="245" t="s">
        <v>270</v>
      </c>
      <c r="F722" s="246">
        <v>1.502968</v>
      </c>
      <c r="G722" s="245" t="s">
        <v>521</v>
      </c>
      <c r="H722" s="245" t="s">
        <v>717</v>
      </c>
    </row>
    <row r="723">
      <c r="A723" s="245" t="s">
        <v>742</v>
      </c>
      <c r="B723" s="245" t="s">
        <v>743</v>
      </c>
      <c r="C723" s="246">
        <v>4.0</v>
      </c>
      <c r="D723" s="245" t="s">
        <v>155</v>
      </c>
      <c r="E723" s="245" t="s">
        <v>284</v>
      </c>
      <c r="F723" s="246">
        <v>1.367231</v>
      </c>
      <c r="G723" s="245" t="s">
        <v>521</v>
      </c>
      <c r="H723" s="245" t="s">
        <v>717</v>
      </c>
    </row>
    <row r="724">
      <c r="A724" s="245" t="s">
        <v>248</v>
      </c>
      <c r="B724" s="245" t="s">
        <v>249</v>
      </c>
      <c r="C724" s="246">
        <v>4.0</v>
      </c>
      <c r="D724" s="245" t="s">
        <v>150</v>
      </c>
      <c r="E724" s="245" t="s">
        <v>236</v>
      </c>
      <c r="F724" s="246">
        <v>-1.38942</v>
      </c>
      <c r="G724" s="245" t="s">
        <v>221</v>
      </c>
      <c r="H724" s="245" t="s">
        <v>717</v>
      </c>
    </row>
    <row r="725">
      <c r="A725" s="245" t="s">
        <v>488</v>
      </c>
      <c r="B725" s="245" t="s">
        <v>489</v>
      </c>
      <c r="C725" s="246">
        <v>4.0</v>
      </c>
      <c r="D725" s="245" t="s">
        <v>155</v>
      </c>
      <c r="E725" s="245" t="s">
        <v>194</v>
      </c>
      <c r="F725" s="246">
        <v>-1.82059</v>
      </c>
      <c r="G725" s="245" t="s">
        <v>221</v>
      </c>
      <c r="H725" s="245" t="s">
        <v>717</v>
      </c>
    </row>
    <row r="726">
      <c r="A726" s="245" t="s">
        <v>510</v>
      </c>
      <c r="B726" s="245" t="s">
        <v>511</v>
      </c>
      <c r="C726" s="246">
        <v>4.0</v>
      </c>
      <c r="D726" s="245" t="s">
        <v>155</v>
      </c>
      <c r="E726" s="245" t="s">
        <v>177</v>
      </c>
      <c r="F726" s="246">
        <v>-1.41715</v>
      </c>
      <c r="G726" s="245" t="s">
        <v>221</v>
      </c>
      <c r="H726" s="245" t="s">
        <v>717</v>
      </c>
    </row>
    <row r="727">
      <c r="A727" s="245" t="s">
        <v>438</v>
      </c>
      <c r="B727" s="245" t="s">
        <v>439</v>
      </c>
      <c r="C727" s="246">
        <v>4.0</v>
      </c>
      <c r="D727" s="245" t="s">
        <v>150</v>
      </c>
      <c r="E727" s="245" t="s">
        <v>275</v>
      </c>
      <c r="F727" s="246">
        <v>-1.47255</v>
      </c>
      <c r="G727" s="245" t="s">
        <v>221</v>
      </c>
      <c r="H727" s="245" t="s">
        <v>717</v>
      </c>
    </row>
    <row r="728">
      <c r="A728" s="245" t="s">
        <v>604</v>
      </c>
      <c r="B728" s="245" t="s">
        <v>605</v>
      </c>
      <c r="C728" s="246">
        <v>4.0</v>
      </c>
      <c r="D728" s="245" t="s">
        <v>155</v>
      </c>
      <c r="E728" s="245" t="s">
        <v>182</v>
      </c>
      <c r="F728" s="246">
        <v>1.331357</v>
      </c>
      <c r="G728" s="245" t="s">
        <v>521</v>
      </c>
      <c r="H728" s="245" t="s">
        <v>717</v>
      </c>
    </row>
    <row r="729">
      <c r="A729" s="245" t="s">
        <v>546</v>
      </c>
      <c r="B729" s="245" t="s">
        <v>547</v>
      </c>
      <c r="C729" s="246">
        <v>4.0</v>
      </c>
      <c r="D729" s="245" t="s">
        <v>150</v>
      </c>
      <c r="E729" s="245" t="s">
        <v>245</v>
      </c>
      <c r="F729" s="246">
        <v>-1.35915</v>
      </c>
      <c r="G729" s="245" t="s">
        <v>221</v>
      </c>
      <c r="H729" s="245" t="s">
        <v>717</v>
      </c>
    </row>
    <row r="730">
      <c r="A730" s="245" t="s">
        <v>502</v>
      </c>
      <c r="B730" s="245" t="s">
        <v>503</v>
      </c>
      <c r="C730" s="246">
        <v>4.0</v>
      </c>
      <c r="D730" s="245" t="s">
        <v>155</v>
      </c>
      <c r="E730" s="245" t="s">
        <v>176</v>
      </c>
      <c r="F730" s="246">
        <v>-1.2812</v>
      </c>
      <c r="G730" s="245" t="s">
        <v>221</v>
      </c>
      <c r="H730" s="245" t="s">
        <v>717</v>
      </c>
    </row>
    <row r="731">
      <c r="A731" s="245" t="s">
        <v>744</v>
      </c>
      <c r="B731" s="245" t="s">
        <v>745</v>
      </c>
      <c r="C731" s="246">
        <v>4.0</v>
      </c>
      <c r="D731" s="245" t="s">
        <v>150</v>
      </c>
      <c r="E731" s="245" t="s">
        <v>265</v>
      </c>
      <c r="F731" s="246">
        <v>-1.70315</v>
      </c>
      <c r="G731" s="245" t="s">
        <v>221</v>
      </c>
      <c r="H731" s="245" t="s">
        <v>717</v>
      </c>
    </row>
  </sheetData>
  <mergeCells count="1">
    <mergeCell ref="A1:M1"/>
  </mergeCells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4-13T08:59:05Z</dcterms:created>
  <dc:creator>Garima Kalakoti</dc:creator>
</cp:coreProperties>
</file>